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bannant/Desktop/My Files (4-17-18)/Manuscripts + Meetings/Paratb manuscripts/Diagnostic sequences in Map and Mah genomes/Second submission to Frontiers-Dec-2020/"/>
    </mc:Choice>
  </mc:AlternateContent>
  <xr:revisionPtr revIDLastSave="0" documentId="8_{7CFAC42A-068E-F843-96E8-EFD629C2F70F}" xr6:coauthVersionLast="36" xr6:coauthVersionMax="36" xr10:uidLastSave="{00000000-0000-0000-0000-000000000000}"/>
  <bookViews>
    <workbookView xWindow="6860" yWindow="3080" windowWidth="27640" windowHeight="16940" xr2:uid="{3764C481-6E49-8F48-8523-13DD88356DB5}"/>
  </bookViews>
  <sheets>
    <sheet name="Sheet1" sheetId="1" r:id="rId1"/>
  </sheets>
  <externalReferences>
    <externalReference r:id="rId2"/>
  </externalReferenc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43" i="1" l="1"/>
  <c r="B42" i="1"/>
  <c r="B41" i="1"/>
  <c r="B40" i="1"/>
  <c r="B39" i="1"/>
  <c r="B38" i="1"/>
  <c r="B37" i="1"/>
  <c r="B36" i="1"/>
  <c r="B35" i="1"/>
  <c r="B34" i="1"/>
  <c r="B33" i="1"/>
  <c r="B32" i="1"/>
  <c r="B31" i="1"/>
  <c r="B30" i="1"/>
  <c r="B29" i="1"/>
  <c r="B28" i="1"/>
  <c r="B27" i="1"/>
  <c r="B26" i="1"/>
  <c r="B25" i="1"/>
  <c r="B24" i="1"/>
  <c r="B23" i="1"/>
  <c r="B22" i="1"/>
  <c r="B21" i="1"/>
  <c r="B20" i="1"/>
  <c r="B19" i="1"/>
  <c r="B18" i="1"/>
  <c r="B17" i="1"/>
  <c r="B16" i="1"/>
  <c r="B15" i="1"/>
  <c r="B14" i="1"/>
  <c r="B13" i="1"/>
  <c r="B12" i="1"/>
  <c r="B11" i="1"/>
  <c r="B10" i="1"/>
  <c r="B9" i="1"/>
  <c r="B8" i="1"/>
  <c r="B7" i="1"/>
  <c r="B6" i="1"/>
  <c r="B5" i="1"/>
  <c r="B4" i="1"/>
  <c r="B3" i="1"/>
</calcChain>
</file>

<file path=xl/sharedStrings.xml><?xml version="1.0" encoding="utf-8"?>
<sst xmlns="http://schemas.openxmlformats.org/spreadsheetml/2006/main" count="210" uniqueCount="132">
  <si>
    <t>Locus Tag</t>
  </si>
  <si>
    <t>Annotation</t>
  </si>
  <si>
    <t>Strongest non-Map identity by BLAST</t>
  </si>
  <si>
    <t>Species</t>
  </si>
  <si>
    <t>Max Score</t>
  </si>
  <si>
    <t>Total Score</t>
  </si>
  <si>
    <t>Query Cover</t>
  </si>
  <si>
    <t>E value</t>
  </si>
  <si>
    <t>Per. Ident</t>
  </si>
  <si>
    <t>Accession</t>
  </si>
  <si>
    <t>MAP_RS01435</t>
  </si>
  <si>
    <t>Mycobacterium lepraemurium strain Hawaii chromosome, complete genome</t>
  </si>
  <si>
    <t>Mycobacterium lepraemurium</t>
  </si>
  <si>
    <t>0.0</t>
  </si>
  <si>
    <t>94.94%</t>
  </si>
  <si>
    <t>CP021238.1</t>
  </si>
  <si>
    <t>MAP_RS04275</t>
  </si>
  <si>
    <t>Mycobacterium avium subsp. hominissuis strain OCU901s_S2_2s chromosome, complete genome</t>
  </si>
  <si>
    <t>Mycobacterium avium subsp. hominissuis</t>
  </si>
  <si>
    <t>95.31%</t>
  </si>
  <si>
    <t>CP018014.2</t>
  </si>
  <si>
    <t>MAP_RS04360</t>
  </si>
  <si>
    <t>Mycolicibacterium doricum JCM 12405 DNA, nearly complete genome</t>
  </si>
  <si>
    <t>Mycolicibacterium doricum</t>
  </si>
  <si>
    <t>97.89%</t>
  </si>
  <si>
    <t>AP022605.1</t>
  </si>
  <si>
    <t>MAP_RS06355</t>
  </si>
  <si>
    <t>Mycobacterium avium subsp. hominissuis strain MAC109 chromosome, complete genome</t>
  </si>
  <si>
    <t>95.92%</t>
  </si>
  <si>
    <t>CP029332.1</t>
  </si>
  <si>
    <t>MAP_RS10295</t>
  </si>
  <si>
    <t>Mycobacterium avium subsp. hominissuis JP-H-1 DNA, complete genome</t>
  </si>
  <si>
    <t>94.25%</t>
  </si>
  <si>
    <t>AP020326.1</t>
  </si>
  <si>
    <t>MAP_RS12970</t>
  </si>
  <si>
    <t>Mycobacterium avium subsp. avium strain DSM 44156 chromosome, complete genome</t>
  </si>
  <si>
    <t>Mycobacterium avium subsp. avium</t>
  </si>
  <si>
    <t>99.27%</t>
  </si>
  <si>
    <t>CP046507.1</t>
  </si>
  <si>
    <t>MAP_RS13645</t>
  </si>
  <si>
    <t>98.52%</t>
  </si>
  <si>
    <t>MAP_RS14040</t>
  </si>
  <si>
    <t>MAP_RS14045</t>
  </si>
  <si>
    <t>Streptomyces tsukubensis strain NRRL 18488 chromosome, complete genome</t>
  </si>
  <si>
    <t>Streptomyces tsukubensis</t>
  </si>
  <si>
    <t>54.7</t>
  </si>
  <si>
    <t>0.013</t>
  </si>
  <si>
    <t>100.00%</t>
  </si>
  <si>
    <t>CP020700.1</t>
  </si>
  <si>
    <t>MAP_RS14050</t>
  </si>
  <si>
    <t>85.24%</t>
  </si>
  <si>
    <t>MAP_RS14075</t>
  </si>
  <si>
    <t>MAP_RS14080</t>
  </si>
  <si>
    <t>Mycobacterium conspicuum JCM 14738 DNA, nearly complete genome</t>
  </si>
  <si>
    <t>Mycobacterium conspicuum</t>
  </si>
  <si>
    <t>75.22%</t>
  </si>
  <si>
    <t>AP022613.1</t>
  </si>
  <si>
    <t>MAP_RS14090</t>
  </si>
  <si>
    <t>MAP_RS14100</t>
  </si>
  <si>
    <t>MAP_RS14105</t>
  </si>
  <si>
    <t>MAP_RS14115</t>
  </si>
  <si>
    <t>MAP_RS14125</t>
  </si>
  <si>
    <t>MAP_RS15790</t>
  </si>
  <si>
    <t>94.16%</t>
  </si>
  <si>
    <t>MAP_RS16900</t>
  </si>
  <si>
    <t>96.13%</t>
  </si>
  <si>
    <t>MAP_RS17830</t>
  </si>
  <si>
    <t>98.55%</t>
  </si>
  <si>
    <t>MAP_RS18045</t>
  </si>
  <si>
    <t>96.74%</t>
  </si>
  <si>
    <t>MAP_RS19055</t>
  </si>
  <si>
    <t>Mycobacterium chimaera strain FLAC0070, complete genome</t>
  </si>
  <si>
    <t>Mycobacterium chimaera</t>
  </si>
  <si>
    <t>99.41%</t>
  </si>
  <si>
    <t>CP023151.1</t>
  </si>
  <si>
    <t>MAP_RS19060</t>
  </si>
  <si>
    <t>98.76%</t>
  </si>
  <si>
    <t>MAP_RS19065</t>
  </si>
  <si>
    <t>Mycobacterium chimaera strain SJ42, complete genome</t>
  </si>
  <si>
    <t>99.39%</t>
  </si>
  <si>
    <t>CP022223.1</t>
  </si>
  <si>
    <t>MAP_RS19075</t>
  </si>
  <si>
    <t>99.82%</t>
  </si>
  <si>
    <t>MAP_RS19085</t>
  </si>
  <si>
    <t>Mycobacterium chimaera strain AUSMDU00007395 chromosome, complete genome</t>
  </si>
  <si>
    <t>99.26%</t>
  </si>
  <si>
    <t>CP045963.1</t>
  </si>
  <si>
    <t>MAP_RS19090</t>
  </si>
  <si>
    <t>99.70%</t>
  </si>
  <si>
    <t>MAP_RS19095</t>
  </si>
  <si>
    <t>99.01%</t>
  </si>
  <si>
    <t>MAP_RS19290</t>
  </si>
  <si>
    <t>Mycobacterium marseillense JCM 17324 DNA, complete genome</t>
  </si>
  <si>
    <t>Mycobacterium marseillense</t>
  </si>
  <si>
    <t>80.25%</t>
  </si>
  <si>
    <t>AP022584.1</t>
  </si>
  <si>
    <t>MAP_RS19295</t>
  </si>
  <si>
    <t>Mycobacterium mantenii JCM 18113 DNA, complete genome</t>
  </si>
  <si>
    <t>Mycobacterium mantenii</t>
  </si>
  <si>
    <t>84.85%</t>
  </si>
  <si>
    <t>AP022590.1</t>
  </si>
  <si>
    <t>MAP_RS19300</t>
  </si>
  <si>
    <t>83.42%</t>
  </si>
  <si>
    <t>MAP_RS19315</t>
  </si>
  <si>
    <t>91.52%</t>
  </si>
  <si>
    <t>MAP_RS19320</t>
  </si>
  <si>
    <t>Mycobacterium marseillense strain FLAC0026, complete genome</t>
  </si>
  <si>
    <t>81.35%</t>
  </si>
  <si>
    <t>CP023147.1</t>
  </si>
  <si>
    <t>MAP_RS19365</t>
  </si>
  <si>
    <t>Mycobacterium chimaera strain ZUERICH-2 chromosome, complete genome</t>
  </si>
  <si>
    <t>99.78%</t>
  </si>
  <si>
    <t>CP015267.1</t>
  </si>
  <si>
    <t>MAP_RS19370</t>
  </si>
  <si>
    <t>99.14%</t>
  </si>
  <si>
    <t>MAP_RS20140</t>
  </si>
  <si>
    <t>94.51%</t>
  </si>
  <si>
    <t>MAP_RS22420</t>
  </si>
  <si>
    <t>89.37%</t>
  </si>
  <si>
    <t>MAP_RS22800</t>
  </si>
  <si>
    <t>MAP_RS23000</t>
  </si>
  <si>
    <t>Mycobacterium sp. THAF192 chromosome, complete genome</t>
  </si>
  <si>
    <t>Mycobacterium sp. THAF192</t>
  </si>
  <si>
    <t>79.72%</t>
  </si>
  <si>
    <t>CP045325.1</t>
  </si>
  <si>
    <t>MAP_RS23050</t>
  </si>
  <si>
    <t>93.14%</t>
  </si>
  <si>
    <t>MAP_RS23065</t>
  </si>
  <si>
    <t>Mycobacterium avium subsp. hominissuis strain H87, complete genome</t>
  </si>
  <si>
    <t>97.64%</t>
  </si>
  <si>
    <t>CP018363.1</t>
  </si>
  <si>
    <t>Table S3. BLAST analysis of the 41 genes present in Roary but absent by PanOCT analy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2" fillId="0" borderId="0" xfId="0" applyFont="1"/>
    <xf numFmtId="0" fontId="1" fillId="0" borderId="0" xfId="0" applyFont="1" applyAlignment="1">
      <alignment horizontal="center"/>
    </xf>
    <xf numFmtId="0" fontId="2" fillId="0" borderId="2" xfId="0" applyFont="1" applyBorder="1"/>
    <xf numFmtId="0" fontId="2" fillId="0" borderId="2" xfId="0" applyFont="1" applyBorder="1" applyAlignment="1">
      <alignment horizontal="left"/>
    </xf>
    <xf numFmtId="0" fontId="0" fillId="0" borderId="0" xfId="0" applyFont="1"/>
    <xf numFmtId="0" fontId="0" fillId="0" borderId="0" xfId="0" applyFont="1" applyFill="1"/>
    <xf numFmtId="9" fontId="0" fillId="0" borderId="0" xfId="0" applyNumberFormat="1" applyFont="1"/>
    <xf numFmtId="11" fontId="0" fillId="0" borderId="0" xfId="0" applyNumberFormat="1" applyFont="1"/>
    <xf numFmtId="0" fontId="3" fillId="0" borderId="0" xfId="0" applyFont="1"/>
    <xf numFmtId="0" fontId="3" fillId="0" borderId="0" xfId="0" applyFont="1" applyFill="1"/>
    <xf numFmtId="9" fontId="3" fillId="0" borderId="0" xfId="0" applyNumberFormat="1" applyFont="1"/>
    <xf numFmtId="11" fontId="3" fillId="0" borderId="0" xfId="0" applyNumberFormat="1" applyFont="1"/>
    <xf numFmtId="0" fontId="0" fillId="0" borderId="1" xfId="0" applyFont="1" applyBorder="1"/>
    <xf numFmtId="0" fontId="0" fillId="0" borderId="1" xfId="0" applyFont="1" applyFill="1" applyBorder="1"/>
    <xf numFmtId="9" fontId="0" fillId="0" borderId="1" xfId="0" applyNumberFormat="1" applyFont="1" applyBorder="1"/>
    <xf numFmtId="11" fontId="0" fillId="0" borderId="1" xfId="0" applyNumberFormat="1" applyFont="1" applyBorder="1"/>
    <xf numFmtId="0" fontId="1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jbannant/Desktop/My%20Files%20(4-17-18)/Manuscripts%20+%20Meetings/Paratb%20manuscripts/Diagnostic%20sequences%20in%20Map%20and%20Mah%20genomes/First%20submission%20to%20Frontiers%20Vet%20Sci-Oct%202020/2020-12-14_Roary_wo_Egypt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oary_output"/>
      <sheetName val="Annotation"/>
      <sheetName val="Specific_Map_w_Egypt"/>
      <sheetName val="Specific_Map_wo_Egypt"/>
      <sheetName val="Comparasion_specific_MAP"/>
      <sheetName val="TableS5_cyril"/>
      <sheetName val="In_roary_not_PanOCT"/>
      <sheetName val="Table S5"/>
    </sheetNames>
    <sheetDataSet>
      <sheetData sheetId="0"/>
      <sheetData sheetId="1">
        <row r="1">
          <cell r="A1" t="str">
            <v>MAP_RS07510</v>
          </cell>
          <cell r="B1" t="str">
            <v>cutinase family protein</v>
          </cell>
        </row>
        <row r="2">
          <cell r="A2" t="str">
            <v>MAP_RS07525</v>
          </cell>
          <cell r="B2" t="str">
            <v>TetR/AcrR family transcriptional regulator</v>
          </cell>
        </row>
        <row r="3">
          <cell r="A3" t="str">
            <v>MAP_RS07530</v>
          </cell>
          <cell r="B3" t="str">
            <v>class I SAM-dependent methyltransferase</v>
          </cell>
        </row>
        <row r="4">
          <cell r="A4" t="str">
            <v>MAP_RS07550</v>
          </cell>
          <cell r="B4" t="str">
            <v>aromatic ring-hydroxylating dioxygenase subunit alpha</v>
          </cell>
        </row>
        <row r="5">
          <cell r="A5" t="str">
            <v>MAP_RS07675</v>
          </cell>
          <cell r="B5" t="str">
            <v>PE family protein</v>
          </cell>
        </row>
        <row r="6">
          <cell r="A6" t="str">
            <v>MAP_RS07755</v>
          </cell>
          <cell r="B6" t="str">
            <v>PPE family protein</v>
          </cell>
        </row>
        <row r="7">
          <cell r="A7" t="str">
            <v>MAP_RS07820</v>
          </cell>
          <cell r="B7" t="str">
            <v>CDP-alcohol phosphatidyltransferase family protein</v>
          </cell>
        </row>
        <row r="8">
          <cell r="A8" t="str">
            <v>MAP_RS07975</v>
          </cell>
          <cell r="B8" t="str">
            <v>molybdate ABC transporter permease subunit</v>
          </cell>
        </row>
        <row r="9">
          <cell r="A9" t="str">
            <v>MAP_RS08040</v>
          </cell>
          <cell r="B9" t="str">
            <v>DUF72 domain-containing protein</v>
          </cell>
        </row>
        <row r="10">
          <cell r="A10" t="str">
            <v>MAP_RS08070</v>
          </cell>
          <cell r="B10" t="str">
            <v>DUF1810 domain-containing protein</v>
          </cell>
        </row>
        <row r="11">
          <cell r="A11" t="str">
            <v>MAP_RS08155</v>
          </cell>
          <cell r="B11" t="str">
            <v>cytochrome P450</v>
          </cell>
        </row>
        <row r="12">
          <cell r="A12" t="str">
            <v>MAP_RS08160</v>
          </cell>
          <cell r="B12" t="str">
            <v>hypothetical protein</v>
          </cell>
        </row>
        <row r="13">
          <cell r="A13" t="str">
            <v>MAP_RS08180</v>
          </cell>
          <cell r="B13" t="str">
            <v>chorismate mutase</v>
          </cell>
        </row>
        <row r="14">
          <cell r="A14" t="str">
            <v>MAP_RS08190</v>
          </cell>
          <cell r="B14" t="str">
            <v>hypothetical protein</v>
          </cell>
        </row>
        <row r="15">
          <cell r="A15" t="str">
            <v>MAP_RS08330</v>
          </cell>
          <cell r="B15" t="str">
            <v>SRPBCC family protein</v>
          </cell>
        </row>
        <row r="16">
          <cell r="A16" t="str">
            <v>MAP_RS08335</v>
          </cell>
          <cell r="B16" t="str">
            <v>SRPBCC domain-containing protein</v>
          </cell>
        </row>
        <row r="17">
          <cell r="A17" t="str">
            <v>MAP_RS08370</v>
          </cell>
          <cell r="B17" t="str">
            <v>nitrate ABC transporter substrate-binding protein</v>
          </cell>
        </row>
        <row r="18">
          <cell r="A18" t="str">
            <v>MAP_RS08380</v>
          </cell>
          <cell r="B18" t="str">
            <v>SDR family oxidoreductase</v>
          </cell>
        </row>
        <row r="19">
          <cell r="A19" t="str">
            <v>MAP_RS08410</v>
          </cell>
          <cell r="B19" t="str">
            <v>RNA-binding protein</v>
          </cell>
        </row>
        <row r="20">
          <cell r="A20" t="str">
            <v>MAP_RS08435</v>
          </cell>
          <cell r="B20" t="str">
            <v>hypothetical protein</v>
          </cell>
        </row>
        <row r="21">
          <cell r="A21" t="str">
            <v>MAP_RS08440</v>
          </cell>
          <cell r="B21" t="str">
            <v>SAM-dependent methyltransferase</v>
          </cell>
        </row>
        <row r="22">
          <cell r="A22" t="str">
            <v>MAP_RS08485</v>
          </cell>
          <cell r="B22" t="str">
            <v>transcriptional repressor</v>
          </cell>
        </row>
        <row r="23">
          <cell r="A23" t="str">
            <v>MAP_RS08540</v>
          </cell>
          <cell r="B23" t="str">
            <v>cutinase family protein</v>
          </cell>
        </row>
        <row r="24">
          <cell r="A24" t="str">
            <v>MAP_RS08665</v>
          </cell>
          <cell r="B24" t="str">
            <v>DUF732 domain-containing protein</v>
          </cell>
        </row>
        <row r="25">
          <cell r="A25" t="str">
            <v>MAP_RS08670</v>
          </cell>
          <cell r="B25" t="str">
            <v>glyoxalase</v>
          </cell>
        </row>
        <row r="26">
          <cell r="A26" t="str">
            <v>MAP_RS08890</v>
          </cell>
          <cell r="B26" t="str">
            <v>hypothetical protein</v>
          </cell>
        </row>
        <row r="27">
          <cell r="A27" t="str">
            <v>MAP_RS08925</v>
          </cell>
          <cell r="B27" t="str">
            <v>universal stress protein</v>
          </cell>
        </row>
        <row r="28">
          <cell r="A28" t="str">
            <v>MAP_RS08975</v>
          </cell>
          <cell r="B28" t="str">
            <v>DUF3349 domain-containing protein</v>
          </cell>
        </row>
        <row r="29">
          <cell r="A29" t="str">
            <v>MAP_RS09005</v>
          </cell>
          <cell r="B29" t="str">
            <v>sigma-70 family RNA polymerase sigma factor</v>
          </cell>
        </row>
        <row r="30">
          <cell r="A30" t="str">
            <v>MAP_RS09025</v>
          </cell>
          <cell r="B30" t="str">
            <v>isochorismatase family protein</v>
          </cell>
        </row>
        <row r="31">
          <cell r="A31" t="str">
            <v>MAP_RS09040</v>
          </cell>
          <cell r="B31" t="str">
            <v>hypothetical protein</v>
          </cell>
        </row>
        <row r="32">
          <cell r="A32" t="str">
            <v>MAP_RS09205</v>
          </cell>
          <cell r="B32" t="str">
            <v>ABC transporter permease</v>
          </cell>
        </row>
        <row r="33">
          <cell r="A33" t="str">
            <v>MAP_RS09235</v>
          </cell>
          <cell r="B33" t="str">
            <v>cobalt-precorrin-6A reductase</v>
          </cell>
        </row>
        <row r="34">
          <cell r="A34" t="str">
            <v>MAP_RS09255</v>
          </cell>
          <cell r="B34" t="str">
            <v>F420-dependent biliverdin reductase</v>
          </cell>
        </row>
        <row r="35">
          <cell r="A35" t="str">
            <v>MAP_RS09265</v>
          </cell>
          <cell r="B35" t="str">
            <v>aminopeptidase P family protein</v>
          </cell>
        </row>
        <row r="36">
          <cell r="A36" t="str">
            <v>MAP_RS09275</v>
          </cell>
          <cell r="B36" t="str">
            <v>5'-3' exonuclease</v>
          </cell>
        </row>
        <row r="37">
          <cell r="A37" t="str">
            <v>MAP_RS09295</v>
          </cell>
          <cell r="B37" t="str">
            <v>twin-arginine translocase subunit TatC</v>
          </cell>
        </row>
        <row r="38">
          <cell r="A38" t="str">
            <v>MAP_RS09300</v>
          </cell>
          <cell r="B38" t="str">
            <v>Sec-independent protein translocase subunit TatA</v>
          </cell>
        </row>
        <row r="39">
          <cell r="A39" t="str">
            <v>MAP_RS09365</v>
          </cell>
          <cell r="B39" t="str">
            <v>RecB family exonuclease</v>
          </cell>
        </row>
        <row r="40">
          <cell r="A40" t="str">
            <v>MAP_RS09390</v>
          </cell>
          <cell r="B40" t="str">
            <v>TetR family transcriptional regulator</v>
          </cell>
        </row>
        <row r="41">
          <cell r="A41" t="str">
            <v>MAP_RS09400</v>
          </cell>
          <cell r="B41" t="str">
            <v>ABC transporter permease</v>
          </cell>
        </row>
        <row r="42">
          <cell r="A42" t="str">
            <v>MAP_RS09405</v>
          </cell>
          <cell r="B42" t="str">
            <v>MCE family protein</v>
          </cell>
        </row>
        <row r="43">
          <cell r="A43" t="str">
            <v>MAP_RS09530</v>
          </cell>
          <cell r="B43" t="str">
            <v>SCO1664 family protein</v>
          </cell>
        </row>
        <row r="44">
          <cell r="A44" t="str">
            <v>MAP_RS09560</v>
          </cell>
          <cell r="B44" t="str">
            <v>quinone-dependent dihydroorotate dehydrogenase</v>
          </cell>
        </row>
        <row r="45">
          <cell r="A45" t="str">
            <v>MAP_RS09605</v>
          </cell>
          <cell r="B45" t="str">
            <v>YggT family protein</v>
          </cell>
        </row>
        <row r="46">
          <cell r="A46" t="str">
            <v>MAP_RS09640</v>
          </cell>
          <cell r="B46" t="str">
            <v>undecaprenyldiphospho-muramoylpentapeptide beta-N-acetylglucosaminyltransferase</v>
          </cell>
        </row>
        <row r="47">
          <cell r="A47" t="str">
            <v>MAP_RS09725</v>
          </cell>
          <cell r="B47" t="str">
            <v>serine/threonine protein kinase</v>
          </cell>
        </row>
        <row r="48">
          <cell r="A48" t="str">
            <v>MAP_RS09730</v>
          </cell>
          <cell r="B48" t="str">
            <v>hypothetical protein</v>
          </cell>
        </row>
        <row r="49">
          <cell r="A49" t="str">
            <v>MAP_RS09750</v>
          </cell>
          <cell r="B49" t="str">
            <v>DUF2029 domain-containing protein</v>
          </cell>
        </row>
        <row r="50">
          <cell r="A50" t="str">
            <v>MAP_RS09765</v>
          </cell>
          <cell r="B50" t="str">
            <v>ArsA family ATPase</v>
          </cell>
        </row>
        <row r="51">
          <cell r="A51" t="str">
            <v>MAP_RS09825</v>
          </cell>
          <cell r="B51" t="str">
            <v>ubiquinol-cytochrome c reductase iron-sulfur subunit</v>
          </cell>
        </row>
        <row r="52">
          <cell r="A52" t="str">
            <v>MAP_RS09855</v>
          </cell>
          <cell r="B52" t="str">
            <v>cytochrome c oxidase subunit II</v>
          </cell>
        </row>
        <row r="53">
          <cell r="A53" t="str">
            <v>MAP_RS09925</v>
          </cell>
          <cell r="B53" t="str">
            <v>SRPBCC family protein</v>
          </cell>
        </row>
        <row r="54">
          <cell r="A54" t="str">
            <v>MAP_RS09965</v>
          </cell>
          <cell r="B54" t="str">
            <v>RDD family protein</v>
          </cell>
        </row>
        <row r="55">
          <cell r="A55" t="str">
            <v>MAP_RS10030</v>
          </cell>
          <cell r="B55" t="str">
            <v>CYTH and CHAD domain-containing protein</v>
          </cell>
        </row>
        <row r="56">
          <cell r="A56" t="str">
            <v>MAP_RS10060</v>
          </cell>
          <cell r="B56" t="str">
            <v>bifunctional RNase H/acid phosphatase</v>
          </cell>
        </row>
        <row r="57">
          <cell r="A57" t="str">
            <v>MAP_RS10065</v>
          </cell>
          <cell r="B57" t="str">
            <v>hypothetical protein</v>
          </cell>
        </row>
        <row r="58">
          <cell r="A58" t="str">
            <v>MAP_RS10080</v>
          </cell>
          <cell r="B58" t="str">
            <v>HAD family hydrolase</v>
          </cell>
        </row>
        <row r="59">
          <cell r="A59" t="str">
            <v>MAP_RS10125</v>
          </cell>
          <cell r="B59" t="str">
            <v>DUF3052 domain-containing protein</v>
          </cell>
        </row>
        <row r="60">
          <cell r="A60" t="str">
            <v>MAP_RS10130</v>
          </cell>
          <cell r="B60" t="str">
            <v>hypothetical protein</v>
          </cell>
        </row>
        <row r="61">
          <cell r="A61" t="str">
            <v>MAP_RS10205</v>
          </cell>
          <cell r="B61" t="str">
            <v>class I SAM-dependent methyltransferase</v>
          </cell>
        </row>
        <row r="62">
          <cell r="A62" t="str">
            <v>MAP_RS10275</v>
          </cell>
          <cell r="B62" t="str">
            <v>N-acetylmuramoyl-L-alanine amidase</v>
          </cell>
        </row>
        <row r="63">
          <cell r="A63" t="str">
            <v>MAP_RS10365</v>
          </cell>
          <cell r="B63" t="str">
            <v>type II toxin-antitoxin system HicB family antitoxin</v>
          </cell>
        </row>
        <row r="64">
          <cell r="A64" t="str">
            <v>MAP_RS10385</v>
          </cell>
          <cell r="B64" t="str">
            <v>ATP-binding protein</v>
          </cell>
        </row>
        <row r="65">
          <cell r="A65" t="str">
            <v>MAP_RS10410</v>
          </cell>
          <cell r="B65" t="str">
            <v>alpha/beta hydrolase</v>
          </cell>
        </row>
        <row r="66">
          <cell r="A66" t="str">
            <v>MAP_RS10480</v>
          </cell>
          <cell r="B66" t="str">
            <v>VOC family protein</v>
          </cell>
        </row>
        <row r="67">
          <cell r="A67" t="str">
            <v>MAP_RS10505</v>
          </cell>
          <cell r="B67" t="str">
            <v>hypothetical protein</v>
          </cell>
        </row>
        <row r="68">
          <cell r="A68" t="str">
            <v>MAP_RS10515</v>
          </cell>
          <cell r="B68" t="str">
            <v>TIGR03085 family protein</v>
          </cell>
        </row>
        <row r="69">
          <cell r="A69" t="str">
            <v>MAP_RS10600</v>
          </cell>
          <cell r="B69" t="str">
            <v>DUF732 domain-containing protein</v>
          </cell>
        </row>
        <row r="70">
          <cell r="A70" t="str">
            <v>MAP_RS10615</v>
          </cell>
          <cell r="B70" t="str">
            <v>TldD/PmbA family protein</v>
          </cell>
        </row>
        <row r="71">
          <cell r="A71" t="str">
            <v>MAP_RS10705</v>
          </cell>
          <cell r="B71" t="str">
            <v>CAP domain-containing protein</v>
          </cell>
        </row>
        <row r="72">
          <cell r="A72" t="str">
            <v>MAP_RS10745</v>
          </cell>
          <cell r="B72" t="str">
            <v>MCE family protein</v>
          </cell>
        </row>
        <row r="73">
          <cell r="A73" t="str">
            <v>MAP_RS10805</v>
          </cell>
          <cell r="B73" t="str">
            <v>LLM class flavin-dependent oxidoreductase</v>
          </cell>
        </row>
        <row r="74">
          <cell r="A74" t="str">
            <v>MAP_RS11000</v>
          </cell>
          <cell r="B74" t="str">
            <v>molecular chaperone DnaJ</v>
          </cell>
        </row>
        <row r="75">
          <cell r="A75" t="str">
            <v>MAP_RS11010</v>
          </cell>
          <cell r="B75" t="str">
            <v>type II toxin-antitoxin system VapB family antitoxin</v>
          </cell>
        </row>
        <row r="76">
          <cell r="A76" t="str">
            <v>MAP_RS11040</v>
          </cell>
          <cell r="B76" t="str">
            <v>lysine 6-monooxygenase</v>
          </cell>
        </row>
        <row r="77">
          <cell r="A77" t="str">
            <v>MAP_RS11195</v>
          </cell>
          <cell r="B77" t="str">
            <v>MerR family transcriptional regulator</v>
          </cell>
        </row>
        <row r="78">
          <cell r="A78" t="str">
            <v>MAP_RS11250</v>
          </cell>
          <cell r="B78" t="str">
            <v>sulfate ABC transporter permease subunit CysT</v>
          </cell>
        </row>
        <row r="79">
          <cell r="A79" t="str">
            <v>MAP_RS11280</v>
          </cell>
          <cell r="B79" t="str">
            <v>type II toxin-antitoxin system PemK/MazF family toxin</v>
          </cell>
        </row>
        <row r="80">
          <cell r="A80" t="str">
            <v>MAP_RS11285</v>
          </cell>
          <cell r="B80" t="str">
            <v>CBS domain-containing protein</v>
          </cell>
        </row>
        <row r="81">
          <cell r="A81" t="str">
            <v>MAP_RS11415</v>
          </cell>
          <cell r="B81" t="str">
            <v>ribosome silencing factor</v>
          </cell>
        </row>
        <row r="82">
          <cell r="A82" t="str">
            <v>MAP_RS11465</v>
          </cell>
          <cell r="B82" t="str">
            <v>MmgE/PrpD family protein</v>
          </cell>
        </row>
        <row r="83">
          <cell r="A83" t="str">
            <v>MAP_RS11505</v>
          </cell>
          <cell r="B83" t="str">
            <v>cytochrome P450</v>
          </cell>
        </row>
        <row r="84">
          <cell r="A84" t="str">
            <v>MAP_RS11650</v>
          </cell>
          <cell r="B84" t="str">
            <v>DUF5130 domain-containing protein</v>
          </cell>
        </row>
        <row r="85">
          <cell r="A85" t="str">
            <v>MAP_RS11675</v>
          </cell>
          <cell r="B85" t="str">
            <v>pyridine nucleotide-disulfide oxidoreductase</v>
          </cell>
        </row>
        <row r="86">
          <cell r="A86" t="str">
            <v>MAP_RS11715</v>
          </cell>
          <cell r="B86" t="str">
            <v>HAD-IB family hydrolase</v>
          </cell>
        </row>
        <row r="87">
          <cell r="A87" t="str">
            <v>MAP_RS11950</v>
          </cell>
          <cell r="B87" t="str">
            <v>cytochrome P450</v>
          </cell>
        </row>
        <row r="88">
          <cell r="A88" t="str">
            <v>MAP_RS11985</v>
          </cell>
          <cell r="B88" t="str">
            <v>acyl-CoA dehydrogenase</v>
          </cell>
        </row>
        <row r="89">
          <cell r="A89" t="str">
            <v>MAP_RS12015</v>
          </cell>
          <cell r="B89" t="str">
            <v>hypothetical protein</v>
          </cell>
        </row>
        <row r="90">
          <cell r="A90" t="str">
            <v>MAP_RS12080</v>
          </cell>
          <cell r="B90" t="str">
            <v>hypothetical protein</v>
          </cell>
        </row>
        <row r="91">
          <cell r="A91" t="str">
            <v>MAP_RS12115</v>
          </cell>
          <cell r="B91" t="str">
            <v>alpha/beta hydrolase</v>
          </cell>
        </row>
        <row r="92">
          <cell r="A92" t="str">
            <v>MAP_RS12175</v>
          </cell>
          <cell r="B92" t="str">
            <v>amidohydrolase</v>
          </cell>
        </row>
        <row r="93">
          <cell r="A93" t="str">
            <v>MAP_RS12190</v>
          </cell>
          <cell r="B93" t="str">
            <v>enoyl-CoA hydratase</v>
          </cell>
        </row>
        <row r="94">
          <cell r="A94" t="str">
            <v>MAP_RS12200</v>
          </cell>
          <cell r="B94" t="str">
            <v>dihydrodipicolinate synthase family protein</v>
          </cell>
        </row>
        <row r="95">
          <cell r="A95" t="str">
            <v>MAP_RS12240</v>
          </cell>
          <cell r="B95" t="str">
            <v>hypothetical protein</v>
          </cell>
        </row>
        <row r="96">
          <cell r="A96" t="str">
            <v>MAP_RS12250</v>
          </cell>
          <cell r="B96" t="str">
            <v>long-chain fatty acid--CoA ligase</v>
          </cell>
        </row>
        <row r="97">
          <cell r="A97" t="str">
            <v>MAP_RS12260</v>
          </cell>
          <cell r="B97" t="str">
            <v>GntR family transcriptional regulator</v>
          </cell>
        </row>
        <row r="98">
          <cell r="A98" t="str">
            <v>MAP_RS12295</v>
          </cell>
          <cell r="B98" t="str">
            <v>pyridoxamine 5'-phosphate oxidase</v>
          </cell>
        </row>
        <row r="99">
          <cell r="A99" t="str">
            <v>MAP_RS12310</v>
          </cell>
          <cell r="B99" t="str">
            <v>ATP-binding cassette domain-containing protein</v>
          </cell>
        </row>
        <row r="100">
          <cell r="A100" t="str">
            <v>MAP_RS12325</v>
          </cell>
          <cell r="B100" t="str">
            <v>hypothetical protein</v>
          </cell>
        </row>
        <row r="101">
          <cell r="A101" t="str">
            <v>MAP_RS12355</v>
          </cell>
          <cell r="B101" t="str">
            <v>MBL fold metallo-hydrolase</v>
          </cell>
        </row>
        <row r="102">
          <cell r="A102" t="str">
            <v>MAP_RS12455</v>
          </cell>
          <cell r="B102" t="str">
            <v>DNA-3-methyladenine glycosylase 2 family protein</v>
          </cell>
        </row>
        <row r="103">
          <cell r="A103" t="str">
            <v>MAP_RS12535</v>
          </cell>
          <cell r="B103" t="str">
            <v>F0F1 ATP synthase subunit C</v>
          </cell>
        </row>
        <row r="104">
          <cell r="A104" t="str">
            <v>MAP_RS12685</v>
          </cell>
          <cell r="B104" t="str">
            <v>PaaI family thioesterase</v>
          </cell>
        </row>
        <row r="105">
          <cell r="A105" t="str">
            <v>MAP_RS12700</v>
          </cell>
          <cell r="B105" t="str">
            <v>ABC transporter permease</v>
          </cell>
        </row>
        <row r="106">
          <cell r="A106" t="str">
            <v>MAP_RS12740</v>
          </cell>
          <cell r="B106" t="str">
            <v>DUF3558 domain-containing protein</v>
          </cell>
        </row>
        <row r="107">
          <cell r="A107" t="str">
            <v>MAP_RS12790</v>
          </cell>
          <cell r="B107" t="str">
            <v>DNA-deoxyinosine glycosylase</v>
          </cell>
        </row>
        <row r="108">
          <cell r="A108" t="str">
            <v>MAP_RS12845</v>
          </cell>
          <cell r="B108" t="str">
            <v>TetR/AcrR family transcriptional regulator</v>
          </cell>
        </row>
        <row r="109">
          <cell r="A109" t="str">
            <v>MAP_RS12880</v>
          </cell>
          <cell r="B109" t="str">
            <v>ferredoxin</v>
          </cell>
        </row>
        <row r="110">
          <cell r="A110" t="str">
            <v>MAP_RS12905</v>
          </cell>
          <cell r="B110" t="str">
            <v>SDR family oxidoreductase</v>
          </cell>
        </row>
        <row r="111">
          <cell r="A111" t="str">
            <v>MAP_RS12910</v>
          </cell>
          <cell r="B111" t="str">
            <v>nuclear transport factor 2 family protein</v>
          </cell>
        </row>
        <row r="112">
          <cell r="A112" t="str">
            <v>MAP_RS12915</v>
          </cell>
          <cell r="B112" t="str">
            <v>cytochrome P450</v>
          </cell>
        </row>
        <row r="113">
          <cell r="A113" t="str">
            <v>MAP_RS12990</v>
          </cell>
          <cell r="B113" t="str">
            <v>sugar ABC transporter permease</v>
          </cell>
        </row>
        <row r="114">
          <cell r="A114" t="str">
            <v>MAP_RS13065</v>
          </cell>
          <cell r="B114" t="str">
            <v>ABC transporter permease</v>
          </cell>
        </row>
        <row r="115">
          <cell r="A115" t="str">
            <v>MAP_RS13070</v>
          </cell>
          <cell r="B115" t="str">
            <v>isoprenylcysteine carboxylmethyltransferase family protein</v>
          </cell>
        </row>
        <row r="116">
          <cell r="A116" t="str">
            <v>MAP_RS13205</v>
          </cell>
          <cell r="B116" t="str">
            <v>acyl-CoA dehydrogenase family protein</v>
          </cell>
        </row>
        <row r="117">
          <cell r="A117" t="str">
            <v>MAP_RS13245</v>
          </cell>
          <cell r="B117" t="str">
            <v>acyl-CoA synthetase</v>
          </cell>
        </row>
        <row r="118">
          <cell r="A118" t="str">
            <v>MAP_RS13250</v>
          </cell>
          <cell r="B118" t="str">
            <v>hypothetical protein</v>
          </cell>
        </row>
        <row r="119">
          <cell r="A119" t="str">
            <v>MAP_RS13370</v>
          </cell>
          <cell r="B119" t="str">
            <v>(deoxy)nucleoside triphosphate pyrophosphohydrolase</v>
          </cell>
        </row>
        <row r="120">
          <cell r="A120" t="str">
            <v>MAP_RS13470</v>
          </cell>
          <cell r="B120" t="str">
            <v>membrane protein</v>
          </cell>
        </row>
        <row r="121">
          <cell r="A121" t="str">
            <v>MAP_RS13535</v>
          </cell>
          <cell r="B121" t="str">
            <v>nitroreductase family protein</v>
          </cell>
        </row>
        <row r="122">
          <cell r="A122" t="str">
            <v>MAP_RS13570</v>
          </cell>
          <cell r="B122" t="str">
            <v>pyruvate, phosphate dikinase</v>
          </cell>
        </row>
        <row r="123">
          <cell r="A123" t="str">
            <v>MAP_RS13615</v>
          </cell>
          <cell r="B123" t="str">
            <v>hypothetical protein</v>
          </cell>
        </row>
        <row r="124">
          <cell r="A124" t="str">
            <v>MAP_RS22785</v>
          </cell>
          <cell r="B124" t="str">
            <v>hypothetical protein</v>
          </cell>
        </row>
        <row r="125">
          <cell r="A125" t="str">
            <v>MAP_RS13640</v>
          </cell>
          <cell r="B125" t="str">
            <v>glyoxalase/bleomycin resistance/dioxygenase family protein</v>
          </cell>
        </row>
        <row r="126">
          <cell r="A126" t="str">
            <v>MAP_RS22790</v>
          </cell>
          <cell r="B126" t="str">
            <v>type II toxin-antitoxin system VapB family antitoxin</v>
          </cell>
        </row>
        <row r="127">
          <cell r="A127" t="str">
            <v>MAP_RS13690</v>
          </cell>
          <cell r="B127" t="str">
            <v>exodeoxyribonuclease VII small subunit</v>
          </cell>
        </row>
        <row r="128">
          <cell r="A128" t="str">
            <v>MAP_RS13710</v>
          </cell>
          <cell r="B128" t="str">
            <v>DUF4245 domain-containing protein</v>
          </cell>
        </row>
        <row r="129">
          <cell r="A129" t="str">
            <v>MAP_RS13715</v>
          </cell>
          <cell r="B129" t="str">
            <v>class II fructose-bisphosphatase</v>
          </cell>
        </row>
        <row r="130">
          <cell r="A130" t="str">
            <v>MAP_RS13725</v>
          </cell>
          <cell r="B130" t="str">
            <v>hypothetical protein</v>
          </cell>
        </row>
        <row r="131">
          <cell r="A131" t="str">
            <v>MAP_RS13790</v>
          </cell>
          <cell r="B131" t="str">
            <v>hypothetical protein</v>
          </cell>
        </row>
        <row r="132">
          <cell r="A132" t="str">
            <v>MAP_RS13970</v>
          </cell>
          <cell r="B132" t="str">
            <v>TetR/AcrR family transcriptional regulator</v>
          </cell>
        </row>
        <row r="133">
          <cell r="A133" t="str">
            <v>MAP_RS14010</v>
          </cell>
          <cell r="B133" t="str">
            <v>hypothetical protein</v>
          </cell>
        </row>
        <row r="134">
          <cell r="A134" t="str">
            <v>MAP_RS14155</v>
          </cell>
          <cell r="B134" t="str">
            <v>hypothetical protein</v>
          </cell>
        </row>
        <row r="135">
          <cell r="A135" t="str">
            <v>MAP_RS14180</v>
          </cell>
          <cell r="B135" t="str">
            <v>transcriptional regulator</v>
          </cell>
        </row>
        <row r="136">
          <cell r="A136" t="str">
            <v>MAP_RS14205</v>
          </cell>
          <cell r="B136" t="str">
            <v>TetR/AcrR family transcriptional regulator</v>
          </cell>
        </row>
        <row r="137">
          <cell r="A137" t="str">
            <v>MAP_RS14240</v>
          </cell>
          <cell r="B137" t="str">
            <v>cytochrome c oxidase assembly protein</v>
          </cell>
        </row>
        <row r="138">
          <cell r="A138" t="str">
            <v>MAP_RS14295</v>
          </cell>
          <cell r="B138" t="str">
            <v>hypothetical protein</v>
          </cell>
        </row>
        <row r="139">
          <cell r="A139" t="str">
            <v>MAP_RS14335</v>
          </cell>
          <cell r="B139" t="str">
            <v>1-deoxy-D-xylulose-5-phosphate synthase</v>
          </cell>
        </row>
        <row r="140">
          <cell r="A140" t="str">
            <v>MAP_RS08195</v>
          </cell>
          <cell r="B140" t="str">
            <v>YceI family protein</v>
          </cell>
        </row>
        <row r="141">
          <cell r="A141" t="str">
            <v>MAP_RS14360</v>
          </cell>
          <cell r="B141" t="str">
            <v>TrkA family potassium uptake protein</v>
          </cell>
        </row>
        <row r="142">
          <cell r="A142" t="str">
            <v>MAP_RS14375</v>
          </cell>
          <cell r="B142" t="str">
            <v>hypothetical protein</v>
          </cell>
        </row>
        <row r="143">
          <cell r="A143" t="str">
            <v>MAP_RS14445</v>
          </cell>
          <cell r="B143" t="str">
            <v>DUF3039 domain-containing protein</v>
          </cell>
        </row>
        <row r="144">
          <cell r="A144" t="str">
            <v>MAP_RS14450</v>
          </cell>
          <cell r="B144" t="str">
            <v>DUF3099 domain-containing protein</v>
          </cell>
        </row>
        <row r="145">
          <cell r="A145" t="str">
            <v>MAP_RS14530</v>
          </cell>
          <cell r="B145" t="str">
            <v>diaminopimelate epimerase</v>
          </cell>
        </row>
        <row r="146">
          <cell r="A146" t="str">
            <v>MAP_RS14550</v>
          </cell>
          <cell r="B146" t="str">
            <v>DUF349 domain-containing protein</v>
          </cell>
        </row>
        <row r="147">
          <cell r="A147" t="str">
            <v>MAP_RS14605</v>
          </cell>
          <cell r="B147" t="str">
            <v>hypothetical protein</v>
          </cell>
        </row>
        <row r="148">
          <cell r="A148" t="str">
            <v>MAP_RS14640</v>
          </cell>
          <cell r="B148" t="str">
            <v>NAD(P)-dependent oxidoreductase</v>
          </cell>
        </row>
        <row r="149">
          <cell r="A149" t="str">
            <v>MAP_RS14715</v>
          </cell>
          <cell r="B149" t="str">
            <v>thioesterase family protein</v>
          </cell>
        </row>
        <row r="150">
          <cell r="A150" t="str">
            <v>MAP_RS14730</v>
          </cell>
          <cell r="B150" t="str">
            <v>4-hydroxy-tetrahydrodipicolinate reductase</v>
          </cell>
        </row>
        <row r="151">
          <cell r="A151" t="str">
            <v>MAP_RS14735</v>
          </cell>
          <cell r="B151" t="str">
            <v>hypothetical protein</v>
          </cell>
        </row>
        <row r="152">
          <cell r="A152" t="str">
            <v>MAP_RS14740</v>
          </cell>
          <cell r="B152" t="str">
            <v>HNH endonuclease</v>
          </cell>
        </row>
        <row r="153">
          <cell r="A153" t="str">
            <v>MAP_RS14775</v>
          </cell>
          <cell r="B153" t="str">
            <v>SRPBCC family protein</v>
          </cell>
        </row>
        <row r="154">
          <cell r="A154" t="str">
            <v>MAP_RS14790</v>
          </cell>
          <cell r="B154" t="str">
            <v>insulinase family protein</v>
          </cell>
        </row>
        <row r="155">
          <cell r="A155" t="str">
            <v>MAP_RS14815</v>
          </cell>
          <cell r="B155" t="str">
            <v>acyl-CoA dehydrogenase</v>
          </cell>
        </row>
        <row r="156">
          <cell r="A156" t="str">
            <v>MAP_RS14840</v>
          </cell>
          <cell r="B156" t="str">
            <v>DUF3558 domain-containing protein</v>
          </cell>
        </row>
        <row r="157">
          <cell r="A157" t="str">
            <v>MAP_RS14850</v>
          </cell>
          <cell r="B157" t="str">
            <v>DUF1802 family protein</v>
          </cell>
        </row>
        <row r="158">
          <cell r="A158" t="str">
            <v>MAP_RS14865</v>
          </cell>
          <cell r="B158" t="str">
            <v>hypothetical protein</v>
          </cell>
        </row>
        <row r="159">
          <cell r="A159" t="str">
            <v>MAP_RS14870</v>
          </cell>
          <cell r="B159" t="str">
            <v>bifunctional oligoribonuclease/PAP phosphatase NrnA</v>
          </cell>
        </row>
        <row r="160">
          <cell r="A160" t="str">
            <v>MAP_RS14950</v>
          </cell>
          <cell r="B160" t="str">
            <v>malate dehydrogenase (quinone)</v>
          </cell>
        </row>
        <row r="161">
          <cell r="A161" t="str">
            <v>MAP_RS15045</v>
          </cell>
          <cell r="B161" t="str">
            <v>1-deoxy-D-xylulose-5-phosphate reductoisomerase</v>
          </cell>
        </row>
        <row r="162">
          <cell r="A162" t="str">
            <v>MAP_RS15225</v>
          </cell>
          <cell r="B162" t="str">
            <v>tRNA (guanosine(37)-N1)-methyltransferase TrmD</v>
          </cell>
        </row>
        <row r="163">
          <cell r="A163" t="str">
            <v>MAP_RS15240</v>
          </cell>
          <cell r="B163" t="str">
            <v>30S ribosomal protein S16</v>
          </cell>
        </row>
        <row r="164">
          <cell r="A164" t="str">
            <v>MAP_RS15245</v>
          </cell>
          <cell r="B164" t="str">
            <v>nuclear transport factor 2 family protein</v>
          </cell>
        </row>
        <row r="165">
          <cell r="A165" t="str">
            <v>MAP_RS15255</v>
          </cell>
          <cell r="B165" t="str">
            <v>TetR/AcrR family transcriptional regulator</v>
          </cell>
        </row>
        <row r="166">
          <cell r="A166" t="str">
            <v>MAP_RS15320</v>
          </cell>
          <cell r="B166" t="str">
            <v>GlcNAc-PI de-N-acetylase</v>
          </cell>
        </row>
        <row r="167">
          <cell r="A167" t="str">
            <v>MAP_RS15345</v>
          </cell>
          <cell r="B167" t="str">
            <v>hypothetical protein</v>
          </cell>
        </row>
        <row r="168">
          <cell r="A168" t="str">
            <v>MAP_RS15385</v>
          </cell>
          <cell r="B168" t="str">
            <v>alpha/beta hydrolase</v>
          </cell>
        </row>
        <row r="169">
          <cell r="A169" t="str">
            <v>MAP_RS15420</v>
          </cell>
          <cell r="B169" t="str">
            <v>NAD(P)-dependent oxidoreductase</v>
          </cell>
        </row>
        <row r="170">
          <cell r="A170" t="str">
            <v>MAP_RS15450</v>
          </cell>
          <cell r="B170" t="str">
            <v>thiamine-phosphate kinase</v>
          </cell>
        </row>
        <row r="171">
          <cell r="A171" t="str">
            <v>MAP_RS15690</v>
          </cell>
          <cell r="B171" t="str">
            <v>class I SAM-dependent methyltransferase</v>
          </cell>
        </row>
        <row r="172">
          <cell r="A172" t="str">
            <v>MAP_RS15795</v>
          </cell>
          <cell r="B172" t="str">
            <v>deoxyribodipyrimidine photo-lyase</v>
          </cell>
        </row>
        <row r="173">
          <cell r="A173" t="str">
            <v>MAP_RS15865</v>
          </cell>
          <cell r="B173" t="str">
            <v>DUF3349 domain-containing protein</v>
          </cell>
        </row>
        <row r="174">
          <cell r="A174" t="str">
            <v>MAP_RS15875</v>
          </cell>
          <cell r="B174" t="str">
            <v>polyketide cyclase</v>
          </cell>
        </row>
        <row r="175">
          <cell r="A175" t="str">
            <v>MAP_RS15945</v>
          </cell>
          <cell r="B175" t="str">
            <v>sensor histidine kinase</v>
          </cell>
        </row>
        <row r="176">
          <cell r="A176" t="str">
            <v>MAP_RS15995</v>
          </cell>
          <cell r="B176" t="str">
            <v>enoyl-CoA hydratase/isomerase family protein</v>
          </cell>
        </row>
        <row r="177">
          <cell r="A177" t="str">
            <v>MAP_RS16015</v>
          </cell>
          <cell r="B177" t="str">
            <v>phosphotransferase family protein</v>
          </cell>
        </row>
        <row r="178">
          <cell r="A178" t="str">
            <v>MAP_RS16020</v>
          </cell>
          <cell r="B178" t="str">
            <v>SDR family NAD(P)-dependent oxidoreductase</v>
          </cell>
        </row>
        <row r="179">
          <cell r="A179" t="str">
            <v>MAP_RS16080</v>
          </cell>
          <cell r="B179" t="str">
            <v>hypothetical protein</v>
          </cell>
        </row>
        <row r="180">
          <cell r="A180" t="str">
            <v>MAP_RS16110</v>
          </cell>
          <cell r="B180" t="str">
            <v>hypothetical protein</v>
          </cell>
        </row>
        <row r="181">
          <cell r="A181" t="str">
            <v>MAP_RS16125</v>
          </cell>
          <cell r="B181" t="str">
            <v>hypothetical protein</v>
          </cell>
        </row>
        <row r="182">
          <cell r="A182" t="str">
            <v>MAP_RS16165</v>
          </cell>
          <cell r="B182" t="str">
            <v>fluoride efflux transporter CrcB</v>
          </cell>
        </row>
        <row r="183">
          <cell r="A183" t="str">
            <v>MAP_RS16170</v>
          </cell>
          <cell r="B183" t="str">
            <v>N-acetyltransferase</v>
          </cell>
        </row>
        <row r="184">
          <cell r="A184" t="str">
            <v>MAP_RS16175</v>
          </cell>
          <cell r="B184" t="str">
            <v>DUF488 family protein</v>
          </cell>
        </row>
        <row r="185">
          <cell r="A185" t="str">
            <v>MAP_RS16220</v>
          </cell>
          <cell r="B185" t="str">
            <v>DUF732 domain-containing protein</v>
          </cell>
        </row>
        <row r="186">
          <cell r="A186" t="str">
            <v>MAP_RS16230</v>
          </cell>
          <cell r="B186" t="str">
            <v>phytanoyl-CoA dioxygenase family protein</v>
          </cell>
        </row>
        <row r="187">
          <cell r="A187" t="str">
            <v>MAP_RS16315</v>
          </cell>
          <cell r="B187" t="str">
            <v>group III truncated hemoglobin</v>
          </cell>
        </row>
        <row r="188">
          <cell r="A188" t="str">
            <v>MAP_RS16370</v>
          </cell>
          <cell r="B188" t="str">
            <v>NADPH:quinone oxidoreductase family protein</v>
          </cell>
        </row>
        <row r="189">
          <cell r="A189" t="str">
            <v>MAP_RS16380</v>
          </cell>
          <cell r="B189" t="str">
            <v>alpha/beta fold hydrolase</v>
          </cell>
        </row>
        <row r="190">
          <cell r="A190" t="str">
            <v>MAP_RS16420</v>
          </cell>
          <cell r="B190" t="str">
            <v>YceI family protein</v>
          </cell>
        </row>
        <row r="191">
          <cell r="A191" t="str">
            <v>MAP_RS16475</v>
          </cell>
          <cell r="B191" t="str">
            <v>NADH-quinone oxidoreductase subunit J</v>
          </cell>
        </row>
        <row r="192">
          <cell r="A192" t="str">
            <v>MAP_RS16600</v>
          </cell>
          <cell r="B192" t="str">
            <v>PAS domain S-box protein</v>
          </cell>
        </row>
        <row r="193">
          <cell r="A193" t="str">
            <v>MAP_RS16605</v>
          </cell>
          <cell r="B193" t="str">
            <v>hypothetical protein</v>
          </cell>
        </row>
        <row r="194">
          <cell r="A194" t="str">
            <v>MAP_RS16625</v>
          </cell>
          <cell r="B194" t="str">
            <v>hypothetical protein</v>
          </cell>
        </row>
        <row r="195">
          <cell r="A195" t="str">
            <v>MAP_RS16655</v>
          </cell>
          <cell r="B195" t="str">
            <v>hypothetical protein</v>
          </cell>
        </row>
        <row r="196">
          <cell r="A196" t="str">
            <v>MAP_RS16660</v>
          </cell>
          <cell r="B196" t="str">
            <v>hemophore-related protein</v>
          </cell>
        </row>
        <row r="197">
          <cell r="A197" t="str">
            <v>MAP_RS16670</v>
          </cell>
          <cell r="B197" t="str">
            <v>glycosyltransferase family 1 protein</v>
          </cell>
        </row>
        <row r="198">
          <cell r="A198" t="str">
            <v>MAP_RS16740</v>
          </cell>
          <cell r="B198" t="str">
            <v>hemerythrin domain-containing protein</v>
          </cell>
        </row>
        <row r="199">
          <cell r="A199" t="str">
            <v>MAP_RS16745</v>
          </cell>
          <cell r="B199" t="str">
            <v>hypothetical protein</v>
          </cell>
        </row>
        <row r="200">
          <cell r="A200" t="str">
            <v>MAP_RS16860</v>
          </cell>
          <cell r="B200" t="str">
            <v>oxidoreductase</v>
          </cell>
        </row>
        <row r="201">
          <cell r="A201" t="str">
            <v>MAP_RS12425</v>
          </cell>
          <cell r="B201" t="str">
            <v>hypothetical protein</v>
          </cell>
        </row>
        <row r="202">
          <cell r="A202" t="str">
            <v>MAP_RS16925</v>
          </cell>
          <cell r="B202" t="str">
            <v>zinc-dependent metalloprotease</v>
          </cell>
        </row>
        <row r="203">
          <cell r="A203" t="str">
            <v>MAP_RS16950</v>
          </cell>
          <cell r="B203" t="str">
            <v>mycoredoxin Mrx1</v>
          </cell>
        </row>
        <row r="204">
          <cell r="A204" t="str">
            <v>MAP_RS16985</v>
          </cell>
          <cell r="B204" t="str">
            <v>DNA methyltransferase</v>
          </cell>
        </row>
        <row r="205">
          <cell r="A205" t="str">
            <v>MAP_RS17000</v>
          </cell>
          <cell r="B205" t="str">
            <v>DUF3152 domain-containing protein</v>
          </cell>
        </row>
        <row r="206">
          <cell r="A206" t="str">
            <v>MAP_RS17085</v>
          </cell>
          <cell r="B206" t="str">
            <v>sigma-70 family RNA polymerase sigma factor</v>
          </cell>
        </row>
        <row r="207">
          <cell r="A207" t="str">
            <v>MAP_RS13405</v>
          </cell>
          <cell r="B207" t="str">
            <v>hypothetical protein</v>
          </cell>
        </row>
        <row r="208">
          <cell r="A208" t="str">
            <v>MAP_RS17150</v>
          </cell>
          <cell r="B208" t="str">
            <v>transcriptional regulator</v>
          </cell>
        </row>
        <row r="209">
          <cell r="A209" t="str">
            <v>MAP_RS17175</v>
          </cell>
          <cell r="B209" t="str">
            <v>TetR/AcrR family transcriptional regulator</v>
          </cell>
        </row>
        <row r="210">
          <cell r="A210" t="str">
            <v>MAP_RS17205</v>
          </cell>
          <cell r="B210" t="str">
            <v>polyphosphate kinase 2</v>
          </cell>
        </row>
        <row r="211">
          <cell r="A211" t="str">
            <v>MAP_RS17280</v>
          </cell>
          <cell r="B211" t="str">
            <v>dTMP kinase</v>
          </cell>
        </row>
        <row r="212">
          <cell r="A212" t="str">
            <v>MAP_RS17300</v>
          </cell>
          <cell r="B212" t="str">
            <v>rubredoxin</v>
          </cell>
        </row>
        <row r="213">
          <cell r="A213" t="str">
            <v>MAP_RS17335</v>
          </cell>
          <cell r="B213" t="str">
            <v>DUF3499 domain-containing protein</v>
          </cell>
        </row>
        <row r="214">
          <cell r="A214" t="str">
            <v>MAP_RS14425</v>
          </cell>
          <cell r="B214" t="str">
            <v>RidA family protein</v>
          </cell>
        </row>
        <row r="215">
          <cell r="A215" t="str">
            <v>MAP_RS17425</v>
          </cell>
          <cell r="B215" t="str">
            <v>response regulator</v>
          </cell>
        </row>
        <row r="216">
          <cell r="A216" t="str">
            <v>MAP_RS17590</v>
          </cell>
          <cell r="B216" t="str">
            <v>hypothetical protein</v>
          </cell>
        </row>
        <row r="217">
          <cell r="A217" t="str">
            <v>MAP_RS17710</v>
          </cell>
          <cell r="B217" t="str">
            <v>carboxymuconolactone decarboxylase family protein</v>
          </cell>
        </row>
        <row r="218">
          <cell r="A218" t="str">
            <v>MAP_RS17715</v>
          </cell>
          <cell r="B218" t="str">
            <v>RNA polymerase sigma factor SigJ</v>
          </cell>
        </row>
        <row r="219">
          <cell r="A219" t="str">
            <v>MAP_RS17895</v>
          </cell>
          <cell r="B219" t="str">
            <v>histidine phosphatase family protein</v>
          </cell>
        </row>
        <row r="220">
          <cell r="A220" t="str">
            <v>MAP_RS17910</v>
          </cell>
          <cell r="B220" t="str">
            <v>nucleoside hydrolase</v>
          </cell>
        </row>
        <row r="221">
          <cell r="A221" t="str">
            <v>MAP_RS15820</v>
          </cell>
          <cell r="B221" t="str">
            <v>SAM-dependent methyltransferase</v>
          </cell>
        </row>
        <row r="222">
          <cell r="A222" t="str">
            <v>MAP_RS17930</v>
          </cell>
          <cell r="B222" t="str">
            <v>hypothetical protein</v>
          </cell>
        </row>
        <row r="223">
          <cell r="A223" t="str">
            <v>MAP_RS17950</v>
          </cell>
          <cell r="B223" t="str">
            <v>glycoside hydrolase family 65 protein</v>
          </cell>
        </row>
        <row r="224">
          <cell r="A224" t="str">
            <v>MAP_RS22935</v>
          </cell>
          <cell r="B224" t="str">
            <v>hypothetical protein</v>
          </cell>
        </row>
        <row r="225">
          <cell r="A225" t="str">
            <v>MAP_RS17990</v>
          </cell>
          <cell r="B225" t="str">
            <v>hypothetical protein</v>
          </cell>
        </row>
        <row r="226">
          <cell r="A226" t="str">
            <v>MAP_RS18010</v>
          </cell>
          <cell r="B226" t="str">
            <v>cyclohexanecarboxylate-CoA ligase</v>
          </cell>
        </row>
        <row r="227">
          <cell r="A227" t="str">
            <v>MAP_RS22940</v>
          </cell>
          <cell r="B227" t="str">
            <v>hypothetical protein</v>
          </cell>
        </row>
        <row r="228">
          <cell r="A228" t="str">
            <v>MAP_RS18125</v>
          </cell>
          <cell r="B228" t="str">
            <v>maltose alpha-D-glucosyltransferase</v>
          </cell>
        </row>
        <row r="229">
          <cell r="A229" t="str">
            <v>MAP_RS18260</v>
          </cell>
          <cell r="B229" t="str">
            <v>peptide-methionine (S)-S-oxide reductase</v>
          </cell>
        </row>
        <row r="230">
          <cell r="A230" t="str">
            <v>MAP_RS18415</v>
          </cell>
          <cell r="B230" t="str">
            <v>acyl-CoA dehydrogenase</v>
          </cell>
        </row>
        <row r="231">
          <cell r="A231" t="str">
            <v>MAP_RS18455</v>
          </cell>
          <cell r="B231" t="str">
            <v>SDR family oxidoreductase</v>
          </cell>
        </row>
        <row r="232">
          <cell r="A232" t="str">
            <v>MAP_RS18475</v>
          </cell>
          <cell r="B232" t="str">
            <v>acyl-CoA thioesterase</v>
          </cell>
        </row>
        <row r="233">
          <cell r="A233" t="str">
            <v>MAP_RS18540</v>
          </cell>
          <cell r="B233" t="str">
            <v>RDD family protein</v>
          </cell>
        </row>
        <row r="234">
          <cell r="A234" t="str">
            <v>MAP_RS18550</v>
          </cell>
          <cell r="B234" t="str">
            <v>hypothetical protein</v>
          </cell>
        </row>
        <row r="235">
          <cell r="A235" t="str">
            <v>MAP_RS18565</v>
          </cell>
          <cell r="B235" t="str">
            <v>YhgE/Pip domain-containing protein</v>
          </cell>
        </row>
        <row r="236">
          <cell r="A236" t="str">
            <v>MAP_RS18590</v>
          </cell>
          <cell r="B236" t="str">
            <v>sigma-70 family RNA polymerase sigma factor</v>
          </cell>
        </row>
        <row r="237">
          <cell r="A237" t="str">
            <v>MAP_RS18610</v>
          </cell>
          <cell r="B237" t="str">
            <v>glycosyl hydrolase</v>
          </cell>
        </row>
        <row r="238">
          <cell r="A238" t="str">
            <v>MAP_RS22955</v>
          </cell>
          <cell r="B238" t="str">
            <v>hypothetical protein</v>
          </cell>
        </row>
        <row r="239">
          <cell r="A239" t="str">
            <v>MAP_RS18655</v>
          </cell>
          <cell r="B239" t="str">
            <v>molybdopterin oxidoreductase</v>
          </cell>
        </row>
        <row r="240">
          <cell r="A240" t="str">
            <v>MAP_RS18770</v>
          </cell>
          <cell r="B240" t="str">
            <v>hypothetical protein</v>
          </cell>
        </row>
        <row r="241">
          <cell r="A241" t="str">
            <v>MAP_RS18785</v>
          </cell>
          <cell r="B241" t="str">
            <v>class I SAM-dependent methyltransferase</v>
          </cell>
        </row>
        <row r="242">
          <cell r="A242" t="str">
            <v>MAP_RS18805</v>
          </cell>
          <cell r="B242" t="str">
            <v>acyltransferase</v>
          </cell>
        </row>
        <row r="243">
          <cell r="A243" t="str">
            <v>MAP_RS18885</v>
          </cell>
          <cell r="B243" t="str">
            <v>catalase</v>
          </cell>
        </row>
        <row r="244">
          <cell r="A244" t="str">
            <v>MAP_RS18905</v>
          </cell>
          <cell r="B244" t="str">
            <v>DUF2613 family protein</v>
          </cell>
        </row>
        <row r="245">
          <cell r="A245" t="str">
            <v>MAP_RS18960</v>
          </cell>
          <cell r="B245" t="str">
            <v>succinate dehydrogenase/fumarate reductase iron-sulfur subunit</v>
          </cell>
        </row>
        <row r="246">
          <cell r="A246" t="str">
            <v>MAP_RS18965</v>
          </cell>
          <cell r="B246" t="str">
            <v>fumarate reductase/succinate dehydrogenase flavoprotein subunit</v>
          </cell>
        </row>
        <row r="247">
          <cell r="A247" t="str">
            <v>MAP_RS19025</v>
          </cell>
          <cell r="B247" t="str">
            <v>iron ABC transporter substrate-binding protein</v>
          </cell>
        </row>
        <row r="248">
          <cell r="A248" t="str">
            <v>MAP_RS19070</v>
          </cell>
          <cell r="B248" t="str">
            <v>VOC family protein</v>
          </cell>
        </row>
        <row r="249">
          <cell r="A249" t="str">
            <v>MAP_RS19540</v>
          </cell>
          <cell r="B249" t="str">
            <v>DUF732 domain-containing protein</v>
          </cell>
        </row>
        <row r="250">
          <cell r="A250" t="str">
            <v>MAP_RS19590</v>
          </cell>
          <cell r="B250" t="str">
            <v>hypothetical protein</v>
          </cell>
        </row>
        <row r="251">
          <cell r="A251" t="str">
            <v>MAP_RS19745</v>
          </cell>
          <cell r="B251" t="str">
            <v>SCP-2 sterol transfer family protein</v>
          </cell>
        </row>
        <row r="252">
          <cell r="A252" t="str">
            <v>MAP_RS19790</v>
          </cell>
          <cell r="B252" t="str">
            <v>orotate phosphoribosyltransferase</v>
          </cell>
        </row>
        <row r="253">
          <cell r="A253" t="str">
            <v>MAP_RS19795</v>
          </cell>
          <cell r="B253" t="str">
            <v>hypothetical protein</v>
          </cell>
        </row>
        <row r="254">
          <cell r="A254" t="str">
            <v>MAP_RS19860</v>
          </cell>
          <cell r="B254" t="str">
            <v>formate-dependent phosphoribosylglycinamide formyltransferase</v>
          </cell>
        </row>
        <row r="255">
          <cell r="A255" t="str">
            <v>MAP_RS19910</v>
          </cell>
          <cell r="B255" t="str">
            <v>SAM-dependent methyltransferase</v>
          </cell>
        </row>
        <row r="256">
          <cell r="A256" t="str">
            <v>MAP_RS19915</v>
          </cell>
          <cell r="B256" t="str">
            <v>GNAT family N-acetyltransferase</v>
          </cell>
        </row>
        <row r="257">
          <cell r="A257" t="str">
            <v>MAP_RS20020</v>
          </cell>
          <cell r="B257" t="str">
            <v>hypothetical protein</v>
          </cell>
        </row>
        <row r="258">
          <cell r="A258" t="str">
            <v>MAP_RS20050</v>
          </cell>
          <cell r="B258" t="str">
            <v>LLM class F420-dependent oxidoreductase</v>
          </cell>
        </row>
        <row r="259">
          <cell r="A259" t="str">
            <v>MAP_RS20080</v>
          </cell>
          <cell r="B259" t="str">
            <v>hypothetical protein</v>
          </cell>
        </row>
        <row r="260">
          <cell r="A260" t="str">
            <v>MAP_RS20085</v>
          </cell>
          <cell r="B260" t="str">
            <v>hypothetical protein</v>
          </cell>
        </row>
        <row r="261">
          <cell r="A261" t="str">
            <v>MAP_RS20225</v>
          </cell>
          <cell r="B261" t="str">
            <v>hypothetical protein</v>
          </cell>
        </row>
        <row r="262">
          <cell r="A262" t="str">
            <v>MAP_RS20235</v>
          </cell>
          <cell r="B262" t="str">
            <v>TetR/AcrR family transcriptional regulator</v>
          </cell>
        </row>
        <row r="263">
          <cell r="A263" t="str">
            <v>MAP_RS20280</v>
          </cell>
          <cell r="B263" t="str">
            <v>hypothetical protein</v>
          </cell>
        </row>
        <row r="264">
          <cell r="A264" t="str">
            <v>MAP_RS20295</v>
          </cell>
          <cell r="B264" t="str">
            <v>hypothetical protein</v>
          </cell>
        </row>
        <row r="265">
          <cell r="A265" t="str">
            <v>MAP_RS20335</v>
          </cell>
          <cell r="B265" t="str">
            <v>TetR/AcrR family transcriptional regulator</v>
          </cell>
        </row>
        <row r="266">
          <cell r="A266" t="str">
            <v>MAP_RS20365</v>
          </cell>
          <cell r="B266" t="str">
            <v>deoxyribose-phosphate aldolase</v>
          </cell>
        </row>
        <row r="267">
          <cell r="A267" t="str">
            <v>MAP_RS20370</v>
          </cell>
          <cell r="B267" t="str">
            <v>DUF2993 domain-containing protein</v>
          </cell>
        </row>
        <row r="268">
          <cell r="A268" t="str">
            <v>MAP_RS20400</v>
          </cell>
          <cell r="B268" t="str">
            <v>ROK family protein</v>
          </cell>
        </row>
        <row r="269">
          <cell r="A269" t="str">
            <v>MAP_RS20445</v>
          </cell>
          <cell r="B269" t="str">
            <v>hypothetical protein</v>
          </cell>
        </row>
        <row r="270">
          <cell r="A270" t="str">
            <v>MAP_RS20515</v>
          </cell>
          <cell r="B270" t="str">
            <v>WXG100 family type VII secretion target</v>
          </cell>
        </row>
        <row r="271">
          <cell r="A271" t="str">
            <v>MAP_RS20610</v>
          </cell>
          <cell r="B271" t="str">
            <v>hypothetical protein</v>
          </cell>
        </row>
        <row r="272">
          <cell r="A272" t="str">
            <v>MAP_RS20660</v>
          </cell>
          <cell r="B272" t="str">
            <v>1,4-dihydroxy-2-naphthoate polyprenyltransferase</v>
          </cell>
        </row>
        <row r="273">
          <cell r="A273" t="str">
            <v>MAP_RS20815</v>
          </cell>
          <cell r="B273" t="str">
            <v>SulP family inorganic anion transporter</v>
          </cell>
        </row>
        <row r="274">
          <cell r="A274" t="str">
            <v>MAP_RS20820</v>
          </cell>
          <cell r="B274" t="str">
            <v>NAD(P)H-dependent glycerol-3-phosphate dehydrogenase</v>
          </cell>
        </row>
        <row r="275">
          <cell r="A275" t="str">
            <v>MAP_RS20855</v>
          </cell>
          <cell r="B275" t="str">
            <v>hypothetical protein</v>
          </cell>
        </row>
        <row r="276">
          <cell r="A276" t="str">
            <v>MAP_RS20885</v>
          </cell>
          <cell r="B276" t="str">
            <v>galactokinase</v>
          </cell>
        </row>
        <row r="277">
          <cell r="A277" t="str">
            <v>MAP_RS20935</v>
          </cell>
          <cell r="B277" t="str">
            <v>type II toxin-antitoxin system ParD family antitoxin</v>
          </cell>
        </row>
        <row r="278">
          <cell r="A278" t="str">
            <v>MAP_RS21035</v>
          </cell>
          <cell r="B278" t="str">
            <v>molybdopterin oxidoreductase</v>
          </cell>
        </row>
        <row r="279">
          <cell r="A279" t="str">
            <v>MAP_RS21110</v>
          </cell>
          <cell r="B279" t="str">
            <v>50S ribosomal protein L1</v>
          </cell>
        </row>
        <row r="280">
          <cell r="A280" t="str">
            <v>MAP_RS21140</v>
          </cell>
          <cell r="B280" t="str">
            <v>AarF/ABC1/UbiB kinase family protein</v>
          </cell>
        </row>
        <row r="281">
          <cell r="A281" t="str">
            <v>MAP_RS21145</v>
          </cell>
          <cell r="B281" t="str">
            <v>DinB family protein</v>
          </cell>
        </row>
        <row r="282">
          <cell r="A282" t="str">
            <v>MAP_RS21165</v>
          </cell>
          <cell r="B282" t="str">
            <v>DUF1772 domain-containing protein</v>
          </cell>
        </row>
        <row r="283">
          <cell r="A283" t="str">
            <v>MAP_RS00585</v>
          </cell>
          <cell r="B283" t="str">
            <v>hypothetical protein</v>
          </cell>
        </row>
        <row r="284">
          <cell r="A284" t="str">
            <v>MAP_RS21180</v>
          </cell>
          <cell r="B284" t="str">
            <v>TetR/AcrR family transcriptional regulator</v>
          </cell>
        </row>
        <row r="285">
          <cell r="A285" t="str">
            <v>MAP_RS21195</v>
          </cell>
          <cell r="B285" t="str">
            <v>DNA-directed RNA polymerase subunit beta</v>
          </cell>
        </row>
        <row r="286">
          <cell r="A286" t="str">
            <v>MAP_RS21220</v>
          </cell>
          <cell r="B286" t="str">
            <v>phenylacetic acid-responsive transcriptional regulator</v>
          </cell>
        </row>
        <row r="287">
          <cell r="A287" t="str">
            <v>MAP_RS21330</v>
          </cell>
          <cell r="B287" t="str">
            <v>mycofactocin biosynthesis peptidyl-dipeptidase MftE</v>
          </cell>
        </row>
        <row r="288">
          <cell r="A288" t="str">
            <v>MAP_RS21340</v>
          </cell>
          <cell r="B288" t="str">
            <v>mycofactocin system GMC family oxidoreductase MftG</v>
          </cell>
        </row>
        <row r="289">
          <cell r="A289" t="str">
            <v>MAP_RS21495</v>
          </cell>
          <cell r="B289" t="str">
            <v>class I SAM-dependent methyltransferase</v>
          </cell>
        </row>
        <row r="290">
          <cell r="A290" t="str">
            <v>MAP_RS23090</v>
          </cell>
          <cell r="B290" t="str">
            <v>hypothetical protein</v>
          </cell>
        </row>
        <row r="291">
          <cell r="A291" t="str">
            <v>MAP_RS21585</v>
          </cell>
          <cell r="B291" t="str">
            <v>ABC transporter ATP-binding protein</v>
          </cell>
        </row>
        <row r="292">
          <cell r="A292" t="str">
            <v>MAP_RS21630</v>
          </cell>
          <cell r="B292" t="str">
            <v>hypothetical protein</v>
          </cell>
        </row>
        <row r="293">
          <cell r="A293" t="str">
            <v>MAP_RS21720</v>
          </cell>
          <cell r="B293" t="str">
            <v>50S ribosomal protein L17</v>
          </cell>
        </row>
        <row r="294">
          <cell r="A294" t="str">
            <v>MAP_RS21735</v>
          </cell>
          <cell r="B294" t="str">
            <v>cutinase family protein</v>
          </cell>
        </row>
        <row r="295">
          <cell r="A295" t="str">
            <v>MAP_RS21765</v>
          </cell>
          <cell r="B295" t="str">
            <v>WXG100 family type VII secretion target</v>
          </cell>
        </row>
        <row r="296">
          <cell r="A296" t="str">
            <v>MAP_RS04710</v>
          </cell>
          <cell r="B296" t="str">
            <v>TetR/AcrR family transcriptional regulator</v>
          </cell>
        </row>
        <row r="297">
          <cell r="A297" t="str">
            <v>MAP_RS21805</v>
          </cell>
          <cell r="B297" t="str">
            <v>hypothetical protein</v>
          </cell>
        </row>
        <row r="298">
          <cell r="A298" t="str">
            <v>MAP_RS21825</v>
          </cell>
          <cell r="B298" t="str">
            <v>hypothetical protein</v>
          </cell>
        </row>
        <row r="299">
          <cell r="A299" t="str">
            <v>MAP_RS21945</v>
          </cell>
          <cell r="B299" t="str">
            <v>GMC family oxidoreductase</v>
          </cell>
        </row>
        <row r="300">
          <cell r="A300" t="str">
            <v>MAP_RS21960</v>
          </cell>
          <cell r="B300" t="str">
            <v>heavy-metal-associated domain-containing protein</v>
          </cell>
        </row>
        <row r="301">
          <cell r="A301" t="str">
            <v>MAP_RS22025</v>
          </cell>
          <cell r="B301" t="str">
            <v>hypothetical protein</v>
          </cell>
        </row>
        <row r="302">
          <cell r="A302" t="str">
            <v>MAP_RS22035</v>
          </cell>
          <cell r="B302" t="str">
            <v>hypothetical protein</v>
          </cell>
        </row>
        <row r="303">
          <cell r="A303" t="str">
            <v>MAP_RS22090</v>
          </cell>
          <cell r="B303" t="str">
            <v>DUF190 domain-containing protein</v>
          </cell>
        </row>
        <row r="304">
          <cell r="A304" t="str">
            <v>MAP_RS04915</v>
          </cell>
          <cell r="B304" t="str">
            <v>polysaccharide deacetylase family protein</v>
          </cell>
        </row>
        <row r="305">
          <cell r="A305" t="str">
            <v>MAP_RS22140</v>
          </cell>
          <cell r="B305" t="str">
            <v>DNA-binding response regulator</v>
          </cell>
        </row>
        <row r="306">
          <cell r="A306" t="str">
            <v>MAP_RS22270</v>
          </cell>
          <cell r="B306" t="str">
            <v>hypothetical protein</v>
          </cell>
        </row>
        <row r="307">
          <cell r="A307" t="str">
            <v>MAP_RS23115</v>
          </cell>
          <cell r="B307" t="str">
            <v>membrane protein insertion efficiency factor YidD</v>
          </cell>
        </row>
        <row r="308">
          <cell r="A308" t="str">
            <v>MAP_RS06640</v>
          </cell>
          <cell r="B308" t="str">
            <v>prolipoprotein diacylglyceryl transferase</v>
          </cell>
        </row>
        <row r="309">
          <cell r="A309" t="str">
            <v>MAP_RS07615</v>
          </cell>
          <cell r="B309" t="str">
            <v>hypothetical protein</v>
          </cell>
        </row>
        <row r="310">
          <cell r="A310" t="str">
            <v>MAP_RS12925</v>
          </cell>
          <cell r="B310" t="str">
            <v>MFS transporter</v>
          </cell>
        </row>
        <row r="311">
          <cell r="A311" t="str">
            <v>MAP_RS12755</v>
          </cell>
          <cell r="B311" t="str">
            <v>ABC transporter ATP-binding protein</v>
          </cell>
        </row>
        <row r="312">
          <cell r="A312" t="str">
            <v>MAP_RS09245</v>
          </cell>
          <cell r="B312" t="str">
            <v>bifunctional cobalt-precorrin-7 (C(5))-methyltransferase/cobalt-precorrin-6B (C(15))-methyltransferase</v>
          </cell>
        </row>
        <row r="313">
          <cell r="A313" t="str">
            <v>MAP_RS14630</v>
          </cell>
          <cell r="B313" t="str">
            <v>DNA translocase FtsK</v>
          </cell>
        </row>
        <row r="314">
          <cell r="A314" t="str">
            <v>MAP_RS14710</v>
          </cell>
          <cell r="B314" t="str">
            <v>long-chain fatty acid--CoA ligase</v>
          </cell>
        </row>
        <row r="315">
          <cell r="A315" t="str">
            <v>MAP_RS10290</v>
          </cell>
          <cell r="B315" t="str">
            <v>carboxymuconolactone decarboxylase family protein</v>
          </cell>
        </row>
        <row r="316">
          <cell r="A316" t="str">
            <v>MAP_RS17720</v>
          </cell>
          <cell r="B316" t="str">
            <v>aspartate aminotransferase family protein</v>
          </cell>
        </row>
        <row r="317">
          <cell r="A317" t="str">
            <v>MAP_RS20900</v>
          </cell>
          <cell r="B317" t="str">
            <v>hypothetical protein</v>
          </cell>
        </row>
        <row r="318">
          <cell r="A318" t="str">
            <v>MAP_RS12255</v>
          </cell>
          <cell r="B318" t="str">
            <v>hypothetical protein</v>
          </cell>
        </row>
        <row r="319">
          <cell r="A319" t="str">
            <v>MAP_RS18470</v>
          </cell>
          <cell r="B319" t="str">
            <v>alcohol dehydrogenase</v>
          </cell>
        </row>
        <row r="320">
          <cell r="A320" t="str">
            <v>MAP_RS15280</v>
          </cell>
          <cell r="B320" t="str">
            <v>DEAD/DEAH box helicase</v>
          </cell>
        </row>
        <row r="321">
          <cell r="A321" t="str">
            <v>MAP_RS04160</v>
          </cell>
          <cell r="B321" t="str">
            <v>MFS transporter</v>
          </cell>
        </row>
        <row r="322">
          <cell r="A322" t="str">
            <v>MAP_RS20775</v>
          </cell>
          <cell r="B322" t="str">
            <v>hypothetical protein</v>
          </cell>
        </row>
        <row r="323">
          <cell r="A323" t="str">
            <v>MAP_RS04970</v>
          </cell>
          <cell r="B323" t="str">
            <v>hypothetical protein</v>
          </cell>
        </row>
        <row r="324">
          <cell r="A324" t="str">
            <v>MAP_RS13940</v>
          </cell>
          <cell r="B324" t="str">
            <v>hypothetical protein</v>
          </cell>
        </row>
        <row r="325">
          <cell r="A325" t="str">
            <v>MAP_RS11005</v>
          </cell>
          <cell r="B325" t="str">
            <v>heat-inducible transcriptional repressor HrcA</v>
          </cell>
        </row>
        <row r="326">
          <cell r="A326" t="str">
            <v>MAP_RS14760</v>
          </cell>
          <cell r="B326" t="str">
            <v>oxidoreductase</v>
          </cell>
        </row>
        <row r="327">
          <cell r="A327" t="str">
            <v>MAP_RS21650</v>
          </cell>
          <cell r="B327" t="str">
            <v>metallophosphoesterase</v>
          </cell>
        </row>
        <row r="328">
          <cell r="A328" t="str">
            <v>MAP_RS16815</v>
          </cell>
          <cell r="B328" t="str">
            <v>pyridoxamine 5'-phosphate oxidase family protein</v>
          </cell>
        </row>
        <row r="329">
          <cell r="A329" t="str">
            <v>MAP_RS16865</v>
          </cell>
          <cell r="B329" t="str">
            <v>alpha/beta fold hydrolase</v>
          </cell>
        </row>
        <row r="330">
          <cell r="A330" t="str">
            <v>MAP_RS09645</v>
          </cell>
          <cell r="B330" t="str">
            <v>putative lipid II flippase FtsW</v>
          </cell>
        </row>
        <row r="331">
          <cell r="A331" t="str">
            <v>MAP_RS09540</v>
          </cell>
          <cell r="B331" t="str">
            <v>MSMEG_4193 family putative phosphomutase</v>
          </cell>
        </row>
        <row r="332">
          <cell r="A332" t="str">
            <v>MAP_RS01125</v>
          </cell>
          <cell r="B332" t="str">
            <v>acyl-CoA dehydrogenase</v>
          </cell>
        </row>
        <row r="333">
          <cell r="A333" t="str">
            <v>MAP_RS18185</v>
          </cell>
          <cell r="B333" t="str">
            <v>acyl-CoA dehydrogenase</v>
          </cell>
        </row>
        <row r="334">
          <cell r="A334" t="str">
            <v>MAP_RS10575</v>
          </cell>
          <cell r="B334" t="str">
            <v>TPM domain-containing protein</v>
          </cell>
        </row>
        <row r="335">
          <cell r="A335" t="str">
            <v>MAP_RS10170</v>
          </cell>
          <cell r="B335" t="str">
            <v>FAD-binding protein</v>
          </cell>
        </row>
        <row r="336">
          <cell r="A336" t="str">
            <v>MAP_RS18575</v>
          </cell>
          <cell r="B336" t="str">
            <v>MarR family transcriptional regulator</v>
          </cell>
        </row>
        <row r="337">
          <cell r="A337" t="str">
            <v>MAP_RS14555</v>
          </cell>
          <cell r="B337" t="str">
            <v>hypothetical protein</v>
          </cell>
        </row>
        <row r="338">
          <cell r="A338" t="str">
            <v>MAP_RS20135</v>
          </cell>
          <cell r="B338" t="str">
            <v>crotonase</v>
          </cell>
        </row>
        <row r="339">
          <cell r="A339" t="str">
            <v>MAP_RS21570</v>
          </cell>
          <cell r="B339" t="str">
            <v>DUF4389 domain-containing protein</v>
          </cell>
        </row>
        <row r="340">
          <cell r="A340" t="str">
            <v>MAP_RS21750</v>
          </cell>
          <cell r="B340" t="str">
            <v>type VII secretion integral membrane protein EccD</v>
          </cell>
        </row>
        <row r="341">
          <cell r="A341" t="str">
            <v>MAP_RS22210</v>
          </cell>
          <cell r="B341" t="str">
            <v>hypothetical protein</v>
          </cell>
        </row>
        <row r="342">
          <cell r="A342" t="str">
            <v>MAP_RS04615</v>
          </cell>
          <cell r="B342" t="str">
            <v>biotin/lipoyl-binding protein</v>
          </cell>
        </row>
        <row r="343">
          <cell r="A343" t="str">
            <v>MAP_RS05470</v>
          </cell>
          <cell r="B343" t="str">
            <v>hypothetical protein</v>
          </cell>
        </row>
        <row r="344">
          <cell r="A344" t="str">
            <v>MAP_RS22350</v>
          </cell>
          <cell r="B344" t="str">
            <v>PH domain-containing protein</v>
          </cell>
        </row>
        <row r="345">
          <cell r="A345" t="str">
            <v>MAP_RS00200</v>
          </cell>
          <cell r="B345" t="str">
            <v>DUF4226 domain-containing protein</v>
          </cell>
        </row>
        <row r="346">
          <cell r="A346" t="str">
            <v>MAP_RS00230</v>
          </cell>
          <cell r="B346" t="str">
            <v>TIGR03084 family protein</v>
          </cell>
        </row>
        <row r="347">
          <cell r="A347" t="str">
            <v>MAP_RS00465</v>
          </cell>
          <cell r="B347" t="str">
            <v>hypothetical protein</v>
          </cell>
        </row>
        <row r="348">
          <cell r="A348" t="str">
            <v>MAP_RS01120</v>
          </cell>
          <cell r="B348" t="str">
            <v>AraC family transcriptional regulator</v>
          </cell>
        </row>
        <row r="349">
          <cell r="A349" t="str">
            <v>MAP_RS01265</v>
          </cell>
          <cell r="B349" t="str">
            <v>TIGR03086 family protein</v>
          </cell>
        </row>
        <row r="350">
          <cell r="A350" t="str">
            <v>MAP_RS01535</v>
          </cell>
          <cell r="B350" t="str">
            <v>ergothioneine biosynthesis protein EgtC</v>
          </cell>
        </row>
        <row r="351">
          <cell r="A351" t="str">
            <v>MAP_RS01680</v>
          </cell>
          <cell r="B351" t="str">
            <v>hypothetical protein</v>
          </cell>
        </row>
        <row r="352">
          <cell r="A352" t="str">
            <v>MAP_RS01775</v>
          </cell>
          <cell r="B352" t="str">
            <v>lactoylglutathione lyase</v>
          </cell>
        </row>
        <row r="353">
          <cell r="A353" t="str">
            <v>MAP_RS01945</v>
          </cell>
          <cell r="B353" t="str">
            <v>HAD family hydrolase</v>
          </cell>
        </row>
        <row r="354">
          <cell r="A354" t="str">
            <v>MAP_RS02255</v>
          </cell>
          <cell r="B354" t="str">
            <v>PE family protein</v>
          </cell>
        </row>
        <row r="355">
          <cell r="A355" t="str">
            <v>MAP_RS03230</v>
          </cell>
          <cell r="B355" t="str">
            <v>CPBP family intramembrane metalloprotease</v>
          </cell>
        </row>
        <row r="356">
          <cell r="A356" t="str">
            <v>MAP_RS03410</v>
          </cell>
          <cell r="B356" t="str">
            <v>TetR/AcrR family transcriptional regulator</v>
          </cell>
        </row>
        <row r="357">
          <cell r="A357" t="str">
            <v>MAP_RS03830</v>
          </cell>
          <cell r="B357" t="str">
            <v>membrane protein</v>
          </cell>
        </row>
        <row r="358">
          <cell r="A358" t="str">
            <v>MAP_RS05075</v>
          </cell>
          <cell r="B358" t="str">
            <v>hypothetical protein</v>
          </cell>
        </row>
        <row r="359">
          <cell r="A359" t="str">
            <v>MAP_RS06005</v>
          </cell>
          <cell r="B359" t="str">
            <v>hypothetical protein</v>
          </cell>
        </row>
        <row r="360">
          <cell r="A360" t="str">
            <v>MAP_RS07060</v>
          </cell>
          <cell r="B360" t="str">
            <v>Trm112 family protein</v>
          </cell>
        </row>
        <row r="361">
          <cell r="A361" t="str">
            <v>MAP_RS07290</v>
          </cell>
          <cell r="B361" t="str">
            <v>hypothetical protein</v>
          </cell>
        </row>
        <row r="362">
          <cell r="A362" t="str">
            <v>MAP_RS07315</v>
          </cell>
          <cell r="B362" t="str">
            <v>SDR family NAD(P)-dependent oxidoreductase</v>
          </cell>
        </row>
        <row r="363">
          <cell r="A363" t="str">
            <v>MAP_RS08345</v>
          </cell>
          <cell r="B363" t="str">
            <v>MBL fold metallo-hydrolase</v>
          </cell>
        </row>
        <row r="364">
          <cell r="A364" t="str">
            <v>MAP_RS09465</v>
          </cell>
          <cell r="B364" t="str">
            <v>siderophore-interacting protein</v>
          </cell>
        </row>
        <row r="365">
          <cell r="A365" t="str">
            <v>MAP_RS22685</v>
          </cell>
          <cell r="B365" t="str">
            <v>adenosylcobinamide amidohydrolase</v>
          </cell>
        </row>
        <row r="366">
          <cell r="A366" t="str">
            <v>MAP_RS10545</v>
          </cell>
          <cell r="B366" t="str">
            <v>STAS domain-containing protein</v>
          </cell>
        </row>
        <row r="367">
          <cell r="A367" t="str">
            <v>MAP_RS10560</v>
          </cell>
          <cell r="B367" t="str">
            <v>peptidase</v>
          </cell>
        </row>
        <row r="368">
          <cell r="A368" t="str">
            <v>MAP_RS11485</v>
          </cell>
          <cell r="B368" t="str">
            <v>hypothetical protein</v>
          </cell>
        </row>
        <row r="369">
          <cell r="A369" t="str">
            <v>MAP_RS11820</v>
          </cell>
          <cell r="B369" t="str">
            <v>DUF853 family protein</v>
          </cell>
        </row>
        <row r="370">
          <cell r="A370" t="str">
            <v>MAP_RS22730</v>
          </cell>
          <cell r="B370" t="str">
            <v>hypothetical protein</v>
          </cell>
        </row>
        <row r="371">
          <cell r="A371" t="str">
            <v>MAP_RS13280</v>
          </cell>
          <cell r="B371" t="str">
            <v>hypothetical protein</v>
          </cell>
        </row>
        <row r="372">
          <cell r="A372" t="str">
            <v>MAP_RS13950</v>
          </cell>
          <cell r="B372" t="str">
            <v>class II aldolase/adducin family protein</v>
          </cell>
        </row>
        <row r="373">
          <cell r="A373" t="str">
            <v>MAP_RS14015</v>
          </cell>
          <cell r="B373" t="str">
            <v>hypothetical protein</v>
          </cell>
        </row>
        <row r="374">
          <cell r="A374" t="str">
            <v>MAP_RS14190</v>
          </cell>
          <cell r="B374" t="str">
            <v>hypothetical protein</v>
          </cell>
        </row>
        <row r="375">
          <cell r="A375" t="str">
            <v>MAP_RS14855</v>
          </cell>
          <cell r="B375" t="str">
            <v>DUF2277 family protein</v>
          </cell>
        </row>
        <row r="376">
          <cell r="A376" t="str">
            <v>MAP_RS16095</v>
          </cell>
          <cell r="B376" t="str">
            <v>iron-sulfur cluster-binding domain-containing protein</v>
          </cell>
        </row>
        <row r="377">
          <cell r="A377" t="str">
            <v>MAP_RS16150</v>
          </cell>
          <cell r="B377" t="str">
            <v>MFS transporter</v>
          </cell>
        </row>
        <row r="378">
          <cell r="A378" t="str">
            <v>MAP_RS16205</v>
          </cell>
          <cell r="B378" t="str">
            <v>hypothetical protein</v>
          </cell>
        </row>
        <row r="379">
          <cell r="A379" t="str">
            <v>MAP_RS16255</v>
          </cell>
          <cell r="B379" t="str">
            <v>class I SAM-dependent methyltransferase</v>
          </cell>
        </row>
        <row r="380">
          <cell r="A380" t="str">
            <v>MAP_RS16645</v>
          </cell>
          <cell r="B380" t="str">
            <v>DUF3349 domain-containing protein</v>
          </cell>
        </row>
        <row r="381">
          <cell r="A381" t="str">
            <v>MAP_RS16825</v>
          </cell>
          <cell r="B381" t="str">
            <v>ATP-binding protein</v>
          </cell>
        </row>
        <row r="382">
          <cell r="A382" t="str">
            <v>MAP_RS17050</v>
          </cell>
          <cell r="B382" t="str">
            <v>GNAT family N-acetyltransferase</v>
          </cell>
        </row>
        <row r="383">
          <cell r="A383" t="str">
            <v>MAP_RS17110</v>
          </cell>
          <cell r="B383" t="str">
            <v>MBL fold metallo-hydrolase</v>
          </cell>
        </row>
        <row r="384">
          <cell r="A384" t="str">
            <v>MAP_RS18430</v>
          </cell>
          <cell r="B384" t="str">
            <v>hypothetical protein</v>
          </cell>
        </row>
        <row r="385">
          <cell r="A385" t="str">
            <v>MAP_RS18570</v>
          </cell>
          <cell r="B385" t="str">
            <v>pirin family protein</v>
          </cell>
        </row>
        <row r="386">
          <cell r="A386" t="str">
            <v>MAP_RS18875</v>
          </cell>
          <cell r="B386" t="str">
            <v>hypothetical protein</v>
          </cell>
        </row>
        <row r="387">
          <cell r="A387" t="str">
            <v>MAP_RS19050</v>
          </cell>
          <cell r="B387" t="str">
            <v>hypothetical protein</v>
          </cell>
        </row>
        <row r="388">
          <cell r="A388" t="str">
            <v>MAP_RS19735</v>
          </cell>
          <cell r="B388" t="str">
            <v>hypothetical protein</v>
          </cell>
        </row>
        <row r="389">
          <cell r="A389" t="str">
            <v>MAP_RS20350</v>
          </cell>
          <cell r="B389" t="str">
            <v>hypothetical protein</v>
          </cell>
        </row>
        <row r="390">
          <cell r="A390" t="str">
            <v>MAP_RS22290</v>
          </cell>
          <cell r="B390" t="str">
            <v>16S rRNA (guanine(527)-N(7))-methyltransferase RsmG</v>
          </cell>
        </row>
        <row r="391">
          <cell r="A391" t="str">
            <v>MAP_RS01645</v>
          </cell>
          <cell r="B391" t="str">
            <v>hypothetical protein</v>
          </cell>
        </row>
        <row r="392">
          <cell r="A392" t="str">
            <v>MAP_RS02195</v>
          </cell>
          <cell r="B392" t="str">
            <v>hypothetical protein</v>
          </cell>
        </row>
        <row r="393">
          <cell r="A393" t="str">
            <v>MAP_RS11835</v>
          </cell>
          <cell r="B393" t="str">
            <v>hypothetical protein</v>
          </cell>
        </row>
        <row r="394">
          <cell r="A394" t="str">
            <v>MAP_RS22180</v>
          </cell>
          <cell r="B394" t="str">
            <v>Tat (twin-arginine translocation) pathway signal sequence containing protein</v>
          </cell>
        </row>
        <row r="395">
          <cell r="A395" t="str">
            <v>MAP_RS09760</v>
          </cell>
          <cell r="B395" t="str">
            <v>hypothetical protein</v>
          </cell>
        </row>
        <row r="396">
          <cell r="A396" t="str">
            <v>MAP_RS22345</v>
          </cell>
          <cell r="B396" t="str">
            <v>TetR/AcrR family transcriptional regulator</v>
          </cell>
        </row>
        <row r="397">
          <cell r="A397" t="str">
            <v>MAP_RS02235</v>
          </cell>
          <cell r="B397" t="str">
            <v>hydrolase</v>
          </cell>
        </row>
        <row r="398">
          <cell r="A398" t="str">
            <v>MAP_RS00980</v>
          </cell>
          <cell r="B398" t="str">
            <v>hypothetical protein</v>
          </cell>
        </row>
        <row r="399">
          <cell r="A399" t="str">
            <v>MAP_RS01140</v>
          </cell>
          <cell r="B399" t="str">
            <v>hypothetical protein</v>
          </cell>
        </row>
        <row r="400">
          <cell r="A400" t="str">
            <v>MAP_RS01390</v>
          </cell>
          <cell r="B400" t="str">
            <v>ABC transporter permease</v>
          </cell>
        </row>
        <row r="401">
          <cell r="A401" t="str">
            <v>MAP_RS01425</v>
          </cell>
          <cell r="B401" t="str">
            <v>endo-1,4-beta-glucanase</v>
          </cell>
        </row>
        <row r="402">
          <cell r="A402" t="str">
            <v>MAP_RS01495</v>
          </cell>
          <cell r="B402" t="str">
            <v>methylisocitrate lyase</v>
          </cell>
        </row>
        <row r="403">
          <cell r="A403" t="str">
            <v>MAP_RS01675</v>
          </cell>
          <cell r="B403" t="str">
            <v>hypothetical protein</v>
          </cell>
        </row>
        <row r="404">
          <cell r="A404" t="str">
            <v>MAP_RS01870</v>
          </cell>
          <cell r="B404" t="str">
            <v>dehydrogenase</v>
          </cell>
        </row>
        <row r="405">
          <cell r="A405" t="str">
            <v>MAP_RS01950</v>
          </cell>
          <cell r="B405" t="str">
            <v>hypothetical protein</v>
          </cell>
        </row>
        <row r="406">
          <cell r="A406" t="str">
            <v>MAP_RS01995</v>
          </cell>
          <cell r="B406" t="str">
            <v>metallophosphoesterase</v>
          </cell>
        </row>
        <row r="407">
          <cell r="A407" t="str">
            <v>MAP_RS02375</v>
          </cell>
          <cell r="B407" t="str">
            <v>cobalt transporter</v>
          </cell>
        </row>
        <row r="408">
          <cell r="A408" t="str">
            <v>MAP_RS02460</v>
          </cell>
          <cell r="B408" t="str">
            <v>glycerophosphodiester phosphodiesterase</v>
          </cell>
        </row>
        <row r="409">
          <cell r="A409" t="str">
            <v>MAP_RS02795</v>
          </cell>
          <cell r="B409" t="str">
            <v>DUF559 domain-containing protein</v>
          </cell>
        </row>
        <row r="410">
          <cell r="A410" t="str">
            <v>MAP_RS02985</v>
          </cell>
          <cell r="B410" t="str">
            <v>DUF732 domain-containing protein</v>
          </cell>
        </row>
        <row r="411">
          <cell r="A411" t="str">
            <v>MAP_RS03290</v>
          </cell>
          <cell r="B411" t="str">
            <v>thioredoxin</v>
          </cell>
        </row>
        <row r="412">
          <cell r="A412" t="str">
            <v>MAP_RS03515</v>
          </cell>
          <cell r="B412" t="str">
            <v>dehydrogenase</v>
          </cell>
        </row>
        <row r="413">
          <cell r="A413" t="str">
            <v>MAP_RS03760</v>
          </cell>
          <cell r="B413" t="str">
            <v>hypothetical protein</v>
          </cell>
        </row>
        <row r="414">
          <cell r="A414" t="str">
            <v>MAP_RS03955</v>
          </cell>
          <cell r="B414" t="str">
            <v>hypothetical protein</v>
          </cell>
        </row>
        <row r="415">
          <cell r="A415" t="str">
            <v>MAP_RS03990</v>
          </cell>
          <cell r="B415" t="str">
            <v>fatty acid--CoA ligase family protein</v>
          </cell>
        </row>
        <row r="416">
          <cell r="A416" t="str">
            <v>MAP_RS04060</v>
          </cell>
          <cell r="B416" t="str">
            <v>TetR/AcrR family transcriptional regulator</v>
          </cell>
        </row>
        <row r="417">
          <cell r="A417" t="str">
            <v>MAP_RS04070</v>
          </cell>
          <cell r="B417" t="str">
            <v>antibiotic biosynthesis monooxygenase</v>
          </cell>
        </row>
        <row r="418">
          <cell r="A418" t="str">
            <v>MAP_RS04100</v>
          </cell>
          <cell r="B418" t="str">
            <v>cyclic pyranopterin monophosphate synthase MoaC</v>
          </cell>
        </row>
        <row r="419">
          <cell r="A419" t="str">
            <v>MAP_RS04110</v>
          </cell>
          <cell r="B419" t="str">
            <v>molybdenum cofactor biosynthesis protein MoaE</v>
          </cell>
        </row>
        <row r="420">
          <cell r="A420" t="str">
            <v>MAP_RS04165</v>
          </cell>
          <cell r="B420" t="str">
            <v>DUF3027 domain-containing protein</v>
          </cell>
        </row>
        <row r="421">
          <cell r="A421" t="str">
            <v>MAP_RS04450</v>
          </cell>
          <cell r="B421" t="str">
            <v>HAD family hydrolase</v>
          </cell>
        </row>
        <row r="422">
          <cell r="A422" t="str">
            <v>MAP_RS04595</v>
          </cell>
          <cell r="B422" t="str">
            <v>aldo/keto reductase</v>
          </cell>
        </row>
        <row r="423">
          <cell r="A423" t="str">
            <v>MAP_RS05440</v>
          </cell>
          <cell r="B423" t="str">
            <v>nitroreductase family deazaflavin-dependent oxidoreductase</v>
          </cell>
        </row>
        <row r="424">
          <cell r="A424" t="str">
            <v>MAP_RS05720</v>
          </cell>
          <cell r="B424" t="str">
            <v>guanylate kinase</v>
          </cell>
        </row>
        <row r="425">
          <cell r="A425" t="str">
            <v>MAP_RS05865</v>
          </cell>
          <cell r="B425" t="str">
            <v>PPE family protein</v>
          </cell>
        </row>
        <row r="426">
          <cell r="A426" t="str">
            <v>MAP_RS05875</v>
          </cell>
          <cell r="B426" t="str">
            <v>PPE family protein</v>
          </cell>
        </row>
        <row r="427">
          <cell r="A427" t="str">
            <v>MAP_RS06195</v>
          </cell>
          <cell r="B427" t="str">
            <v>nitroreductase family deazaflavin-dependent oxidoreductase</v>
          </cell>
        </row>
        <row r="428">
          <cell r="A428" t="str">
            <v>MAP_RS06250</v>
          </cell>
          <cell r="B428" t="str">
            <v>sulfotransferase family protein</v>
          </cell>
        </row>
        <row r="429">
          <cell r="A429" t="str">
            <v>MAP_RS06385</v>
          </cell>
          <cell r="B429" t="str">
            <v>PPOX class F420-dependent oxidoreductase</v>
          </cell>
        </row>
        <row r="430">
          <cell r="A430" t="str">
            <v>MAP_RS06510</v>
          </cell>
          <cell r="B430" t="str">
            <v>hypothetical protein</v>
          </cell>
        </row>
        <row r="431">
          <cell r="A431" t="str">
            <v>MAP_RS06645</v>
          </cell>
          <cell r="B431" t="str">
            <v>DUF2752 domain-containing protein</v>
          </cell>
        </row>
        <row r="432">
          <cell r="A432" t="str">
            <v>MAP_RS06885</v>
          </cell>
          <cell r="B432" t="str">
            <v>RNA methyltransferase</v>
          </cell>
        </row>
        <row r="433">
          <cell r="A433" t="str">
            <v>MAP_RS07320</v>
          </cell>
          <cell r="B433" t="str">
            <v>polyketide cyclase</v>
          </cell>
        </row>
        <row r="434">
          <cell r="A434" t="str">
            <v>MAP_RS07730</v>
          </cell>
          <cell r="B434" t="str">
            <v>DUF732 domain-containing protein</v>
          </cell>
        </row>
        <row r="435">
          <cell r="A435" t="str">
            <v>MAP_RS07750</v>
          </cell>
          <cell r="B435" t="str">
            <v>DUF732 domain-containing protein</v>
          </cell>
        </row>
        <row r="436">
          <cell r="A436" t="str">
            <v>MAP_RS07765</v>
          </cell>
          <cell r="B436" t="str">
            <v>DUF732 domain-containing protein</v>
          </cell>
        </row>
        <row r="437">
          <cell r="A437" t="str">
            <v>MAP_RS08055</v>
          </cell>
          <cell r="B437" t="str">
            <v>nitroreductase family deazaflavin-dependent oxidoreductase</v>
          </cell>
        </row>
        <row r="438">
          <cell r="A438" t="str">
            <v>MAP_RS08095</v>
          </cell>
          <cell r="B438" t="str">
            <v>hypothetical protein</v>
          </cell>
        </row>
        <row r="439">
          <cell r="A439" t="str">
            <v>MAP_RS08130</v>
          </cell>
          <cell r="B439" t="str">
            <v>TIGR03854 family LLM class F420-dependent oxidoreductase</v>
          </cell>
        </row>
        <row r="440">
          <cell r="A440" t="str">
            <v>MAP_RS08140</v>
          </cell>
          <cell r="B440" t="str">
            <v>amidohydrolase</v>
          </cell>
        </row>
        <row r="441">
          <cell r="A441" t="str">
            <v>MAP_RS08240</v>
          </cell>
          <cell r="B441" t="str">
            <v>dehydrogenase</v>
          </cell>
        </row>
        <row r="442">
          <cell r="A442" t="str">
            <v>MAP_RS08250</v>
          </cell>
          <cell r="B442" t="str">
            <v>D-tyrosyl-tRNA(Tyr) deacylase</v>
          </cell>
        </row>
        <row r="443">
          <cell r="A443" t="str">
            <v>MAP_RS08375</v>
          </cell>
          <cell r="B443" t="str">
            <v>hypothetical protein</v>
          </cell>
        </row>
        <row r="444">
          <cell r="A444" t="str">
            <v>MAP_RS08450</v>
          </cell>
          <cell r="B444" t="str">
            <v>cutinase family protein</v>
          </cell>
        </row>
        <row r="445">
          <cell r="A445" t="str">
            <v>MAP_RS08510</v>
          </cell>
          <cell r="B445" t="str">
            <v>glycosyltransferase</v>
          </cell>
        </row>
        <row r="446">
          <cell r="A446" t="str">
            <v>MAP_RS08555</v>
          </cell>
          <cell r="B446" t="str">
            <v>GGDEF domain-containing protein</v>
          </cell>
        </row>
        <row r="447">
          <cell r="A447" t="str">
            <v>MAP_RS08630</v>
          </cell>
          <cell r="B447" t="str">
            <v>MerR family transcriptional regulator</v>
          </cell>
        </row>
        <row r="448">
          <cell r="A448" t="str">
            <v>MAP_RS08690</v>
          </cell>
          <cell r="B448" t="str">
            <v>HD domain-containing protein</v>
          </cell>
        </row>
        <row r="449">
          <cell r="A449" t="str">
            <v>MAP_RS09045</v>
          </cell>
          <cell r="B449" t="str">
            <v>gluconokinase</v>
          </cell>
        </row>
        <row r="450">
          <cell r="A450" t="str">
            <v>MAP_RS09075</v>
          </cell>
          <cell r="B450" t="str">
            <v>hypothetical protein</v>
          </cell>
        </row>
        <row r="451">
          <cell r="A451" t="str">
            <v>MAP_RS09145</v>
          </cell>
          <cell r="B451" t="str">
            <v>hypothetical protein</v>
          </cell>
        </row>
        <row r="452">
          <cell r="A452" t="str">
            <v>MAP_RS09170</v>
          </cell>
          <cell r="B452" t="str">
            <v>membrane protein FxsA</v>
          </cell>
        </row>
        <row r="453">
          <cell r="A453" t="str">
            <v>MAP_RS09240</v>
          </cell>
          <cell r="B453" t="str">
            <v>precorrin-4 C(11)-methyltransferase</v>
          </cell>
        </row>
        <row r="454">
          <cell r="A454" t="str">
            <v>MAP_RS09620</v>
          </cell>
          <cell r="B454" t="str">
            <v>peptidoglycan editing factor PgeF</v>
          </cell>
        </row>
        <row r="455">
          <cell r="A455" t="str">
            <v>MAP_RS09680</v>
          </cell>
          <cell r="B455" t="str">
            <v>16S rRNA (cytosine(1402)-N(4))-methyltransferase RsmH</v>
          </cell>
        </row>
        <row r="456">
          <cell r="A456" t="str">
            <v>MAP_RS22675</v>
          </cell>
          <cell r="B456" t="str">
            <v>hypothetical protein</v>
          </cell>
        </row>
        <row r="457">
          <cell r="A457" t="str">
            <v>MAP_RS09890</v>
          </cell>
          <cell r="B457" t="str">
            <v>bifunctional adenosylcobinamide kinase/adenosylcobinamide-phosphate guanylyltransferase</v>
          </cell>
        </row>
        <row r="458">
          <cell r="A458" t="str">
            <v>MAP_RS10020</v>
          </cell>
          <cell r="B458" t="str">
            <v>hemophore-related protein</v>
          </cell>
        </row>
        <row r="459">
          <cell r="A459" t="str">
            <v>MAP_RS10180</v>
          </cell>
          <cell r="B459" t="str">
            <v>TetR/AcrR family transcriptional regulator</v>
          </cell>
        </row>
        <row r="460">
          <cell r="A460" t="str">
            <v>MAP_RS10250</v>
          </cell>
          <cell r="B460" t="str">
            <v>polyketide cyclase</v>
          </cell>
        </row>
        <row r="461">
          <cell r="A461" t="str">
            <v>MAP_RS10325</v>
          </cell>
          <cell r="B461" t="str">
            <v>TetR/AcrR family transcriptional regulator</v>
          </cell>
        </row>
        <row r="462">
          <cell r="A462" t="str">
            <v>MAP_RS10330</v>
          </cell>
          <cell r="B462" t="str">
            <v>cytochrome P450</v>
          </cell>
        </row>
        <row r="463">
          <cell r="A463" t="str">
            <v>MAP_RS10395</v>
          </cell>
          <cell r="B463" t="str">
            <v>sulfurtransferase</v>
          </cell>
        </row>
        <row r="464">
          <cell r="A464" t="str">
            <v>MAP_RS10400</v>
          </cell>
          <cell r="B464" t="str">
            <v>sulfite exporter TauE/SafE family protein</v>
          </cell>
        </row>
        <row r="465">
          <cell r="A465" t="str">
            <v>MAP_RS10585</v>
          </cell>
          <cell r="B465" t="str">
            <v>DUF3018 family protein</v>
          </cell>
        </row>
        <row r="466">
          <cell r="A466" t="str">
            <v>MAP_RS10610</v>
          </cell>
          <cell r="B466" t="str">
            <v>carboxymuconolactone decarboxylase family protein</v>
          </cell>
        </row>
        <row r="467">
          <cell r="A467" t="str">
            <v>MAP_RS10655</v>
          </cell>
          <cell r="B467" t="str">
            <v>Lrp/AsnC family transcriptional regulator</v>
          </cell>
        </row>
        <row r="468">
          <cell r="A468" t="str">
            <v>MAP_RS10700</v>
          </cell>
          <cell r="B468" t="str">
            <v>hypothetical protein</v>
          </cell>
        </row>
        <row r="469">
          <cell r="A469" t="str">
            <v>MAP_RS10820</v>
          </cell>
          <cell r="B469" t="str">
            <v>muconolactone Delta-isomerase</v>
          </cell>
        </row>
        <row r="470">
          <cell r="A470" t="str">
            <v>MAP_RS11500</v>
          </cell>
          <cell r="B470" t="str">
            <v>NAD-dependent protein deacetylase</v>
          </cell>
        </row>
        <row r="471">
          <cell r="A471" t="str">
            <v>MAP_RS11530</v>
          </cell>
          <cell r="B471" t="str">
            <v>50S ribosomal protein L21</v>
          </cell>
        </row>
        <row r="472">
          <cell r="A472" t="str">
            <v>MAP_RS11930</v>
          </cell>
          <cell r="B472" t="str">
            <v>hypothetical protein</v>
          </cell>
        </row>
        <row r="473">
          <cell r="A473" t="str">
            <v>MAP_RS12335</v>
          </cell>
          <cell r="B473" t="str">
            <v>hypothetical protein</v>
          </cell>
        </row>
        <row r="474">
          <cell r="A474" t="str">
            <v>MAP_RS12445</v>
          </cell>
          <cell r="B474" t="str">
            <v>MFS transporter</v>
          </cell>
        </row>
        <row r="475">
          <cell r="A475" t="str">
            <v>MAP_RS12560</v>
          </cell>
          <cell r="B475" t="str">
            <v>peptide chain release factor N(5)-glutamine methyltransferase</v>
          </cell>
        </row>
        <row r="476">
          <cell r="A476" t="str">
            <v>MAP_RS12610</v>
          </cell>
          <cell r="B476" t="str">
            <v>hypothetical protein</v>
          </cell>
        </row>
        <row r="477">
          <cell r="A477" t="str">
            <v>MAP_RS12865</v>
          </cell>
          <cell r="B477" t="str">
            <v>hypothetical protein</v>
          </cell>
        </row>
        <row r="478">
          <cell r="A478" t="str">
            <v>MAP_RS12975</v>
          </cell>
          <cell r="B478" t="str">
            <v>suppressor of fused domain protein</v>
          </cell>
        </row>
        <row r="479">
          <cell r="A479" t="str">
            <v>MAP_RS13095</v>
          </cell>
          <cell r="B479" t="str">
            <v>DUF3117 domain-containing protein</v>
          </cell>
        </row>
        <row r="480">
          <cell r="A480" t="str">
            <v>MAP_RS13115</v>
          </cell>
          <cell r="B480" t="str">
            <v>dihydropteroate synthase</v>
          </cell>
        </row>
        <row r="481">
          <cell r="A481" t="str">
            <v>MAP_RS13200</v>
          </cell>
          <cell r="B481" t="str">
            <v>Zn-ribbon domain-containing OB-fold protein</v>
          </cell>
        </row>
        <row r="482">
          <cell r="A482" t="str">
            <v>MAP_RS13220</v>
          </cell>
          <cell r="B482" t="str">
            <v>TetR/AcrR family transcriptional regulator</v>
          </cell>
        </row>
        <row r="483">
          <cell r="A483" t="str">
            <v>MAP_RS13345</v>
          </cell>
          <cell r="B483" t="str">
            <v>translational GTPase TypA</v>
          </cell>
        </row>
        <row r="484">
          <cell r="A484" t="str">
            <v>MAP_RS13380</v>
          </cell>
          <cell r="B484" t="str">
            <v>4a-hydroxytetrahydrobiopterin dehydratase</v>
          </cell>
        </row>
        <row r="485">
          <cell r="A485" t="str">
            <v>MAP_RS13415</v>
          </cell>
          <cell r="B485" t="str">
            <v>DUF1697 domain-containing protein</v>
          </cell>
        </row>
        <row r="486">
          <cell r="A486" t="str">
            <v>MAP_RS13795</v>
          </cell>
          <cell r="B486" t="str">
            <v>pyridoxal 5'-phosphate synthase glutaminase subunit PdxT</v>
          </cell>
        </row>
        <row r="487">
          <cell r="A487" t="str">
            <v>MAP_RS14005</v>
          </cell>
          <cell r="B487" t="str">
            <v>enoyl-CoA hydratase/isomerase family protein</v>
          </cell>
        </row>
        <row r="488">
          <cell r="A488" t="str">
            <v>MAP_RS22815</v>
          </cell>
          <cell r="B488" t="str">
            <v>hypothetical protein</v>
          </cell>
        </row>
        <row r="489">
          <cell r="A489" t="str">
            <v>MAP_RS14255</v>
          </cell>
          <cell r="B489" t="str">
            <v>hypothetical protein</v>
          </cell>
        </row>
        <row r="490">
          <cell r="A490" t="str">
            <v>MAP_RS14265</v>
          </cell>
          <cell r="B490" t="str">
            <v>GNAT family N-acetyltransferase</v>
          </cell>
        </row>
        <row r="491">
          <cell r="A491" t="str">
            <v>MAP_RS14270</v>
          </cell>
          <cell r="B491" t="str">
            <v>cell division protein ZapE</v>
          </cell>
        </row>
        <row r="492">
          <cell r="A492" t="str">
            <v>MAP_RS14930</v>
          </cell>
          <cell r="B492" t="str">
            <v>cobyrinate a,c-diamide synthase</v>
          </cell>
        </row>
        <row r="493">
          <cell r="A493" t="str">
            <v>MAP_RS14970</v>
          </cell>
          <cell r="B493" t="str">
            <v>alkaline phosphatase family protein</v>
          </cell>
        </row>
        <row r="494">
          <cell r="A494" t="str">
            <v>MAP_RS15095</v>
          </cell>
          <cell r="B494" t="str">
            <v>DUF1942 domain-containing protein</v>
          </cell>
        </row>
        <row r="495">
          <cell r="A495" t="str">
            <v>MAP_RS15130</v>
          </cell>
          <cell r="B495" t="str">
            <v>M23 family metallopeptidase</v>
          </cell>
        </row>
        <row r="496">
          <cell r="A496" t="str">
            <v>MAP_RS15185</v>
          </cell>
          <cell r="B496" t="str">
            <v>formate dehydrogenase accessory sulfurtransferase FdhD</v>
          </cell>
        </row>
        <row r="497">
          <cell r="A497" t="str">
            <v>MAP_RS15265</v>
          </cell>
          <cell r="B497" t="str">
            <v>amidohydrolase family protein</v>
          </cell>
        </row>
        <row r="498">
          <cell r="A498" t="str">
            <v>MAP_RS15325</v>
          </cell>
          <cell r="B498" t="str">
            <v>DNA-formamidopyrimidine glycosylase</v>
          </cell>
        </row>
        <row r="499">
          <cell r="A499" t="str">
            <v>MAP_RS15370</v>
          </cell>
          <cell r="B499" t="str">
            <v>16S rRNA (guanine(966)-N(2))-methyltransferase RsmD</v>
          </cell>
        </row>
        <row r="500">
          <cell r="A500" t="str">
            <v>MAP_RS15740</v>
          </cell>
          <cell r="B500" t="str">
            <v>lycopene cyclase domain-containing protein</v>
          </cell>
        </row>
        <row r="501">
          <cell r="A501" t="str">
            <v>MAP_RS15770</v>
          </cell>
          <cell r="B501" t="str">
            <v>MarR family transcriptional regulator</v>
          </cell>
        </row>
        <row r="502">
          <cell r="A502" t="str">
            <v>MAP_RS15880</v>
          </cell>
          <cell r="B502" t="str">
            <v>TetR/AcrR family transcriptional regulator</v>
          </cell>
        </row>
        <row r="503">
          <cell r="A503" t="str">
            <v>MAP_RS15940</v>
          </cell>
          <cell r="B503" t="str">
            <v>hypothetical protein</v>
          </cell>
        </row>
        <row r="504">
          <cell r="A504" t="str">
            <v>MAP_RS16140</v>
          </cell>
          <cell r="B504" t="str">
            <v>hypothetical protein</v>
          </cell>
        </row>
        <row r="505">
          <cell r="A505" t="str">
            <v>MAP_RS16250</v>
          </cell>
          <cell r="B505" t="str">
            <v>glycosyltransferase</v>
          </cell>
        </row>
        <row r="506">
          <cell r="A506" t="str">
            <v>MAP_RS16260</v>
          </cell>
          <cell r="B506" t="str">
            <v>hypothetical protein</v>
          </cell>
        </row>
        <row r="507">
          <cell r="A507" t="str">
            <v>MAP_RS16350</v>
          </cell>
          <cell r="B507" t="str">
            <v>hypothetical protein</v>
          </cell>
        </row>
        <row r="508">
          <cell r="A508" t="str">
            <v>MAP_RS16390</v>
          </cell>
          <cell r="B508" t="str">
            <v>hydroxymethylglutaryl-CoA lyase</v>
          </cell>
        </row>
        <row r="509">
          <cell r="A509" t="str">
            <v>MAP_RS16410</v>
          </cell>
          <cell r="B509" t="str">
            <v>hypothetical protein</v>
          </cell>
        </row>
        <row r="510">
          <cell r="A510" t="str">
            <v>MAP_RS16635</v>
          </cell>
          <cell r="B510" t="str">
            <v>LmbE family protein</v>
          </cell>
        </row>
        <row r="511">
          <cell r="A511" t="str">
            <v>MAP_RS16685</v>
          </cell>
          <cell r="B511" t="str">
            <v>NAD-dependent epimerase/dehydratase family protein</v>
          </cell>
        </row>
        <row r="512">
          <cell r="A512" t="str">
            <v>MAP_RS16795</v>
          </cell>
          <cell r="B512" t="str">
            <v>hypothetical protein</v>
          </cell>
        </row>
        <row r="513">
          <cell r="A513" t="str">
            <v>MAP_RS16835</v>
          </cell>
          <cell r="B513" t="str">
            <v>acyltransferase</v>
          </cell>
        </row>
        <row r="514">
          <cell r="A514" t="str">
            <v>MAP_RS16845</v>
          </cell>
          <cell r="B514" t="str">
            <v>hypothetical protein</v>
          </cell>
        </row>
        <row r="515">
          <cell r="A515" t="str">
            <v>MAP_RS17125</v>
          </cell>
          <cell r="B515" t="str">
            <v>hypothetical protein</v>
          </cell>
        </row>
        <row r="516">
          <cell r="A516" t="str">
            <v>MAP_RS17215</v>
          </cell>
          <cell r="B516" t="str">
            <v>hypothetical protein</v>
          </cell>
        </row>
        <row r="517">
          <cell r="A517" t="str">
            <v>MAP_RS17740</v>
          </cell>
          <cell r="B517" t="str">
            <v>N-acetylglucosamine-6-phosphate deacetylase</v>
          </cell>
        </row>
        <row r="518">
          <cell r="A518" t="str">
            <v>MAP_RS18090</v>
          </cell>
          <cell r="B518" t="str">
            <v>cysteine hydrolase</v>
          </cell>
        </row>
        <row r="519">
          <cell r="A519" t="str">
            <v>MAP_RS18580</v>
          </cell>
          <cell r="B519" t="str">
            <v>dihydrodipicolinate reductase</v>
          </cell>
        </row>
        <row r="520">
          <cell r="A520" t="str">
            <v>MAP_RS18620</v>
          </cell>
          <cell r="B520" t="str">
            <v>nitronate monooxygenase</v>
          </cell>
        </row>
        <row r="521">
          <cell r="A521" t="str">
            <v>MAP_RS19445</v>
          </cell>
          <cell r="B521" t="str">
            <v>hypothetical protein</v>
          </cell>
        </row>
        <row r="522">
          <cell r="A522" t="str">
            <v>MAP_RS19510</v>
          </cell>
          <cell r="B522" t="str">
            <v>membrane protein</v>
          </cell>
        </row>
        <row r="523">
          <cell r="A523" t="str">
            <v>MAP_RS19520</v>
          </cell>
          <cell r="B523" t="str">
            <v>GAP family protein</v>
          </cell>
        </row>
        <row r="524">
          <cell r="A524" t="str">
            <v>MAP_RS06045</v>
          </cell>
          <cell r="B524" t="str">
            <v>Fe-S cluster assembly ATPase SufC</v>
          </cell>
        </row>
        <row r="525">
          <cell r="A525" t="str">
            <v>MAP_RS03465</v>
          </cell>
          <cell r="B525" t="str">
            <v>hypothetical protein</v>
          </cell>
        </row>
        <row r="526">
          <cell r="A526" t="str">
            <v>MAP_RS00360</v>
          </cell>
          <cell r="B526" t="str">
            <v>30S ribosomal protein S18</v>
          </cell>
        </row>
        <row r="527">
          <cell r="A527" t="str">
            <v>MAP_RS18480</v>
          </cell>
          <cell r="B527" t="str">
            <v>SRPBCC family protein</v>
          </cell>
        </row>
        <row r="528">
          <cell r="A528" t="str">
            <v>MAP_RS21480</v>
          </cell>
          <cell r="B528" t="str">
            <v>50S ribosomal protein L15</v>
          </cell>
        </row>
        <row r="529">
          <cell r="A529" t="str">
            <v>MAP_RS00805</v>
          </cell>
          <cell r="B529" t="str">
            <v>WXG100 family type VII secretion target</v>
          </cell>
        </row>
        <row r="530">
          <cell r="A530" t="str">
            <v>MAP_RS05935</v>
          </cell>
          <cell r="B530" t="str">
            <v>preprotein translocase subunit SecG</v>
          </cell>
        </row>
        <row r="531">
          <cell r="A531" t="str">
            <v>MAP_RS06130</v>
          </cell>
          <cell r="B531" t="str">
            <v>MoxR family ATPase</v>
          </cell>
        </row>
        <row r="532">
          <cell r="A532" t="str">
            <v>MAP_RS19800</v>
          </cell>
          <cell r="B532" t="str">
            <v>RNA methyltransferase</v>
          </cell>
        </row>
        <row r="533">
          <cell r="A533" t="str">
            <v>MAP_RS11600</v>
          </cell>
          <cell r="B533" t="str">
            <v>ATP-dependent Clp protease proteolytic subunit</v>
          </cell>
        </row>
        <row r="534">
          <cell r="A534" t="str">
            <v>MAP_RS09330</v>
          </cell>
          <cell r="B534" t="str">
            <v>ubiquitin-like protein Pup</v>
          </cell>
        </row>
        <row r="535">
          <cell r="A535" t="str">
            <v>MAP_RS09600</v>
          </cell>
          <cell r="B535" t="str">
            <v>DivIVA domain-containing protein</v>
          </cell>
        </row>
        <row r="536">
          <cell r="A536" t="str">
            <v>MAP_RS09700</v>
          </cell>
          <cell r="B536" t="str">
            <v>DUF3153 domain-containing protein</v>
          </cell>
        </row>
        <row r="537">
          <cell r="A537" t="str">
            <v>MAP_RS05715</v>
          </cell>
          <cell r="B537" t="str">
            <v>hypothetical protein</v>
          </cell>
        </row>
        <row r="538">
          <cell r="A538" t="str">
            <v>MAP_RS03815</v>
          </cell>
          <cell r="B538" t="str">
            <v>nitroreductase family protein</v>
          </cell>
        </row>
        <row r="539">
          <cell r="A539" t="str">
            <v>MAP_RS17745</v>
          </cell>
          <cell r="B539" t="str">
            <v>multidrug efflux SMR transporter</v>
          </cell>
        </row>
        <row r="540">
          <cell r="A540" t="str">
            <v>MAP_RS00975</v>
          </cell>
          <cell r="B540" t="str">
            <v>hypothetical protein</v>
          </cell>
        </row>
        <row r="541">
          <cell r="A541" t="str">
            <v>MAP_RS10265</v>
          </cell>
          <cell r="B541" t="str">
            <v>hypothetical protein</v>
          </cell>
        </row>
        <row r="542">
          <cell r="A542" t="str">
            <v>MAP_RS02790</v>
          </cell>
          <cell r="B542" t="str">
            <v>cytochrome P450</v>
          </cell>
        </row>
        <row r="543">
          <cell r="A543" t="str">
            <v>MAP_RS20165</v>
          </cell>
          <cell r="B543" t="str">
            <v>MFS transporter</v>
          </cell>
        </row>
        <row r="544">
          <cell r="A544" t="str">
            <v>MAP_RS07745</v>
          </cell>
          <cell r="B544" t="str">
            <v>DUF732 domain-containing protein</v>
          </cell>
        </row>
        <row r="545">
          <cell r="A545" t="str">
            <v>MAP_RS02345</v>
          </cell>
          <cell r="B545" t="str">
            <v>aspartate 1-decarboxylase</v>
          </cell>
        </row>
        <row r="546">
          <cell r="A546" t="str">
            <v>MAP_RS03705</v>
          </cell>
          <cell r="B546" t="str">
            <v>TetR/AcrR family transcriptional regulator</v>
          </cell>
        </row>
        <row r="547">
          <cell r="A547" t="str">
            <v>MAP_RS17345</v>
          </cell>
          <cell r="B547" t="str">
            <v>WhiB family transcriptional regulator</v>
          </cell>
        </row>
        <row r="548">
          <cell r="A548" t="str">
            <v>MAP_RS20705</v>
          </cell>
          <cell r="B548" t="str">
            <v>DUF3349 domain-containing protein</v>
          </cell>
        </row>
        <row r="549">
          <cell r="A549" t="str">
            <v>MAP_RS00320</v>
          </cell>
          <cell r="B549" t="str">
            <v>PadR family transcriptional regulator</v>
          </cell>
        </row>
        <row r="550">
          <cell r="A550" t="str">
            <v>MAP_RS05230</v>
          </cell>
          <cell r="B550" t="str">
            <v>transcription elongation factor GreA</v>
          </cell>
        </row>
        <row r="551">
          <cell r="A551" t="str">
            <v>MAP_RS03785</v>
          </cell>
          <cell r="B551" t="str">
            <v>alpha/beta hydrolase</v>
          </cell>
        </row>
        <row r="552">
          <cell r="A552" t="str">
            <v>MAP_RS09545</v>
          </cell>
          <cell r="B552" t="str">
            <v>hypothetical protein</v>
          </cell>
        </row>
        <row r="553">
          <cell r="A553" t="str">
            <v>MAP_RS16130</v>
          </cell>
          <cell r="B553" t="str">
            <v>hypothetical protein</v>
          </cell>
        </row>
        <row r="554">
          <cell r="A554" t="str">
            <v>MAP_RS20285</v>
          </cell>
          <cell r="B554" t="str">
            <v>hypothetical protein</v>
          </cell>
        </row>
        <row r="555">
          <cell r="A555" t="str">
            <v>MAP_RS16445</v>
          </cell>
          <cell r="B555" t="str">
            <v>NADH-quinone oxidoreductase subunit D</v>
          </cell>
        </row>
        <row r="556">
          <cell r="A556" t="str">
            <v>MAP_RS07830</v>
          </cell>
          <cell r="B556" t="str">
            <v>DUF1290 domain-containing protein</v>
          </cell>
        </row>
        <row r="557">
          <cell r="A557" t="str">
            <v>MAP_RS21375</v>
          </cell>
          <cell r="B557" t="str">
            <v>30S ribosomal protein S19</v>
          </cell>
        </row>
        <row r="558">
          <cell r="A558" t="str">
            <v>MAP_RS04640</v>
          </cell>
          <cell r="B558" t="str">
            <v>DNA-binding response regulator</v>
          </cell>
        </row>
        <row r="559">
          <cell r="A559" t="str">
            <v>MAP_RS13895</v>
          </cell>
          <cell r="B559" t="str">
            <v>hypothetical protein</v>
          </cell>
        </row>
        <row r="560">
          <cell r="A560" t="str">
            <v>MAP_RS10690</v>
          </cell>
          <cell r="B560" t="str">
            <v>LppP/LprE family lipoprotein</v>
          </cell>
        </row>
        <row r="561">
          <cell r="A561" t="str">
            <v>MAP_RS03250</v>
          </cell>
          <cell r="B561" t="str">
            <v>DUF3073 domain-containing protein</v>
          </cell>
        </row>
        <row r="562">
          <cell r="A562" t="str">
            <v>MAP_RS14625</v>
          </cell>
          <cell r="B562" t="str">
            <v>amino-acid N-acetyltransferase</v>
          </cell>
        </row>
        <row r="563">
          <cell r="A563" t="str">
            <v>MAP_RS21260</v>
          </cell>
          <cell r="B563" t="str">
            <v>elongation factor Tu</v>
          </cell>
        </row>
        <row r="564">
          <cell r="A564" t="str">
            <v>MAP_RS04255</v>
          </cell>
          <cell r="B564" t="str">
            <v>DNA-binding response regulator</v>
          </cell>
        </row>
        <row r="565">
          <cell r="A565" t="str">
            <v>MAP_RS23030</v>
          </cell>
          <cell r="B565" t="str">
            <v>hypothetical protein</v>
          </cell>
        </row>
        <row r="566">
          <cell r="A566" t="str">
            <v>MAP_RS21470</v>
          </cell>
          <cell r="B566" t="str">
            <v>30S ribosomal protein S5</v>
          </cell>
        </row>
        <row r="567">
          <cell r="A567" t="str">
            <v>MAP_RS20000</v>
          </cell>
          <cell r="B567" t="str">
            <v>sulfur carrier protein ThiS</v>
          </cell>
        </row>
        <row r="568">
          <cell r="A568" t="str">
            <v>MAP_RS11965</v>
          </cell>
          <cell r="B568" t="str">
            <v>FadR family transcriptional regulator</v>
          </cell>
        </row>
        <row r="569">
          <cell r="A569" t="str">
            <v>MAP_RS18915</v>
          </cell>
          <cell r="B569" t="str">
            <v>TetR/AcrR family transcriptional regulator</v>
          </cell>
        </row>
        <row r="570">
          <cell r="A570" t="str">
            <v>MAP_RS06295</v>
          </cell>
          <cell r="B570" t="str">
            <v>membrane protein</v>
          </cell>
        </row>
        <row r="571">
          <cell r="A571" t="str">
            <v>MAP_RS04520</v>
          </cell>
          <cell r="B571" t="str">
            <v>chorismate mutase</v>
          </cell>
        </row>
        <row r="572">
          <cell r="A572" t="str">
            <v>MAP_RS21045</v>
          </cell>
          <cell r="B572" t="str">
            <v>hypothetical protein</v>
          </cell>
        </row>
        <row r="573">
          <cell r="A573" t="str">
            <v>MAP_RS03175</v>
          </cell>
          <cell r="B573" t="str">
            <v>phosphoribosylformylglycinamidine synthase subunit PurS</v>
          </cell>
        </row>
        <row r="574">
          <cell r="A574" t="str">
            <v>MAP_RS21450</v>
          </cell>
          <cell r="B574" t="str">
            <v>30S ribosomal protein S14 type Z</v>
          </cell>
        </row>
        <row r="575">
          <cell r="A575" t="str">
            <v>MAP_RS10605</v>
          </cell>
          <cell r="B575" t="str">
            <v>hypothetical protein</v>
          </cell>
        </row>
        <row r="576">
          <cell r="A576" t="str">
            <v>MAP_RS20360</v>
          </cell>
          <cell r="B576" t="str">
            <v>DUF2599 domain-containing protein</v>
          </cell>
        </row>
        <row r="577">
          <cell r="A577" t="str">
            <v>MAP_RS21390</v>
          </cell>
          <cell r="B577" t="str">
            <v>50S ribosomal protein L16</v>
          </cell>
        </row>
        <row r="578">
          <cell r="A578" t="str">
            <v>MAP_RS00350</v>
          </cell>
          <cell r="B578" t="str">
            <v>30S ribosomal protein S6</v>
          </cell>
        </row>
        <row r="579">
          <cell r="A579" t="str">
            <v>MAP_RS15310</v>
          </cell>
          <cell r="B579" t="str">
            <v>acylphosphatase</v>
          </cell>
        </row>
        <row r="580">
          <cell r="A580" t="str">
            <v>MAP_RS21920</v>
          </cell>
          <cell r="B580" t="str">
            <v>sigma-70 family RNA polymerase sigma factor</v>
          </cell>
        </row>
        <row r="581">
          <cell r="A581" t="str">
            <v>MAP_RS20105</v>
          </cell>
          <cell r="B581" t="str">
            <v>DUF3263 domain-containing protein</v>
          </cell>
        </row>
        <row r="582">
          <cell r="A582" t="str">
            <v>MAP_RS12665</v>
          </cell>
          <cell r="B582" t="str">
            <v>VOC family protein</v>
          </cell>
        </row>
        <row r="583">
          <cell r="A583" t="str">
            <v>MAP_RS00210</v>
          </cell>
          <cell r="B583" t="str">
            <v>ESX-1 secretion-associated protein</v>
          </cell>
        </row>
        <row r="584">
          <cell r="A584" t="str">
            <v>MAP_RS17385</v>
          </cell>
          <cell r="B584" t="str">
            <v>LytR family transcriptional regulator</v>
          </cell>
        </row>
        <row r="585">
          <cell r="A585" t="str">
            <v>MAP_RS00115</v>
          </cell>
          <cell r="B585" t="str">
            <v>FHA domain-containing protein</v>
          </cell>
        </row>
        <row r="586">
          <cell r="A586" t="str">
            <v>MAP_RS04240</v>
          </cell>
          <cell r="B586" t="str">
            <v>DUF2630 family protein</v>
          </cell>
        </row>
        <row r="587">
          <cell r="A587" t="str">
            <v>MAP_RS20520</v>
          </cell>
          <cell r="B587" t="str">
            <v>glutaredoxin family protein</v>
          </cell>
        </row>
        <row r="588">
          <cell r="A588" t="str">
            <v>MAP_RS23120</v>
          </cell>
          <cell r="B588" t="str">
            <v>50S ribosomal protein L34</v>
          </cell>
        </row>
        <row r="589">
          <cell r="A589" t="str">
            <v>MAP_RS21350</v>
          </cell>
          <cell r="B589" t="str">
            <v>30S ribosomal protein S10</v>
          </cell>
        </row>
        <row r="590">
          <cell r="A590" t="str">
            <v>MAP_RS09820</v>
          </cell>
          <cell r="B590" t="str">
            <v>cytochrome c</v>
          </cell>
        </row>
        <row r="591">
          <cell r="A591" t="str">
            <v>MAP_RS17835</v>
          </cell>
          <cell r="B591" t="str">
            <v>ATP-binding protein</v>
          </cell>
        </row>
        <row r="592">
          <cell r="A592" t="str">
            <v>MAP_RS21235</v>
          </cell>
          <cell r="B592" t="str">
            <v>DUF3060 domain-containing protein</v>
          </cell>
        </row>
        <row r="593">
          <cell r="A593" t="str">
            <v>MAP_RS05665</v>
          </cell>
          <cell r="B593" t="str">
            <v>N-acetyltransferase</v>
          </cell>
        </row>
        <row r="594">
          <cell r="A594" t="str">
            <v>MAP_RS08600</v>
          </cell>
          <cell r="B594" t="str">
            <v>hypothetical protein</v>
          </cell>
        </row>
        <row r="595">
          <cell r="A595" t="str">
            <v>MAP_RS19950</v>
          </cell>
          <cell r="B595" t="str">
            <v>hypothetical protein</v>
          </cell>
        </row>
        <row r="596">
          <cell r="A596" t="str">
            <v>MAP_RS14580</v>
          </cell>
          <cell r="B596" t="str">
            <v>DUF3046 domain-containing protein</v>
          </cell>
        </row>
        <row r="597">
          <cell r="A597" t="str">
            <v>MAP_RS06875</v>
          </cell>
          <cell r="B597" t="str">
            <v>50S ribosomal protein L35</v>
          </cell>
        </row>
        <row r="598">
          <cell r="A598" t="str">
            <v>MAP_RS20655</v>
          </cell>
          <cell r="B598" t="str">
            <v>3-oxoacyl-ACP synthase III</v>
          </cell>
        </row>
        <row r="599">
          <cell r="A599" t="str">
            <v>MAP_RS20470</v>
          </cell>
          <cell r="B599" t="str">
            <v>helix-turn-helix domain-containing protein</v>
          </cell>
        </row>
        <row r="600">
          <cell r="A600" t="str">
            <v>MAP_RS17725</v>
          </cell>
          <cell r="B600" t="str">
            <v>hypothetical protein</v>
          </cell>
        </row>
        <row r="601">
          <cell r="A601" t="str">
            <v>MAP_RS21910</v>
          </cell>
          <cell r="B601" t="str">
            <v>WhiB family transcriptional regulator</v>
          </cell>
        </row>
        <row r="602">
          <cell r="A602" t="str">
            <v>MAP_RS14230</v>
          </cell>
          <cell r="B602" t="str">
            <v>hypothetical protein</v>
          </cell>
        </row>
        <row r="603">
          <cell r="A603" t="str">
            <v>MAP_RS17065</v>
          </cell>
          <cell r="B603" t="str">
            <v>WhiB family transcriptional regulator</v>
          </cell>
        </row>
        <row r="604">
          <cell r="A604" t="str">
            <v>MAP_RS18635</v>
          </cell>
          <cell r="B604" t="str">
            <v>hypothetical protein</v>
          </cell>
        </row>
        <row r="605">
          <cell r="A605" t="str">
            <v>MAP_RS02435</v>
          </cell>
          <cell r="B605" t="str">
            <v>RNA polymerase-binding transcription factor CarD</v>
          </cell>
        </row>
        <row r="606">
          <cell r="A606" t="str">
            <v>MAP_RS21440</v>
          </cell>
          <cell r="B606" t="str">
            <v>50S ribosomal protein L24</v>
          </cell>
        </row>
        <row r="607">
          <cell r="A607" t="str">
            <v>MAP_RS16430</v>
          </cell>
          <cell r="B607" t="str">
            <v>NADH-quinone oxidoreductase subunit A</v>
          </cell>
        </row>
        <row r="608">
          <cell r="A608" t="str">
            <v>MAP_RS15605</v>
          </cell>
          <cell r="B608" t="str">
            <v>Asp-tRNA(Asn)/Glu-tRNA(Gln) amidotransferase subunit GatC</v>
          </cell>
        </row>
        <row r="609">
          <cell r="A609" t="str">
            <v>MAP_RS18495</v>
          </cell>
          <cell r="B609" t="str">
            <v>ABC transporter permease</v>
          </cell>
        </row>
        <row r="610">
          <cell r="A610" t="str">
            <v>MAP_RS13755</v>
          </cell>
          <cell r="B610" t="str">
            <v>type I pantothenate kinase</v>
          </cell>
        </row>
        <row r="611">
          <cell r="A611" t="str">
            <v>MAP_RS21400</v>
          </cell>
          <cell r="B611" t="str">
            <v>30S ribosomal protein S17</v>
          </cell>
        </row>
        <row r="612">
          <cell r="A612" t="str">
            <v>MAP_RS21190</v>
          </cell>
          <cell r="B612" t="str">
            <v>ABC transporter ATP-binding protein</v>
          </cell>
        </row>
        <row r="613">
          <cell r="A613" t="str">
            <v>MAP_RS21455</v>
          </cell>
          <cell r="B613" t="str">
            <v>30S ribosomal protein S8</v>
          </cell>
        </row>
        <row r="614">
          <cell r="A614" t="str">
            <v>MAP_RS11260</v>
          </cell>
          <cell r="B614" t="str">
            <v>hypothetical protein</v>
          </cell>
        </row>
        <row r="615">
          <cell r="A615" t="str">
            <v>MAP_RS03345</v>
          </cell>
          <cell r="B615" t="str">
            <v>acyl-ACP desaturase</v>
          </cell>
        </row>
        <row r="616">
          <cell r="A616" t="str">
            <v>MAP_RS21460</v>
          </cell>
          <cell r="B616" t="str">
            <v>50S ribosomal protein L6</v>
          </cell>
        </row>
        <row r="617">
          <cell r="A617" t="str">
            <v>MAP_RS21055</v>
          </cell>
          <cell r="B617" t="str">
            <v>type II toxin-antitoxin system VapB family antitoxin</v>
          </cell>
        </row>
        <row r="618">
          <cell r="A618" t="str">
            <v>MAP_RS21105</v>
          </cell>
          <cell r="B618" t="str">
            <v>50S ribosomal protein L11</v>
          </cell>
        </row>
        <row r="619">
          <cell r="A619" t="str">
            <v>MAP_RS15595</v>
          </cell>
          <cell r="B619" t="str">
            <v>6-phosphofructokinase</v>
          </cell>
        </row>
        <row r="620">
          <cell r="A620" t="str">
            <v>MAP_RS20945</v>
          </cell>
          <cell r="B620" t="str">
            <v>ABC transporter permease</v>
          </cell>
        </row>
        <row r="621">
          <cell r="A621" t="str">
            <v>MAP_RS01925</v>
          </cell>
          <cell r="B621" t="str">
            <v>STAS domain-containing protein</v>
          </cell>
        </row>
        <row r="622">
          <cell r="A622" t="str">
            <v>MAP_RS04420</v>
          </cell>
          <cell r="B622" t="str">
            <v>phosphate ABC transporter substrate-binding protein PstS</v>
          </cell>
        </row>
        <row r="623">
          <cell r="A623" t="str">
            <v>MAP_RS04320</v>
          </cell>
          <cell r="B623" t="str">
            <v>DUF4185 domain-containing protein</v>
          </cell>
        </row>
        <row r="624">
          <cell r="A624" t="str">
            <v>MAP_RS11525</v>
          </cell>
          <cell r="B624" t="str">
            <v>50S ribosomal protein L27</v>
          </cell>
        </row>
        <row r="625">
          <cell r="A625" t="str">
            <v>MAP_RS20720</v>
          </cell>
          <cell r="B625" t="str">
            <v>glyoxalase/bleomycin resistance/dioxygenase family protein</v>
          </cell>
        </row>
        <row r="626">
          <cell r="A626" t="str">
            <v>MAP_RS14660</v>
          </cell>
          <cell r="B626" t="str">
            <v>FAD-dependent thymidylate synthase</v>
          </cell>
        </row>
        <row r="627">
          <cell r="A627" t="str">
            <v>MAP_RS22965</v>
          </cell>
          <cell r="B627" t="str">
            <v>DUF2613 family protein</v>
          </cell>
        </row>
        <row r="628">
          <cell r="A628" t="str">
            <v>MAP_RS06125</v>
          </cell>
          <cell r="B628" t="str">
            <v>NlpC/P60 family protein</v>
          </cell>
        </row>
        <row r="629">
          <cell r="A629" t="str">
            <v>MAP_RS21645</v>
          </cell>
          <cell r="B629" t="str">
            <v>amidase</v>
          </cell>
        </row>
        <row r="630">
          <cell r="A630" t="str">
            <v>MAP_RS05795</v>
          </cell>
          <cell r="B630" t="str">
            <v>LppX_LprAFG lipoprotein</v>
          </cell>
        </row>
        <row r="631">
          <cell r="A631" t="str">
            <v>MAP_RS09570</v>
          </cell>
          <cell r="B631" t="str">
            <v>YbhB/YbcL family Raf kinase inhibitor-like protein</v>
          </cell>
        </row>
        <row r="632">
          <cell r="A632" t="str">
            <v>MAP_RS13125</v>
          </cell>
          <cell r="B632" t="str">
            <v>TIGR00730 family Rossman fold protein</v>
          </cell>
        </row>
        <row r="633">
          <cell r="A633" t="str">
            <v>MAP_RS23040</v>
          </cell>
          <cell r="B633" t="str">
            <v>AURKAIP1/COX24 domain-containing protein</v>
          </cell>
        </row>
        <row r="634">
          <cell r="A634" t="str">
            <v>MAP_RS14570</v>
          </cell>
          <cell r="B634" t="str">
            <v>recombinase RecA</v>
          </cell>
        </row>
        <row r="635">
          <cell r="A635" t="str">
            <v>MAP_RS11660</v>
          </cell>
          <cell r="B635" t="str">
            <v>HNH endonuclease</v>
          </cell>
        </row>
        <row r="636">
          <cell r="A636" t="str">
            <v>MAP_RS19460</v>
          </cell>
          <cell r="B636" t="str">
            <v>L,D-transpeptidase</v>
          </cell>
        </row>
        <row r="637">
          <cell r="A637" t="str">
            <v>MAP_RS15070</v>
          </cell>
          <cell r="B637" t="str">
            <v>ribosome recycling factor</v>
          </cell>
        </row>
        <row r="638">
          <cell r="A638" t="str">
            <v>MAP_RS21250</v>
          </cell>
          <cell r="B638" t="str">
            <v>30S ribosomal protein S7</v>
          </cell>
        </row>
        <row r="639">
          <cell r="A639" t="str">
            <v>MAP_RS12505</v>
          </cell>
          <cell r="B639" t="str">
            <v>F0F1 ATP synthase subunit epsilon</v>
          </cell>
        </row>
        <row r="640">
          <cell r="A640" t="str">
            <v>MAP_RS21780</v>
          </cell>
          <cell r="B640" t="str">
            <v>30S ribosomal protein S9</v>
          </cell>
        </row>
        <row r="641">
          <cell r="A641" t="str">
            <v>MAP_RS15215</v>
          </cell>
          <cell r="B641" t="str">
            <v>50S ribosomal protein L19</v>
          </cell>
        </row>
        <row r="642">
          <cell r="A642" t="str">
            <v>MAP_RS11590</v>
          </cell>
          <cell r="B642" t="str">
            <v>ATP-dependent Clp protease ATP-binding subunit ClpX</v>
          </cell>
        </row>
        <row r="643">
          <cell r="A643" t="str">
            <v>MAP_RS01400</v>
          </cell>
          <cell r="B643" t="str">
            <v>hypothetical protein</v>
          </cell>
        </row>
        <row r="644">
          <cell r="A644" t="str">
            <v>MAP_RS00725</v>
          </cell>
          <cell r="B644" t="str">
            <v>hypothetical protein</v>
          </cell>
        </row>
        <row r="645">
          <cell r="A645" t="str">
            <v>MAP_RS03425</v>
          </cell>
          <cell r="B645" t="str">
            <v>cold-shock protein</v>
          </cell>
        </row>
        <row r="646">
          <cell r="A646" t="str">
            <v>MAP_RS18775</v>
          </cell>
          <cell r="B646" t="str">
            <v>TetR/AcrR family transcriptional regulator</v>
          </cell>
        </row>
        <row r="647">
          <cell r="A647" t="str">
            <v>MAP_RS07110</v>
          </cell>
          <cell r="B647" t="str">
            <v>hypothetical protein</v>
          </cell>
        </row>
        <row r="648">
          <cell r="A648" t="str">
            <v>MAP_RS19635</v>
          </cell>
          <cell r="B648" t="str">
            <v>glucose-1-phosphate thymidylyltransferase</v>
          </cell>
        </row>
        <row r="649">
          <cell r="A649" t="str">
            <v>MAP_RS15905</v>
          </cell>
          <cell r="B649" t="str">
            <v>redoxin NrdH</v>
          </cell>
        </row>
        <row r="650">
          <cell r="A650" t="str">
            <v>MAP_RS12185</v>
          </cell>
          <cell r="B650" t="str">
            <v>amidohydrolase</v>
          </cell>
        </row>
        <row r="651">
          <cell r="A651" t="str">
            <v>MAP_RS21810</v>
          </cell>
          <cell r="B651" t="str">
            <v>hypothetical protein</v>
          </cell>
        </row>
        <row r="652">
          <cell r="A652" t="str">
            <v>MAP_RS14905</v>
          </cell>
          <cell r="B652" t="str">
            <v>DUF4439 domain-containing protein</v>
          </cell>
        </row>
        <row r="653">
          <cell r="A653" t="str">
            <v>MAP_RS21700</v>
          </cell>
          <cell r="B653" t="str">
            <v>30S ribosomal protein S13</v>
          </cell>
        </row>
        <row r="654">
          <cell r="A654" t="str">
            <v>MAP_RS10890</v>
          </cell>
          <cell r="B654" t="str">
            <v>DNA repair protein RecO</v>
          </cell>
        </row>
        <row r="655">
          <cell r="A655" t="str">
            <v>MAP_RS16285</v>
          </cell>
          <cell r="B655" t="str">
            <v>cell division ATP-binding protein FtsE</v>
          </cell>
        </row>
        <row r="656">
          <cell r="A656" t="str">
            <v>MAP_RS06075</v>
          </cell>
          <cell r="B656" t="str">
            <v>hypothetical protein</v>
          </cell>
        </row>
        <row r="657">
          <cell r="A657" t="str">
            <v>MAP_RS04660</v>
          </cell>
          <cell r="B657" t="str">
            <v>large-conductance mechanosensitive channel protein MscL</v>
          </cell>
        </row>
        <row r="658">
          <cell r="A658" t="str">
            <v>MAP_RS12340</v>
          </cell>
          <cell r="B658" t="str">
            <v>DUF3817 domain-containing protein</v>
          </cell>
        </row>
        <row r="659">
          <cell r="A659" t="str">
            <v>MAP_RS06650</v>
          </cell>
          <cell r="B659" t="str">
            <v>pyruvate kinase</v>
          </cell>
        </row>
        <row r="660">
          <cell r="A660" t="str">
            <v>MAP_RS01250</v>
          </cell>
          <cell r="B660" t="str">
            <v>hypothetical protein</v>
          </cell>
        </row>
        <row r="661">
          <cell r="A661" t="str">
            <v>MAP_RS04960</v>
          </cell>
          <cell r="B661" t="str">
            <v>50S ribosomal protein L25</v>
          </cell>
        </row>
        <row r="662">
          <cell r="A662" t="str">
            <v>MAP_RS03080</v>
          </cell>
          <cell r="B662" t="str">
            <v>carboxymuconolactone decarboxylase family protein</v>
          </cell>
        </row>
        <row r="663">
          <cell r="A663" t="str">
            <v>MAP_RS10195</v>
          </cell>
          <cell r="B663" t="str">
            <v>DUF3145 domain-containing protein</v>
          </cell>
        </row>
        <row r="664">
          <cell r="A664" t="str">
            <v>MAP_RS07855</v>
          </cell>
          <cell r="B664" t="str">
            <v>bifunctional nuclease family protein</v>
          </cell>
        </row>
        <row r="665">
          <cell r="A665" t="str">
            <v>MAP_RS09150</v>
          </cell>
          <cell r="B665" t="str">
            <v>RNA polymerase-binding protein RbpA</v>
          </cell>
        </row>
        <row r="666">
          <cell r="A666" t="str">
            <v>MAP_RS03100</v>
          </cell>
          <cell r="B666" t="str">
            <v>TetR family transcriptional regulator</v>
          </cell>
        </row>
        <row r="667">
          <cell r="A667" t="str">
            <v>MAP_RS14400</v>
          </cell>
          <cell r="B667" t="str">
            <v>DUF4193 domain-containing protein</v>
          </cell>
        </row>
        <row r="668">
          <cell r="A668" t="str">
            <v>MAP_RS20300</v>
          </cell>
          <cell r="B668" t="str">
            <v>carboxymuconolactone decarboxylase family protein</v>
          </cell>
        </row>
        <row r="669">
          <cell r="A669" t="str">
            <v>MAP_RS10795</v>
          </cell>
          <cell r="B669" t="str">
            <v>cysteine synthase A</v>
          </cell>
        </row>
        <row r="670">
          <cell r="A670" t="str">
            <v>MAP_RS20550</v>
          </cell>
          <cell r="B670" t="str">
            <v>hypothetical protein</v>
          </cell>
        </row>
        <row r="671">
          <cell r="A671" t="str">
            <v>MAP_RS21070</v>
          </cell>
          <cell r="B671" t="str">
            <v>50S ribosomal protein L33</v>
          </cell>
        </row>
        <row r="672">
          <cell r="A672" t="str">
            <v>MAP_RS09705</v>
          </cell>
          <cell r="B672" t="str">
            <v>hypothetical protein</v>
          </cell>
        </row>
        <row r="673">
          <cell r="A673" t="str">
            <v>MAP_RS08220</v>
          </cell>
          <cell r="B673" t="str">
            <v>hypothetical protein</v>
          </cell>
        </row>
        <row r="674">
          <cell r="A674" t="str">
            <v>MAP_RS20345</v>
          </cell>
          <cell r="B674" t="str">
            <v>XRE family transcriptional regulator</v>
          </cell>
        </row>
        <row r="675">
          <cell r="A675" t="str">
            <v>MAP_RS03415</v>
          </cell>
          <cell r="B675" t="str">
            <v>ferredoxin</v>
          </cell>
        </row>
        <row r="676">
          <cell r="A676" t="str">
            <v>MAP_RS16975</v>
          </cell>
          <cell r="B676" t="str">
            <v>hypothetical protein</v>
          </cell>
        </row>
        <row r="677">
          <cell r="A677" t="str">
            <v>MAP_RS15560</v>
          </cell>
          <cell r="B677" t="str">
            <v>acetolactate synthase small subunit</v>
          </cell>
        </row>
        <row r="678">
          <cell r="A678" t="str">
            <v>MAP_RS02205</v>
          </cell>
          <cell r="B678" t="str">
            <v>DUF2304 domain-containing protein</v>
          </cell>
        </row>
        <row r="679">
          <cell r="A679" t="str">
            <v>MAP_RS00600</v>
          </cell>
          <cell r="B679" t="str">
            <v>hypothetical protein</v>
          </cell>
        </row>
        <row r="680">
          <cell r="A680" t="str">
            <v>MAP_RS21080</v>
          </cell>
          <cell r="B680" t="str">
            <v>(3R)-hydroxyacyl-ACP dehydratase subunit HadB</v>
          </cell>
        </row>
        <row r="681">
          <cell r="A681" t="str">
            <v>MAP_RS03675</v>
          </cell>
          <cell r="B681" t="str">
            <v>hypothetical protein</v>
          </cell>
        </row>
        <row r="682">
          <cell r="A682" t="str">
            <v>MAP_RS12500</v>
          </cell>
          <cell r="B682" t="str">
            <v>DUF2550 family protein</v>
          </cell>
        </row>
        <row r="683">
          <cell r="A683" t="str">
            <v>MAP_RS18510</v>
          </cell>
          <cell r="B683" t="str">
            <v>virulence factor Mce family protein</v>
          </cell>
        </row>
        <row r="684">
          <cell r="A684" t="str">
            <v>MAP_RS21075</v>
          </cell>
          <cell r="B684" t="str">
            <v>(3R)-hydroxyacyl-ACP dehydratase subunit HadA</v>
          </cell>
        </row>
        <row r="685">
          <cell r="A685" t="str">
            <v>MAP_RS12095</v>
          </cell>
          <cell r="B685" t="str">
            <v>cytochrome P450</v>
          </cell>
        </row>
        <row r="686">
          <cell r="A686" t="str">
            <v>MAP_RS13310</v>
          </cell>
          <cell r="B686" t="str">
            <v>hemophore-related protein</v>
          </cell>
        </row>
        <row r="687">
          <cell r="A687" t="str">
            <v>MAP_RS13000</v>
          </cell>
          <cell r="B687" t="str">
            <v>hypothetical protein</v>
          </cell>
        </row>
        <row r="688">
          <cell r="A688" t="str">
            <v>MAP_RS21175</v>
          </cell>
          <cell r="B688" t="str">
            <v>50S ribosomal protein L7/L12</v>
          </cell>
        </row>
        <row r="689">
          <cell r="A689" t="str">
            <v>MAP_RS17525</v>
          </cell>
          <cell r="B689" t="str">
            <v>hypothetical protein</v>
          </cell>
        </row>
        <row r="690">
          <cell r="A690" t="str">
            <v>MAP_RS22015</v>
          </cell>
          <cell r="B690" t="str">
            <v>acyl-CoA synthetase</v>
          </cell>
        </row>
        <row r="691">
          <cell r="A691" t="str">
            <v>MAP_RS20810</v>
          </cell>
          <cell r="B691" t="str">
            <v>XRE family transcriptional regulator</v>
          </cell>
        </row>
        <row r="692">
          <cell r="A692" t="str">
            <v>MAP_RS21240</v>
          </cell>
          <cell r="B692" t="str">
            <v>TetR/AcrR family transcriptional regulator</v>
          </cell>
        </row>
        <row r="693">
          <cell r="A693" t="str">
            <v>MAP_RS05760</v>
          </cell>
          <cell r="B693" t="str">
            <v>MarR family transcriptional regulator</v>
          </cell>
        </row>
        <row r="694">
          <cell r="A694" t="str">
            <v>MAP_RS17515</v>
          </cell>
          <cell r="B694" t="str">
            <v>hypothetical protein</v>
          </cell>
        </row>
        <row r="695">
          <cell r="A695" t="str">
            <v>MAP_RS21775</v>
          </cell>
          <cell r="B695" t="str">
            <v>50S ribosomal protein L13</v>
          </cell>
        </row>
        <row r="696">
          <cell r="A696" t="str">
            <v>MAP_RS02595</v>
          </cell>
          <cell r="B696" t="str">
            <v>SDR family oxidoreductase</v>
          </cell>
        </row>
        <row r="697">
          <cell r="A697" t="str">
            <v>MAP_RS09450</v>
          </cell>
          <cell r="B697" t="str">
            <v>PAC2 family protein</v>
          </cell>
        </row>
        <row r="698">
          <cell r="A698" t="str">
            <v>MAP_RS09875</v>
          </cell>
          <cell r="B698" t="str">
            <v>iron-sulfur cluster assembly accessory protein</v>
          </cell>
        </row>
        <row r="699">
          <cell r="A699" t="str">
            <v>MAP_RS23095</v>
          </cell>
          <cell r="B699" t="str">
            <v>50S ribosomal protein L36</v>
          </cell>
        </row>
        <row r="700">
          <cell r="A700" t="str">
            <v>MAP_RS22860</v>
          </cell>
          <cell r="B700" t="str">
            <v>hypothetical protein</v>
          </cell>
        </row>
        <row r="701">
          <cell r="A701" t="str">
            <v>MAP_RS14325</v>
          </cell>
          <cell r="B701" t="str">
            <v>DUF3000 domain-containing protein</v>
          </cell>
        </row>
        <row r="702">
          <cell r="A702" t="str">
            <v>MAP_RS09685</v>
          </cell>
          <cell r="B702" t="str">
            <v>division/cell wall cluster transcriptional repressor MraZ</v>
          </cell>
        </row>
        <row r="703">
          <cell r="A703" t="str">
            <v>MAP_RS01610</v>
          </cell>
          <cell r="B703" t="str">
            <v>N-acetylmuramoyl-L-alanine amidase</v>
          </cell>
        </row>
        <row r="704">
          <cell r="A704" t="str">
            <v>MAP_RS19980</v>
          </cell>
          <cell r="B704" t="str">
            <v>hypothetical protein</v>
          </cell>
        </row>
        <row r="705">
          <cell r="A705" t="str">
            <v>MAP_RS09720</v>
          </cell>
          <cell r="B705" t="str">
            <v>DNA-binding protein</v>
          </cell>
        </row>
        <row r="706">
          <cell r="A706" t="str">
            <v>MAP_RS09555</v>
          </cell>
          <cell r="B706" t="str">
            <v>hypothetical protein</v>
          </cell>
        </row>
        <row r="707">
          <cell r="A707" t="str">
            <v>MAP_RS01165</v>
          </cell>
          <cell r="B707" t="str">
            <v>hypothetical protein</v>
          </cell>
        </row>
        <row r="708">
          <cell r="A708" t="str">
            <v>MAP_RS17075</v>
          </cell>
          <cell r="B708" t="str">
            <v>biotin/lipoyl-binding carrier protein</v>
          </cell>
        </row>
        <row r="709">
          <cell r="A709" t="str">
            <v>MAP_RS22135</v>
          </cell>
          <cell r="B709" t="str">
            <v>hypothetical protein</v>
          </cell>
        </row>
        <row r="710">
          <cell r="A710" t="str">
            <v>MAP_RS21305</v>
          </cell>
          <cell r="B710" t="str">
            <v>mycofactocin system transcriptional regulator</v>
          </cell>
        </row>
        <row r="711">
          <cell r="A711" t="str">
            <v>MAP_RS22190</v>
          </cell>
          <cell r="B711" t="str">
            <v>DUF2563 family protein</v>
          </cell>
        </row>
        <row r="712">
          <cell r="A712" t="str">
            <v>MAP_RS15410</v>
          </cell>
          <cell r="B712" t="str">
            <v>hypothetical protein</v>
          </cell>
        </row>
        <row r="713">
          <cell r="A713" t="str">
            <v>MAP_RS06555</v>
          </cell>
          <cell r="B713" t="str">
            <v>carboxylating nicotinate-nucleotide diphosphorylase</v>
          </cell>
        </row>
        <row r="714">
          <cell r="A714" t="str">
            <v>MAP_RS15415</v>
          </cell>
          <cell r="B714" t="str">
            <v>50S ribosomal protein L28</v>
          </cell>
        </row>
        <row r="715">
          <cell r="A715" t="str">
            <v>MAP_RS15125</v>
          </cell>
          <cell r="B715" t="str">
            <v>30S ribosomal protein S2</v>
          </cell>
        </row>
        <row r="716">
          <cell r="A716" t="str">
            <v>MAP_RS02160</v>
          </cell>
          <cell r="B716" t="str">
            <v>cold-shock protein</v>
          </cell>
        </row>
        <row r="717">
          <cell r="A717" t="str">
            <v>MAP_RS10150</v>
          </cell>
          <cell r="B717" t="str">
            <v>acyl carrier protein</v>
          </cell>
        </row>
        <row r="718">
          <cell r="A718" t="str">
            <v>MAP_RS14720</v>
          </cell>
          <cell r="B718" t="str">
            <v>flavodoxin family protein</v>
          </cell>
        </row>
        <row r="719">
          <cell r="A719" t="str">
            <v>MAP_RS16275</v>
          </cell>
          <cell r="B719" t="str">
            <v>SsrA-binding protein SmpB</v>
          </cell>
        </row>
        <row r="720">
          <cell r="A720" t="str">
            <v>MAP_RS12570</v>
          </cell>
          <cell r="B720" t="str">
            <v>50S ribosomal protein L31</v>
          </cell>
        </row>
        <row r="721">
          <cell r="A721" t="str">
            <v>MAP_RS03720</v>
          </cell>
          <cell r="B721" t="str">
            <v>ferredoxin</v>
          </cell>
        </row>
        <row r="722">
          <cell r="A722" t="str">
            <v>MAP_RS22305</v>
          </cell>
          <cell r="B722" t="str">
            <v>ribonuclease P protein component</v>
          </cell>
        </row>
        <row r="723">
          <cell r="A723" t="str">
            <v>MAP_RS16480</v>
          </cell>
          <cell r="B723" t="str">
            <v>NADH-quinone oxidoreductase subunit K</v>
          </cell>
        </row>
        <row r="724">
          <cell r="A724" t="str">
            <v>MAP_RS08935</v>
          </cell>
          <cell r="B724" t="str">
            <v>hypothetical protein</v>
          </cell>
        </row>
        <row r="725">
          <cell r="A725" t="str">
            <v>MAP_RS06880</v>
          </cell>
          <cell r="B725" t="str">
            <v>50S ribosomal protein L20</v>
          </cell>
        </row>
        <row r="726">
          <cell r="A726" t="str">
            <v>MAP_RS21310</v>
          </cell>
          <cell r="B726" t="str">
            <v>mycofactocin precursor</v>
          </cell>
        </row>
        <row r="727">
          <cell r="A727" t="str">
            <v>MAP_RS21365</v>
          </cell>
          <cell r="B727" t="str">
            <v>50S ribosomal protein L23</v>
          </cell>
        </row>
        <row r="728">
          <cell r="A728" t="str">
            <v>MAP_RS15200</v>
          </cell>
          <cell r="B728" t="str">
            <v>DUF2469 family protein</v>
          </cell>
        </row>
        <row r="729">
          <cell r="A729" t="str">
            <v>MAP_RS15080</v>
          </cell>
          <cell r="B729" t="str">
            <v>CsbD family protein</v>
          </cell>
        </row>
        <row r="730">
          <cell r="A730" t="str">
            <v>MAP_RS00790</v>
          </cell>
          <cell r="B730" t="str">
            <v>PE family protein</v>
          </cell>
        </row>
        <row r="731">
          <cell r="A731" t="str">
            <v>MAP_RS21435</v>
          </cell>
          <cell r="B731" t="str">
            <v>50S ribosomal protein L14</v>
          </cell>
        </row>
        <row r="732">
          <cell r="A732" t="str">
            <v>MAP_RS07860</v>
          </cell>
          <cell r="B732" t="str">
            <v>MerR family transcriptional regulator</v>
          </cell>
        </row>
        <row r="733">
          <cell r="A733" t="str">
            <v>MAP_RS03730</v>
          </cell>
          <cell r="B733" t="str">
            <v>ferredoxin</v>
          </cell>
        </row>
        <row r="734">
          <cell r="A734" t="str">
            <v>MAP_RS00225</v>
          </cell>
          <cell r="B734" t="str">
            <v>DUF2710 domain-containing protein</v>
          </cell>
        </row>
        <row r="735">
          <cell r="A735" t="str">
            <v>MAP_RS00245</v>
          </cell>
          <cell r="B735" t="str">
            <v>hypothetical protein</v>
          </cell>
        </row>
        <row r="736">
          <cell r="A736" t="str">
            <v>MAP_RS14390</v>
          </cell>
          <cell r="B736" t="str">
            <v>dUTP diphosphatase</v>
          </cell>
        </row>
        <row r="737">
          <cell r="A737" t="str">
            <v>MAP_RS22845</v>
          </cell>
          <cell r="B737" t="str">
            <v>DUF2631 domain-containing protein</v>
          </cell>
        </row>
        <row r="738">
          <cell r="A738" t="str">
            <v>MAP_RS11740</v>
          </cell>
          <cell r="B738" t="str">
            <v>hypothetical protein</v>
          </cell>
        </row>
        <row r="739">
          <cell r="A739" t="str">
            <v>MAP_RS22780</v>
          </cell>
          <cell r="B739" t="str">
            <v>hypothetical protein</v>
          </cell>
        </row>
        <row r="740">
          <cell r="A740" t="str">
            <v>MAP_RS13870</v>
          </cell>
          <cell r="B740" t="str">
            <v>hypothetical protein</v>
          </cell>
        </row>
        <row r="741">
          <cell r="A741" t="str">
            <v>MAP_RS04740</v>
          </cell>
          <cell r="B741" t="str">
            <v>SIS domain-containing protein</v>
          </cell>
        </row>
        <row r="742">
          <cell r="A742" t="str">
            <v>MAP_RS10045</v>
          </cell>
          <cell r="B742" t="str">
            <v>XRE family transcriptional regulator</v>
          </cell>
        </row>
        <row r="743">
          <cell r="A743" t="str">
            <v>MAP_RS17795</v>
          </cell>
          <cell r="B743" t="str">
            <v>DUF732 domain-containing protein</v>
          </cell>
        </row>
        <row r="744">
          <cell r="A744" t="str">
            <v>MAP_RS03545</v>
          </cell>
          <cell r="B744" t="str">
            <v>3-(3-hydroxy-phenyl)propionate/3-hydroxycinnamic acid hydroxylase</v>
          </cell>
        </row>
        <row r="745">
          <cell r="A745" t="str">
            <v>MAP_RS00240</v>
          </cell>
          <cell r="B745" t="str">
            <v>YqgE/AlgH family protein</v>
          </cell>
        </row>
        <row r="746">
          <cell r="A746" t="str">
            <v>MAP_RS11905</v>
          </cell>
          <cell r="B746" t="str">
            <v>MerR family transcriptional regulator</v>
          </cell>
        </row>
        <row r="747">
          <cell r="A747" t="str">
            <v>MAP_RS18630</v>
          </cell>
          <cell r="B747" t="str">
            <v>dihydroxy-acid dehydratase</v>
          </cell>
        </row>
        <row r="748">
          <cell r="A748" t="str">
            <v>MAP_RS17785</v>
          </cell>
          <cell r="B748" t="str">
            <v>class I SAM-dependent methyltransferase</v>
          </cell>
        </row>
        <row r="749">
          <cell r="A749" t="str">
            <v>MAP_RS04215</v>
          </cell>
          <cell r="B749" t="str">
            <v>VOC family protein</v>
          </cell>
        </row>
        <row r="750">
          <cell r="A750" t="str">
            <v>MAP_RS03605</v>
          </cell>
          <cell r="B750" t="str">
            <v>amidohydrolase</v>
          </cell>
        </row>
        <row r="751">
          <cell r="A751" t="str">
            <v>MAP_RS16210</v>
          </cell>
          <cell r="B751" t="str">
            <v>TetR/AcrR family transcriptional regulator</v>
          </cell>
        </row>
        <row r="752">
          <cell r="A752" t="str">
            <v>MAP_RS12030</v>
          </cell>
          <cell r="B752" t="str">
            <v>STAS domain-containing protein</v>
          </cell>
        </row>
        <row r="753">
          <cell r="A753" t="str">
            <v>MAP_RS14440</v>
          </cell>
          <cell r="B753" t="str">
            <v>YihY/virulence factor BrkB family protein</v>
          </cell>
        </row>
        <row r="754">
          <cell r="A754" t="str">
            <v>MAP_RS17275</v>
          </cell>
          <cell r="B754" t="str">
            <v>DNA-binding response regulator</v>
          </cell>
        </row>
        <row r="755">
          <cell r="A755" t="str">
            <v>MAP_RS09755</v>
          </cell>
          <cell r="B755" t="str">
            <v>1-acyl-sn-glycerol-3-phosphate acyltransferase</v>
          </cell>
        </row>
        <row r="756">
          <cell r="A756" t="str">
            <v>MAP_RS18715</v>
          </cell>
          <cell r="B756" t="str">
            <v>acyl-CoA synthetase</v>
          </cell>
        </row>
        <row r="757">
          <cell r="A757" t="str">
            <v>MAP_RS02475</v>
          </cell>
          <cell r="B757" t="str">
            <v>arsenic transporter</v>
          </cell>
        </row>
        <row r="758">
          <cell r="A758" t="str">
            <v>MAP_RS13455</v>
          </cell>
          <cell r="B758" t="str">
            <v>CPBP family intramembrane metalloprotease</v>
          </cell>
        </row>
        <row r="759">
          <cell r="A759" t="str">
            <v>MAP_RS21835</v>
          </cell>
          <cell r="B759" t="str">
            <v>glutamate decarboxylase</v>
          </cell>
        </row>
        <row r="760">
          <cell r="A760" t="str">
            <v>MAP_RS06705</v>
          </cell>
          <cell r="B760" t="str">
            <v>lipid-transfer protein</v>
          </cell>
        </row>
        <row r="761">
          <cell r="A761" t="str">
            <v>MAP_RS20735</v>
          </cell>
          <cell r="B761" t="str">
            <v>nitroreductase family deazaflavin-dependent oxidoreductase</v>
          </cell>
        </row>
        <row r="762">
          <cell r="A762" t="str">
            <v>MAP_RS20485</v>
          </cell>
          <cell r="B762" t="str">
            <v>methyltransferase domain-containing protein</v>
          </cell>
        </row>
        <row r="763">
          <cell r="A763" t="str">
            <v>MAP_RS21370</v>
          </cell>
          <cell r="B763" t="str">
            <v>50S ribosomal protein L2</v>
          </cell>
        </row>
        <row r="764">
          <cell r="A764" t="str">
            <v>MAP_RS09630</v>
          </cell>
          <cell r="B764" t="str">
            <v>cell division protein FtsQ/DivIB</v>
          </cell>
        </row>
        <row r="765">
          <cell r="A765" t="str">
            <v>MAP_RS18365</v>
          </cell>
          <cell r="B765" t="str">
            <v>TetR/AcrR family transcriptional regulator</v>
          </cell>
        </row>
        <row r="766">
          <cell r="A766" t="str">
            <v>MAP_RS00890</v>
          </cell>
          <cell r="B766" t="str">
            <v>DNA polymerase IV</v>
          </cell>
        </row>
        <row r="767">
          <cell r="A767" t="str">
            <v>MAP_RS16490</v>
          </cell>
          <cell r="B767" t="str">
            <v>NADH-quinone oxidoreductase subunit M</v>
          </cell>
        </row>
        <row r="768">
          <cell r="A768" t="str">
            <v>MAP_RS00685</v>
          </cell>
          <cell r="B768" t="str">
            <v>class I SAM-dependent methyltransferase</v>
          </cell>
        </row>
        <row r="769">
          <cell r="A769" t="str">
            <v>MAP_RS17475</v>
          </cell>
          <cell r="B769" t="str">
            <v>acyl-CoA carboxylase subunit beta</v>
          </cell>
        </row>
        <row r="770">
          <cell r="A770" t="str">
            <v>MAP_RS20545</v>
          </cell>
          <cell r="B770" t="str">
            <v>hypothetical protein</v>
          </cell>
        </row>
        <row r="771">
          <cell r="A771" t="str">
            <v>MAP_RS16470</v>
          </cell>
          <cell r="B771" t="str">
            <v>NADH dehydrogenase subunit I</v>
          </cell>
        </row>
        <row r="772">
          <cell r="A772" t="str">
            <v>MAP_RS03295</v>
          </cell>
          <cell r="B772" t="str">
            <v>DUF2993 domain-containing protein</v>
          </cell>
        </row>
        <row r="773">
          <cell r="A773" t="str">
            <v>MAP_RS02730</v>
          </cell>
          <cell r="B773" t="str">
            <v>hypothetical protein</v>
          </cell>
        </row>
        <row r="774">
          <cell r="A774" t="str">
            <v>MAP_RS07640</v>
          </cell>
          <cell r="B774" t="str">
            <v>type VII secretion protein EccB</v>
          </cell>
        </row>
        <row r="775">
          <cell r="A775" t="str">
            <v>MAP_RS21615</v>
          </cell>
          <cell r="B775" t="str">
            <v>3-hydroxyisobutyrate dehydrogenase</v>
          </cell>
        </row>
        <row r="776">
          <cell r="A776" t="str">
            <v>MAP_RS12465</v>
          </cell>
          <cell r="B776" t="str">
            <v>methylated-DNA--[protein]-cysteine S-methyltransferase</v>
          </cell>
        </row>
        <row r="777">
          <cell r="A777" t="str">
            <v>MAP_RS13160</v>
          </cell>
          <cell r="B777" t="str">
            <v>MFS transporter</v>
          </cell>
        </row>
        <row r="778">
          <cell r="A778" t="str">
            <v>MAP_RS15025</v>
          </cell>
          <cell r="B778" t="str">
            <v>penicillin-binding transpeptidase domain-containing protein</v>
          </cell>
        </row>
        <row r="779">
          <cell r="A779" t="str">
            <v>MAP_RS17235</v>
          </cell>
          <cell r="B779" t="str">
            <v>HD domain-containing protein</v>
          </cell>
        </row>
        <row r="780">
          <cell r="A780" t="str">
            <v>MAP_RS05710</v>
          </cell>
          <cell r="B780" t="str">
            <v>helix-turn-helix domain-containing protein</v>
          </cell>
        </row>
        <row r="781">
          <cell r="A781" t="str">
            <v>MAP_RS15885</v>
          </cell>
          <cell r="B781" t="str">
            <v>NAD(P)/FAD-dependent oxidoreductase</v>
          </cell>
        </row>
        <row r="782">
          <cell r="A782" t="str">
            <v>MAP_RS02945</v>
          </cell>
          <cell r="B782" t="str">
            <v>hypothetical protein</v>
          </cell>
        </row>
        <row r="783">
          <cell r="A783" t="str">
            <v>MAP_RS00945</v>
          </cell>
          <cell r="B783" t="str">
            <v>DUF4328 domain-containing protein</v>
          </cell>
        </row>
        <row r="784">
          <cell r="A784" t="str">
            <v>MAP_RS08200</v>
          </cell>
          <cell r="B784" t="str">
            <v>Zn-dependent alcohol dehydrogenase</v>
          </cell>
        </row>
        <row r="785">
          <cell r="A785" t="str">
            <v>MAP_RS12090</v>
          </cell>
          <cell r="B785" t="str">
            <v>SDR family NAD(P)-dependent oxidoreductase</v>
          </cell>
        </row>
        <row r="786">
          <cell r="A786" t="str">
            <v>MAP_RS00110</v>
          </cell>
          <cell r="B786" t="str">
            <v>serine/threonine protein phosphatase</v>
          </cell>
        </row>
        <row r="787">
          <cell r="A787" t="str">
            <v>MAP_RS09345</v>
          </cell>
          <cell r="B787" t="str">
            <v>proteasome ATPase</v>
          </cell>
        </row>
        <row r="788">
          <cell r="A788" t="str">
            <v>MAP_RS12940</v>
          </cell>
          <cell r="B788" t="str">
            <v>SDR family oxidoreductase</v>
          </cell>
        </row>
        <row r="789">
          <cell r="A789" t="str">
            <v>MAP_RS01090</v>
          </cell>
          <cell r="B789" t="str">
            <v>esterase family protein</v>
          </cell>
        </row>
        <row r="790">
          <cell r="A790" t="str">
            <v>MAP_RS04120</v>
          </cell>
          <cell r="B790" t="str">
            <v>MoaD/ThiS family protein</v>
          </cell>
        </row>
        <row r="791">
          <cell r="A791" t="str">
            <v>MAP_RS21200</v>
          </cell>
          <cell r="B791" t="str">
            <v>DNA-directed RNA polymerase subunit beta'</v>
          </cell>
        </row>
        <row r="792">
          <cell r="A792" t="str">
            <v>MAP_RS02915</v>
          </cell>
          <cell r="B792" t="str">
            <v>trehalose-6-phosphate synthase</v>
          </cell>
        </row>
        <row r="793">
          <cell r="A793" t="str">
            <v>MAP_RS10225</v>
          </cell>
          <cell r="B793" t="str">
            <v>hypothetical protein</v>
          </cell>
        </row>
        <row r="794">
          <cell r="A794" t="str">
            <v>MAP_RS14820</v>
          </cell>
          <cell r="B794" t="str">
            <v>acetyl-CoA acetyltransferase</v>
          </cell>
        </row>
        <row r="795">
          <cell r="A795" t="str">
            <v>MAP_RS01080</v>
          </cell>
          <cell r="B795" t="str">
            <v>hypothetical protein</v>
          </cell>
        </row>
        <row r="796">
          <cell r="A796" t="str">
            <v>MAP_RS10450</v>
          </cell>
          <cell r="B796" t="str">
            <v>haloalkane dehalogenase</v>
          </cell>
        </row>
        <row r="797">
          <cell r="A797" t="str">
            <v>MAP_RS20575</v>
          </cell>
          <cell r="B797" t="str">
            <v>membrane protein</v>
          </cell>
        </row>
        <row r="798">
          <cell r="A798" t="str">
            <v>MAP_RS11915</v>
          </cell>
          <cell r="B798" t="str">
            <v>hypothetical protein</v>
          </cell>
        </row>
        <row r="799">
          <cell r="A799" t="str">
            <v>MAP_RS16395</v>
          </cell>
          <cell r="B799" t="str">
            <v>TetR/AcrR family transcriptional regulator</v>
          </cell>
        </row>
        <row r="800">
          <cell r="A800" t="str">
            <v>MAP_RS11405</v>
          </cell>
          <cell r="B800" t="str">
            <v>SGNH/GDSL hydrolase family protein</v>
          </cell>
        </row>
        <row r="801">
          <cell r="A801" t="str">
            <v>MAP_RS06240</v>
          </cell>
          <cell r="B801" t="str">
            <v>esterase</v>
          </cell>
        </row>
        <row r="802">
          <cell r="A802" t="str">
            <v>MAP_RS15005</v>
          </cell>
          <cell r="B802" t="str">
            <v>alpha/beta hydrolase</v>
          </cell>
        </row>
        <row r="803">
          <cell r="A803" t="str">
            <v>MAP_RS18920</v>
          </cell>
          <cell r="B803" t="str">
            <v>chloride ion channel protein</v>
          </cell>
        </row>
        <row r="804">
          <cell r="A804" t="str">
            <v>MAP_RS13855</v>
          </cell>
          <cell r="B804" t="str">
            <v>oxidoreductase</v>
          </cell>
        </row>
        <row r="805">
          <cell r="A805" t="str">
            <v>MAP_RS07905</v>
          </cell>
          <cell r="B805" t="str">
            <v>acyl-CoA dehydrogenase</v>
          </cell>
        </row>
        <row r="806">
          <cell r="A806" t="str">
            <v>MAP_RS22125</v>
          </cell>
          <cell r="B806" t="str">
            <v>amidohydrolase</v>
          </cell>
        </row>
        <row r="807">
          <cell r="A807" t="str">
            <v>MAP_RS01930</v>
          </cell>
          <cell r="B807" t="str">
            <v>STAS domain-containing protein</v>
          </cell>
        </row>
        <row r="808">
          <cell r="A808" t="str">
            <v>MAP_RS08950</v>
          </cell>
          <cell r="B808" t="str">
            <v>OsmC family peroxiredoxin</v>
          </cell>
        </row>
        <row r="809">
          <cell r="A809" t="str">
            <v>MAP_RS01920</v>
          </cell>
          <cell r="B809" t="str">
            <v>serine/threonine protein kinase</v>
          </cell>
        </row>
        <row r="810">
          <cell r="A810" t="str">
            <v>MAP_RS17040</v>
          </cell>
          <cell r="B810" t="str">
            <v>acid phosphatase</v>
          </cell>
        </row>
        <row r="811">
          <cell r="A811" t="str">
            <v>MAP_RS12980</v>
          </cell>
          <cell r="B811" t="str">
            <v>sn-glycerol-3-phosphate ABC transporter ATP-binding protein UgpC</v>
          </cell>
        </row>
        <row r="812">
          <cell r="A812" t="str">
            <v>MAP_RS15985</v>
          </cell>
          <cell r="B812" t="str">
            <v>Hsp70 family protein</v>
          </cell>
        </row>
        <row r="813">
          <cell r="A813" t="str">
            <v>MAP_RS01315</v>
          </cell>
          <cell r="B813" t="str">
            <v>DNA-binding response regulator</v>
          </cell>
        </row>
        <row r="814">
          <cell r="A814" t="str">
            <v>MAP_RS06235</v>
          </cell>
          <cell r="B814" t="str">
            <v>methylmalonyl Co-A mutase-associated GTPase MeaB</v>
          </cell>
        </row>
        <row r="815">
          <cell r="A815" t="str">
            <v>MAP_RS16630</v>
          </cell>
          <cell r="B815" t="str">
            <v>acyl-CoA dehydrogenase</v>
          </cell>
        </row>
        <row r="816">
          <cell r="A816" t="str">
            <v>MAP_RS01705</v>
          </cell>
          <cell r="B816" t="str">
            <v>cytochrome P450</v>
          </cell>
        </row>
        <row r="817">
          <cell r="A817" t="str">
            <v>MAP_RS08265</v>
          </cell>
          <cell r="B817" t="str">
            <v>MFS transporter</v>
          </cell>
        </row>
        <row r="818">
          <cell r="A818" t="str">
            <v>MAP_RS04680</v>
          </cell>
          <cell r="B818" t="str">
            <v>UTP--glucose-1-phosphate uridylyltransferase</v>
          </cell>
        </row>
        <row r="819">
          <cell r="A819" t="str">
            <v>MAP_RS12020</v>
          </cell>
          <cell r="B819" t="str">
            <v>oxidoreductase</v>
          </cell>
        </row>
        <row r="820">
          <cell r="A820" t="str">
            <v>MAP_RS17005</v>
          </cell>
          <cell r="B820" t="str">
            <v>TetR/AcrR family transcriptional regulator</v>
          </cell>
        </row>
        <row r="821">
          <cell r="A821" t="str">
            <v>MAP_RS16715</v>
          </cell>
          <cell r="B821" t="str">
            <v>SDR family oxidoreductase</v>
          </cell>
        </row>
        <row r="822">
          <cell r="A822" t="str">
            <v>MAP_RS20620</v>
          </cell>
          <cell r="B822" t="str">
            <v>histidine phosphatase family protein</v>
          </cell>
        </row>
        <row r="823">
          <cell r="A823" t="str">
            <v>MAP_RS04485</v>
          </cell>
          <cell r="B823" t="str">
            <v>anti-sigma factor antagonist</v>
          </cell>
        </row>
        <row r="824">
          <cell r="A824" t="str">
            <v>MAP_RS09790</v>
          </cell>
          <cell r="B824" t="str">
            <v>hypothetical protein</v>
          </cell>
        </row>
        <row r="825">
          <cell r="A825" t="str">
            <v>MAP_RS21730</v>
          </cell>
          <cell r="B825" t="str">
            <v>cutinase family protein</v>
          </cell>
        </row>
        <row r="826">
          <cell r="A826" t="str">
            <v>MAP_RS18560</v>
          </cell>
          <cell r="B826" t="str">
            <v>hypothetical protein</v>
          </cell>
        </row>
        <row r="827">
          <cell r="A827" t="str">
            <v>MAP_RS11580</v>
          </cell>
          <cell r="B827" t="str">
            <v>2-oxoacid:ferredoxin oxidoreductase subunit beta</v>
          </cell>
        </row>
        <row r="828">
          <cell r="A828" t="str">
            <v>MAP_RS18070</v>
          </cell>
          <cell r="B828" t="str">
            <v>manganese transporter</v>
          </cell>
        </row>
        <row r="829">
          <cell r="A829" t="str">
            <v>MAP_RS17445</v>
          </cell>
          <cell r="B829" t="str">
            <v>5-(carboxyamino)imidazole ribonucleotide mutase</v>
          </cell>
        </row>
        <row r="830">
          <cell r="A830" t="str">
            <v>MAP_RS00930</v>
          </cell>
          <cell r="B830" t="str">
            <v>transcriptional regulator</v>
          </cell>
        </row>
        <row r="831">
          <cell r="A831" t="str">
            <v>MAP_RS03860</v>
          </cell>
          <cell r="B831" t="str">
            <v>SDR family oxidoreductase</v>
          </cell>
        </row>
        <row r="832">
          <cell r="A832" t="str">
            <v>MAP_RS17450</v>
          </cell>
          <cell r="B832" t="str">
            <v>5-(carboxyamino)imidazole ribonucleotide synthase</v>
          </cell>
        </row>
        <row r="833">
          <cell r="A833" t="str">
            <v>MAP_RS21860</v>
          </cell>
          <cell r="B833" t="str">
            <v>ribosomal-protein-alanine N-acetyltransferase</v>
          </cell>
        </row>
        <row r="834">
          <cell r="A834" t="str">
            <v>MAP_RS16550</v>
          </cell>
          <cell r="B834" t="str">
            <v>TetR/AcrR family transcriptional regulator</v>
          </cell>
        </row>
        <row r="835">
          <cell r="A835" t="str">
            <v>MAP_RS14805</v>
          </cell>
          <cell r="B835" t="str">
            <v>bifunctional riboflavin kinase/FAD synthetase</v>
          </cell>
        </row>
        <row r="836">
          <cell r="A836" t="str">
            <v>MAP_RS17195</v>
          </cell>
          <cell r="B836" t="str">
            <v>ferredoxin reductase</v>
          </cell>
        </row>
        <row r="837">
          <cell r="A837" t="str">
            <v>MAP_RS00870</v>
          </cell>
          <cell r="B837" t="str">
            <v>glutamate synthase subunit beta</v>
          </cell>
        </row>
        <row r="838">
          <cell r="A838" t="str">
            <v>MAP_RS15645</v>
          </cell>
          <cell r="B838" t="str">
            <v>NAD-dependent DNA ligase LigA</v>
          </cell>
        </row>
        <row r="839">
          <cell r="A839" t="str">
            <v>MAP_RS02565</v>
          </cell>
          <cell r="B839" t="str">
            <v>pyridoxal phosphate-dependent aminotransferase</v>
          </cell>
        </row>
        <row r="840">
          <cell r="A840" t="str">
            <v>MAP_RS11840</v>
          </cell>
          <cell r="B840" t="str">
            <v>hypothetical protein</v>
          </cell>
        </row>
        <row r="841">
          <cell r="A841" t="str">
            <v>MAP_RS03635</v>
          </cell>
          <cell r="B841" t="str">
            <v>NAD(P)-dependent oxidoreductase</v>
          </cell>
        </row>
        <row r="842">
          <cell r="A842" t="str">
            <v>MAP_RS09475</v>
          </cell>
          <cell r="B842" t="str">
            <v>cytochrome P450</v>
          </cell>
        </row>
        <row r="843">
          <cell r="A843" t="str">
            <v>MAP_RS18985</v>
          </cell>
          <cell r="B843" t="str">
            <v>nitrite reductase large subunit</v>
          </cell>
        </row>
        <row r="844">
          <cell r="A844" t="str">
            <v>MAP_RS15695</v>
          </cell>
          <cell r="B844" t="str">
            <v>glycoside hydrolase family 57 protein</v>
          </cell>
        </row>
        <row r="845">
          <cell r="A845" t="str">
            <v>MAP_RS14755</v>
          </cell>
          <cell r="B845" t="str">
            <v>TetR/AcrR family transcriptional regulator</v>
          </cell>
        </row>
        <row r="846">
          <cell r="A846" t="str">
            <v>MAP_RS07890</v>
          </cell>
          <cell r="B846" t="str">
            <v>HlyC/CorC family transporter</v>
          </cell>
        </row>
        <row r="847">
          <cell r="A847" t="str">
            <v>MAP_RS03985</v>
          </cell>
          <cell r="B847" t="str">
            <v>amidohydrolase</v>
          </cell>
        </row>
        <row r="848">
          <cell r="A848" t="str">
            <v>MAP_RS10780</v>
          </cell>
          <cell r="B848" t="str">
            <v>cysteine desulfurase</v>
          </cell>
        </row>
        <row r="849">
          <cell r="A849" t="str">
            <v>MAP_RS11605</v>
          </cell>
          <cell r="B849" t="str">
            <v>ATP-dependent Clp protease proteolytic subunit</v>
          </cell>
        </row>
        <row r="850">
          <cell r="A850" t="str">
            <v>MAP_RS11380</v>
          </cell>
          <cell r="B850" t="str">
            <v>GAP family protein</v>
          </cell>
        </row>
        <row r="851">
          <cell r="A851" t="str">
            <v>MAP_RS10540</v>
          </cell>
          <cell r="B851" t="str">
            <v>class I SAM-dependent methyltransferase</v>
          </cell>
        </row>
        <row r="852">
          <cell r="A852" t="str">
            <v>MAP_RS11410</v>
          </cell>
          <cell r="B852" t="str">
            <v>histidine phosphatase family protein</v>
          </cell>
        </row>
        <row r="853">
          <cell r="A853" t="str">
            <v>MAP_RS21705</v>
          </cell>
          <cell r="B853" t="str">
            <v>30S ribosomal protein S11</v>
          </cell>
        </row>
        <row r="854">
          <cell r="A854" t="str">
            <v>MAP_RS14460</v>
          </cell>
          <cell r="B854" t="str">
            <v>metal-dependent transcriptional regulator</v>
          </cell>
        </row>
        <row r="855">
          <cell r="A855" t="str">
            <v>MAP_RS04085</v>
          </cell>
          <cell r="B855" t="str">
            <v>DEAD/DEAH box helicase</v>
          </cell>
        </row>
        <row r="856">
          <cell r="A856" t="str">
            <v>MAP_RS04455</v>
          </cell>
          <cell r="B856" t="str">
            <v>mannitol dehydrogenase family protein</v>
          </cell>
        </row>
        <row r="857">
          <cell r="A857" t="str">
            <v>MAP_RS17695</v>
          </cell>
          <cell r="B857" t="str">
            <v>succinate dehydrogenase</v>
          </cell>
        </row>
        <row r="858">
          <cell r="A858" t="str">
            <v>MAP_RS21875</v>
          </cell>
          <cell r="B858" t="str">
            <v>chaperonin GroEL</v>
          </cell>
        </row>
        <row r="859">
          <cell r="A859" t="str">
            <v>MAP_RS22265</v>
          </cell>
          <cell r="B859" t="str">
            <v>N-acetylmuramoyl-L-alanine amidase</v>
          </cell>
        </row>
        <row r="860">
          <cell r="A860" t="str">
            <v>MAP_RS12670</v>
          </cell>
          <cell r="B860" t="str">
            <v>RrF2 family transcriptional regulator</v>
          </cell>
        </row>
        <row r="861">
          <cell r="A861" t="str">
            <v>MAP_RS03335</v>
          </cell>
          <cell r="B861" t="str">
            <v>LytR family transcriptional regulator</v>
          </cell>
        </row>
        <row r="862">
          <cell r="A862" t="str">
            <v>MAP_RS06350</v>
          </cell>
          <cell r="B862" t="str">
            <v>RluA family pseudouridine synthase</v>
          </cell>
        </row>
        <row r="863">
          <cell r="A863" t="str">
            <v>MAP_RS02550</v>
          </cell>
          <cell r="B863" t="str">
            <v>iron-dependent extradiol dioxygenase</v>
          </cell>
        </row>
        <row r="864">
          <cell r="A864" t="str">
            <v>MAP_RS16115</v>
          </cell>
          <cell r="B864" t="str">
            <v>aromatic ring-hydroxylating dioxygenase subunit alpha</v>
          </cell>
        </row>
        <row r="865">
          <cell r="A865" t="str">
            <v>MAP_RS07605</v>
          </cell>
          <cell r="B865" t="str">
            <v>hypothetical protein</v>
          </cell>
        </row>
        <row r="866">
          <cell r="A866" t="str">
            <v>MAP_RS20480</v>
          </cell>
          <cell r="B866" t="str">
            <v>acyltransferase family protein</v>
          </cell>
        </row>
        <row r="867">
          <cell r="A867" t="str">
            <v>MAP_RS11490</v>
          </cell>
          <cell r="B867" t="str">
            <v>NAD(+) synthase</v>
          </cell>
        </row>
        <row r="868">
          <cell r="A868" t="str">
            <v>MAP_RS20555</v>
          </cell>
          <cell r="B868" t="str">
            <v>STAS domain-containing protein</v>
          </cell>
        </row>
        <row r="869">
          <cell r="A869" t="str">
            <v>MAP_RS10525</v>
          </cell>
          <cell r="B869" t="str">
            <v>thioesterase family protein</v>
          </cell>
        </row>
        <row r="870">
          <cell r="A870" t="str">
            <v>MAP_RS05385</v>
          </cell>
          <cell r="B870" t="str">
            <v>hypothetical protein</v>
          </cell>
        </row>
        <row r="871">
          <cell r="A871" t="str">
            <v>MAP_RS04310</v>
          </cell>
          <cell r="B871" t="str">
            <v>SRPBCC family protein</v>
          </cell>
        </row>
        <row r="872">
          <cell r="A872" t="str">
            <v>MAP_RS15495</v>
          </cell>
          <cell r="B872" t="str">
            <v>3-isopropylmalate dehydratase large subunit</v>
          </cell>
        </row>
        <row r="873">
          <cell r="A873" t="str">
            <v>MAP_RS21085</v>
          </cell>
          <cell r="B873" t="str">
            <v>(3R)-hydroxyacyl-ACP dehydratase subunit HadC</v>
          </cell>
        </row>
        <row r="874">
          <cell r="A874" t="str">
            <v>MAP_RS05695</v>
          </cell>
          <cell r="B874" t="str">
            <v>carbamoyl-phosphate synthase small subunit</v>
          </cell>
        </row>
        <row r="875">
          <cell r="A875" t="str">
            <v>MAP_RS04005</v>
          </cell>
          <cell r="B875" t="str">
            <v>alpha-keto acid decarboxylase family protein</v>
          </cell>
        </row>
        <row r="876">
          <cell r="A876" t="str">
            <v>MAP_RS04590</v>
          </cell>
          <cell r="B876" t="str">
            <v>VWA domain-containing protein</v>
          </cell>
        </row>
        <row r="877">
          <cell r="A877" t="str">
            <v>MAP_RS13485</v>
          </cell>
          <cell r="B877" t="str">
            <v>acetyl-CoA C-acyltransferase</v>
          </cell>
        </row>
        <row r="878">
          <cell r="A878" t="str">
            <v>MAP_RS15585</v>
          </cell>
          <cell r="B878" t="str">
            <v>Asp-tRNA(Asn)/Glu-tRNA(Gln) amidotransferase GatCAB subunit B</v>
          </cell>
        </row>
        <row r="879">
          <cell r="A879" t="str">
            <v>MAP_RS01890</v>
          </cell>
          <cell r="B879" t="str">
            <v>LLM class F420-dependent oxidoreductase</v>
          </cell>
        </row>
        <row r="880">
          <cell r="A880" t="str">
            <v>MAP_RS15085</v>
          </cell>
          <cell r="B880" t="str">
            <v>DNA-binding response regulator</v>
          </cell>
        </row>
        <row r="881">
          <cell r="A881" t="str">
            <v>MAP_RS18095</v>
          </cell>
          <cell r="B881" t="str">
            <v>LysR family transcriptional regulator</v>
          </cell>
        </row>
        <row r="882">
          <cell r="A882" t="str">
            <v>MAP_RS04020</v>
          </cell>
          <cell r="B882" t="str">
            <v>SRPBCC family protein</v>
          </cell>
        </row>
        <row r="883">
          <cell r="A883" t="str">
            <v>MAP_RS11435</v>
          </cell>
          <cell r="B883" t="str">
            <v>glutamate-5-semialdehyde dehydrogenase</v>
          </cell>
        </row>
        <row r="884">
          <cell r="A884" t="str">
            <v>MAP_RS09525</v>
          </cell>
          <cell r="B884" t="str">
            <v>3'(2'),5'-bisphosphate nucleotidase CysQ</v>
          </cell>
        </row>
        <row r="885">
          <cell r="A885" t="str">
            <v>MAP_RS05310</v>
          </cell>
          <cell r="B885" t="str">
            <v>preprotein translocase subunit YajC</v>
          </cell>
        </row>
        <row r="886">
          <cell r="A886" t="str">
            <v>MAP_RS09920</v>
          </cell>
          <cell r="B886" t="str">
            <v>leucyl aminopeptidase</v>
          </cell>
        </row>
        <row r="887">
          <cell r="A887" t="str">
            <v>MAP_RS09930</v>
          </cell>
          <cell r="B887" t="str">
            <v>hypothetical protein</v>
          </cell>
        </row>
        <row r="888">
          <cell r="A888" t="str">
            <v>MAP_RS05930</v>
          </cell>
          <cell r="B888" t="str">
            <v>triose-phosphate isomerase</v>
          </cell>
        </row>
        <row r="889">
          <cell r="A889" t="str">
            <v>MAP_RS10165</v>
          </cell>
          <cell r="B889" t="str">
            <v>acyl-CoA carboxylase subunit beta</v>
          </cell>
        </row>
        <row r="890">
          <cell r="A890" t="str">
            <v>MAP_RS18390</v>
          </cell>
          <cell r="B890" t="str">
            <v>thioesterase family protein</v>
          </cell>
        </row>
        <row r="891">
          <cell r="A891" t="str">
            <v>MAP_RS14160</v>
          </cell>
          <cell r="B891" t="str">
            <v>amidohydrolase</v>
          </cell>
        </row>
        <row r="892">
          <cell r="A892" t="str">
            <v>MAP_RS14415</v>
          </cell>
          <cell r="B892" t="str">
            <v>ROK family protein</v>
          </cell>
        </row>
        <row r="893">
          <cell r="A893" t="str">
            <v>MAP_RS01020</v>
          </cell>
          <cell r="B893" t="str">
            <v>hypothetical protein</v>
          </cell>
        </row>
        <row r="894">
          <cell r="A894" t="str">
            <v>MAP_RS09710</v>
          </cell>
          <cell r="B894" t="str">
            <v>polyprenyl synthetase family protein</v>
          </cell>
        </row>
        <row r="895">
          <cell r="A895" t="str">
            <v>MAP_RS14455</v>
          </cell>
          <cell r="B895" t="str">
            <v>sigma-70 family RNA polymerase sigma factor</v>
          </cell>
        </row>
        <row r="896">
          <cell r="A896" t="str">
            <v>MAP_RS04140</v>
          </cell>
          <cell r="B896" t="str">
            <v>acyl-CoA dehydrogenase</v>
          </cell>
        </row>
        <row r="897">
          <cell r="A897" t="str">
            <v>MAP_RS09715</v>
          </cell>
          <cell r="B897" t="str">
            <v>alpha-(1-&gt;6)-mannopyranosyltransferase A</v>
          </cell>
        </row>
        <row r="898">
          <cell r="A898" t="str">
            <v>MAP_RS06020</v>
          </cell>
          <cell r="B898" t="str">
            <v>ABC transporter ATP-binding protein</v>
          </cell>
        </row>
        <row r="899">
          <cell r="A899" t="str">
            <v>MAP_RS13655</v>
          </cell>
          <cell r="B899" t="str">
            <v>type II toxin-antitoxin system VapC family toxin</v>
          </cell>
        </row>
        <row r="900">
          <cell r="A900" t="str">
            <v>MAP_RS01205</v>
          </cell>
          <cell r="B900" t="str">
            <v>ABC transporter permease</v>
          </cell>
        </row>
        <row r="901">
          <cell r="A901" t="str">
            <v>MAP_RS02030</v>
          </cell>
          <cell r="B901" t="str">
            <v>cAMP receptor protein</v>
          </cell>
        </row>
        <row r="902">
          <cell r="A902" t="str">
            <v>MAP_RS01625</v>
          </cell>
          <cell r="B902" t="str">
            <v>methyltransferase domain-containing protein</v>
          </cell>
        </row>
        <row r="903">
          <cell r="A903" t="str">
            <v>MAP_RS10260</v>
          </cell>
          <cell r="B903" t="str">
            <v>NAD(P)/FAD-dependent oxidoreductase</v>
          </cell>
        </row>
        <row r="904">
          <cell r="A904" t="str">
            <v>MAP_RS09535</v>
          </cell>
          <cell r="B904" t="str">
            <v>DUF3090 domain-containing protein</v>
          </cell>
        </row>
        <row r="905">
          <cell r="A905" t="str">
            <v>MAP_RS05835</v>
          </cell>
          <cell r="B905" t="str">
            <v>excinuclease ABC subunit C</v>
          </cell>
        </row>
        <row r="906">
          <cell r="A906" t="str">
            <v>MAP_RS22050</v>
          </cell>
          <cell r="B906" t="str">
            <v>LacI family transcriptional regulator</v>
          </cell>
        </row>
        <row r="907">
          <cell r="A907" t="str">
            <v>MAP_RS20070</v>
          </cell>
          <cell r="B907" t="str">
            <v>phosphomethylpyrimidine synthase ThiC</v>
          </cell>
        </row>
        <row r="908">
          <cell r="A908" t="str">
            <v>MAP_RS06700</v>
          </cell>
          <cell r="B908" t="str">
            <v>ANTAR domain-containing response regulator</v>
          </cell>
        </row>
        <row r="909">
          <cell r="A909" t="str">
            <v>MAP_RS21225</v>
          </cell>
          <cell r="B909" t="str">
            <v>crotonase/enoyl-CoA hydratase family protein</v>
          </cell>
        </row>
        <row r="910">
          <cell r="A910" t="str">
            <v>MAP_RS10765</v>
          </cell>
          <cell r="B910" t="str">
            <v>ABC transporter permease</v>
          </cell>
        </row>
        <row r="911">
          <cell r="A911" t="str">
            <v>MAP_RS17615</v>
          </cell>
          <cell r="B911" t="str">
            <v>amidohydrolase</v>
          </cell>
        </row>
        <row r="912">
          <cell r="A912" t="str">
            <v>MAP_RS14315</v>
          </cell>
          <cell r="B912" t="str">
            <v>uroporphyrinogen decarboxylase</v>
          </cell>
        </row>
        <row r="913">
          <cell r="A913" t="str">
            <v>MAP_RS10465</v>
          </cell>
          <cell r="B913" t="str">
            <v>acetyl-CoA C-acyltransferase</v>
          </cell>
        </row>
        <row r="914">
          <cell r="A914" t="str">
            <v>MAP_RS16215</v>
          </cell>
          <cell r="B914" t="str">
            <v>DUF2236 domain-containing protein</v>
          </cell>
        </row>
        <row r="915">
          <cell r="A915" t="str">
            <v>MAP_RS01575</v>
          </cell>
          <cell r="B915" t="str">
            <v>aspartate kinase</v>
          </cell>
        </row>
        <row r="916">
          <cell r="A916" t="str">
            <v>MAP_RS06445</v>
          </cell>
          <cell r="B916" t="str">
            <v>glycogen debranching enzyme GlgX</v>
          </cell>
        </row>
        <row r="917">
          <cell r="A917" t="str">
            <v>MAP_RS10140</v>
          </cell>
          <cell r="B917" t="str">
            <v>PucR family transcriptional regulator</v>
          </cell>
        </row>
        <row r="918">
          <cell r="A918" t="str">
            <v>MAP_RS12565</v>
          </cell>
          <cell r="B918" t="str">
            <v>peptide chain release factor 1</v>
          </cell>
        </row>
        <row r="919">
          <cell r="A919" t="str">
            <v>MAP_RS21935</v>
          </cell>
          <cell r="B919" t="str">
            <v>IMP dehydrogenase</v>
          </cell>
        </row>
        <row r="920">
          <cell r="A920" t="str">
            <v>MAP_RS12945</v>
          </cell>
          <cell r="B920" t="str">
            <v>SDR family NAD(P)-dependent oxidoreductase</v>
          </cell>
        </row>
        <row r="921">
          <cell r="A921" t="str">
            <v>MAP_RS18980</v>
          </cell>
          <cell r="B921" t="str">
            <v>Hsp20/alpha crystallin family protein</v>
          </cell>
        </row>
        <row r="922">
          <cell r="A922" t="str">
            <v>MAP_RS15535</v>
          </cell>
          <cell r="B922" t="str">
            <v>3-isopropylmalate dehydrogenase</v>
          </cell>
        </row>
        <row r="923">
          <cell r="A923" t="str">
            <v>MAP_RS04985</v>
          </cell>
          <cell r="B923" t="str">
            <v>bifunctional UDP-N-acetylglucosamine diphosphorylase/glucosamine-1-phosphate N-acetyltransferase GlmU</v>
          </cell>
        </row>
        <row r="924">
          <cell r="A924" t="str">
            <v>MAP_RS09035</v>
          </cell>
          <cell r="B924" t="str">
            <v>ATPase</v>
          </cell>
        </row>
        <row r="925">
          <cell r="A925" t="str">
            <v>MAP_RS18375</v>
          </cell>
          <cell r="B925" t="str">
            <v>glucose 1-dehydrogenase</v>
          </cell>
        </row>
        <row r="926">
          <cell r="A926" t="str">
            <v>MAP_RS06955</v>
          </cell>
          <cell r="B926" t="str">
            <v>type III polyketide synthase</v>
          </cell>
        </row>
        <row r="927">
          <cell r="A927" t="str">
            <v>MAP_RS13080</v>
          </cell>
          <cell r="B927" t="str">
            <v>glucose-1-phosphate adenylyltransferase</v>
          </cell>
        </row>
        <row r="928">
          <cell r="A928" t="str">
            <v>MAP_RS04780</v>
          </cell>
          <cell r="B928" t="str">
            <v>16S rRNA (cytidine(1402)-2'-O)-methyltransferase</v>
          </cell>
        </row>
        <row r="929">
          <cell r="A929" t="str">
            <v>MAP_RS20535</v>
          </cell>
          <cell r="B929" t="str">
            <v>bifunctional uroporphyrinogen-III C-methyltransferase/uroporphyrinogen-III synthase</v>
          </cell>
        </row>
        <row r="930">
          <cell r="A930" t="str">
            <v>MAP_RS11585</v>
          </cell>
          <cell r="B930" t="str">
            <v>2-oxoacid:acceptor oxidoreductase subunit alpha</v>
          </cell>
        </row>
        <row r="931">
          <cell r="A931" t="str">
            <v>MAP_RS02675</v>
          </cell>
          <cell r="B931" t="str">
            <v>acyl-CoA dehydrogenase</v>
          </cell>
        </row>
        <row r="932">
          <cell r="A932" t="str">
            <v>MAP_RS13185</v>
          </cell>
          <cell r="B932" t="str">
            <v>cytochrome P450</v>
          </cell>
        </row>
        <row r="933">
          <cell r="A933" t="str">
            <v>MAP_RS11305</v>
          </cell>
          <cell r="B933" t="str">
            <v>hypothetical protein</v>
          </cell>
        </row>
        <row r="934">
          <cell r="A934" t="str">
            <v>MAP_RS17685</v>
          </cell>
          <cell r="B934" t="str">
            <v>cytidine deaminase</v>
          </cell>
        </row>
        <row r="935">
          <cell r="A935" t="str">
            <v>MAP_RS12920</v>
          </cell>
          <cell r="B935" t="str">
            <v>TM0106 family RecB-like putative nuclease</v>
          </cell>
        </row>
        <row r="936">
          <cell r="A936" t="str">
            <v>MAP_RS21355</v>
          </cell>
          <cell r="B936" t="str">
            <v>50S ribosomal protein L3</v>
          </cell>
        </row>
        <row r="937">
          <cell r="A937" t="str">
            <v>MAP_RS19470</v>
          </cell>
          <cell r="B937" t="str">
            <v>TetR/AcrR family transcriptional regulator</v>
          </cell>
        </row>
        <row r="938">
          <cell r="A938" t="str">
            <v>MAP_RS17690</v>
          </cell>
          <cell r="B938" t="str">
            <v>succinate dehydrogenase, cytochrome b556 subunit</v>
          </cell>
        </row>
        <row r="939">
          <cell r="A939" t="str">
            <v>MAP_RS06105</v>
          </cell>
          <cell r="B939" t="str">
            <v>TetR/AcrR family transcriptional regulator</v>
          </cell>
        </row>
        <row r="940">
          <cell r="A940" t="str">
            <v>MAP_RS21255</v>
          </cell>
          <cell r="B940" t="str">
            <v>elongation factor G</v>
          </cell>
        </row>
        <row r="941">
          <cell r="A941" t="str">
            <v>MAP_RS12585</v>
          </cell>
          <cell r="B941" t="str">
            <v>threonine synthase</v>
          </cell>
        </row>
        <row r="942">
          <cell r="A942" t="str">
            <v>MAP_RS02425</v>
          </cell>
          <cell r="B942" t="str">
            <v>DNA repair protein RadA</v>
          </cell>
        </row>
        <row r="943">
          <cell r="A943" t="str">
            <v>MAP_RS17610</v>
          </cell>
          <cell r="B943" t="str">
            <v>gamma-glutamylcyclotransferase</v>
          </cell>
        </row>
        <row r="944">
          <cell r="A944" t="str">
            <v>MAP_RS08245</v>
          </cell>
          <cell r="B944" t="str">
            <v>SAM-dependent methyltransferase</v>
          </cell>
        </row>
        <row r="945">
          <cell r="A945" t="str">
            <v>MAP_RS00640</v>
          </cell>
          <cell r="B945" t="str">
            <v>nitroreductase family deazaflavin-dependent oxidoreductase</v>
          </cell>
        </row>
        <row r="946">
          <cell r="A946" t="str">
            <v>MAP_RS18930</v>
          </cell>
          <cell r="B946" t="str">
            <v>3-oxoacyl-ACP reductase</v>
          </cell>
        </row>
        <row r="947">
          <cell r="A947" t="str">
            <v>MAP_RS02420</v>
          </cell>
          <cell r="B947" t="str">
            <v>DNA integrity scanning protein DisA</v>
          </cell>
        </row>
        <row r="948">
          <cell r="A948" t="str">
            <v>MAP_RS01215</v>
          </cell>
          <cell r="B948" t="str">
            <v>ABC transporter ATP-binding protein</v>
          </cell>
        </row>
        <row r="949">
          <cell r="A949" t="str">
            <v>MAP_RS01935</v>
          </cell>
          <cell r="B949" t="str">
            <v>anti-sigma factor antagonist</v>
          </cell>
        </row>
        <row r="950">
          <cell r="A950" t="str">
            <v>MAP_RS21540</v>
          </cell>
          <cell r="B950" t="str">
            <v>preprotein translocase subunit SecY</v>
          </cell>
        </row>
        <row r="951">
          <cell r="A951" t="str">
            <v>MAP_RS18700</v>
          </cell>
          <cell r="B951" t="str">
            <v>hypothetical protein</v>
          </cell>
        </row>
        <row r="952">
          <cell r="A952" t="str">
            <v>MAP_RS21625</v>
          </cell>
          <cell r="B952" t="str">
            <v>methylmalonate-semialdehyde dehydrogenase (CoA acylating)</v>
          </cell>
        </row>
        <row r="953">
          <cell r="A953" t="str">
            <v>MAP_RS16160</v>
          </cell>
          <cell r="B953" t="str">
            <v>fluoride efflux transporter CrcB</v>
          </cell>
        </row>
        <row r="954">
          <cell r="A954" t="str">
            <v>MAP_RS07815</v>
          </cell>
          <cell r="B954" t="str">
            <v>accessory Sec system translocase SecA2</v>
          </cell>
        </row>
        <row r="955">
          <cell r="A955" t="str">
            <v>MAP_RS18605</v>
          </cell>
          <cell r="B955" t="str">
            <v>TIGR04338 family metallohydrolase</v>
          </cell>
        </row>
        <row r="956">
          <cell r="A956" t="str">
            <v>MAP_RS15600</v>
          </cell>
          <cell r="B956" t="str">
            <v>Asp-tRNA(Asn)/Glu-tRNA(Gln) amidotransferase subunit GatA</v>
          </cell>
        </row>
        <row r="957">
          <cell r="A957" t="str">
            <v>MAP_RS05495</v>
          </cell>
          <cell r="B957" t="str">
            <v>alanine--tRNA ligase</v>
          </cell>
        </row>
        <row r="958">
          <cell r="A958" t="str">
            <v>MAP_RS06500</v>
          </cell>
          <cell r="B958" t="str">
            <v>hypothetical protein</v>
          </cell>
        </row>
        <row r="959">
          <cell r="A959" t="str">
            <v>MAP_RS05670</v>
          </cell>
          <cell r="B959" t="str">
            <v>hypothetical protein</v>
          </cell>
        </row>
        <row r="960">
          <cell r="A960" t="str">
            <v>MAP_RS17220</v>
          </cell>
          <cell r="B960" t="str">
            <v>cation:proton antiporter</v>
          </cell>
        </row>
        <row r="961">
          <cell r="A961" t="str">
            <v>MAP_RS21710</v>
          </cell>
          <cell r="B961" t="str">
            <v>30S ribosomal protein S4</v>
          </cell>
        </row>
        <row r="962">
          <cell r="A962" t="str">
            <v>MAP_RS20910</v>
          </cell>
          <cell r="B962" t="str">
            <v>lysylphosphatidylglycerol synthetase family protein</v>
          </cell>
        </row>
        <row r="963">
          <cell r="A963" t="str">
            <v>MAP_RS15480</v>
          </cell>
          <cell r="B963" t="str">
            <v>NUDIX hydrolase</v>
          </cell>
        </row>
        <row r="964">
          <cell r="A964" t="str">
            <v>MAP_RS16485</v>
          </cell>
          <cell r="B964" t="str">
            <v>NADH-quinone oxidoreductase subunit L</v>
          </cell>
        </row>
        <row r="965">
          <cell r="A965" t="str">
            <v>MAP_RS20410</v>
          </cell>
          <cell r="B965" t="str">
            <v>YbjN domain-containing protein</v>
          </cell>
        </row>
        <row r="966">
          <cell r="A966" t="str">
            <v>MAP_RS07170</v>
          </cell>
          <cell r="B966" t="str">
            <v>SMC-Scp complex subunit ScpB</v>
          </cell>
        </row>
        <row r="967">
          <cell r="A967" t="str">
            <v>MAP_RS01085</v>
          </cell>
          <cell r="B967" t="str">
            <v>esterase family protein</v>
          </cell>
        </row>
        <row r="968">
          <cell r="A968" t="str">
            <v>MAP_RS14220</v>
          </cell>
          <cell r="B968" t="str">
            <v>gamma-carboxymuconolactone decarboxylase</v>
          </cell>
        </row>
        <row r="969">
          <cell r="A969" t="str">
            <v>MAP_RS05215</v>
          </cell>
          <cell r="B969" t="str">
            <v>cystathionine beta-synthase</v>
          </cell>
        </row>
        <row r="970">
          <cell r="A970" t="str">
            <v>MAP_RS11610</v>
          </cell>
          <cell r="B970" t="str">
            <v>trigger factor</v>
          </cell>
        </row>
        <row r="971">
          <cell r="A971" t="str">
            <v>MAP_RS03560</v>
          </cell>
          <cell r="B971" t="str">
            <v>LLM class flavin-dependent oxidoreductase</v>
          </cell>
        </row>
        <row r="972">
          <cell r="A972" t="str">
            <v>MAP_RS02090</v>
          </cell>
          <cell r="B972" t="str">
            <v>ABC transporter permease</v>
          </cell>
        </row>
        <row r="973">
          <cell r="A973" t="str">
            <v>MAP_RS13410</v>
          </cell>
          <cell r="B973" t="str">
            <v>PPOX class F420-dependent oxidoreductase</v>
          </cell>
        </row>
        <row r="974">
          <cell r="A974" t="str">
            <v>MAP_RS01095</v>
          </cell>
          <cell r="B974" t="str">
            <v>cutinase family protein</v>
          </cell>
        </row>
        <row r="975">
          <cell r="A975" t="str">
            <v>MAP_RS15950</v>
          </cell>
          <cell r="B975" t="str">
            <v>FadR family transcriptional regulator</v>
          </cell>
        </row>
        <row r="976">
          <cell r="A976" t="str">
            <v>MAP_RS01410</v>
          </cell>
          <cell r="B976" t="str">
            <v>tRNA adenosine deaminase</v>
          </cell>
        </row>
        <row r="977">
          <cell r="A977" t="str">
            <v>MAP_RS01185</v>
          </cell>
          <cell r="B977" t="str">
            <v>FAD-binding oxidoreductase</v>
          </cell>
        </row>
        <row r="978">
          <cell r="A978" t="str">
            <v>MAP_RS22820</v>
          </cell>
          <cell r="B978" t="str">
            <v>hypothetical protein</v>
          </cell>
        </row>
        <row r="979">
          <cell r="A979" t="str">
            <v>MAP_RS20645</v>
          </cell>
          <cell r="B979" t="str">
            <v>ATPase</v>
          </cell>
        </row>
        <row r="980">
          <cell r="A980" t="str">
            <v>MAP_RS07925</v>
          </cell>
          <cell r="B980" t="str">
            <v>NADP-dependent phosphogluconate dehydrogenase</v>
          </cell>
        </row>
        <row r="981">
          <cell r="A981" t="str">
            <v>MAP_RS05790</v>
          </cell>
          <cell r="B981" t="str">
            <v>MFS transporter</v>
          </cell>
        </row>
        <row r="982">
          <cell r="A982" t="str">
            <v>MAP_RS01105</v>
          </cell>
          <cell r="B982" t="str">
            <v>acyltransferase domain-containing protein</v>
          </cell>
        </row>
        <row r="983">
          <cell r="A983" t="str">
            <v>MAP_RS00895</v>
          </cell>
          <cell r="B983" t="str">
            <v>TetR/AcrR family transcriptional regulator</v>
          </cell>
        </row>
        <row r="984">
          <cell r="A984" t="str">
            <v>MAP_RS13675</v>
          </cell>
          <cell r="B984" t="str">
            <v>4-hydroxy-3-methylbut-2-enyl diphosphate reductase</v>
          </cell>
        </row>
        <row r="985">
          <cell r="A985" t="str">
            <v>MAP_RS21405</v>
          </cell>
          <cell r="B985" t="str">
            <v>arylsulfatase</v>
          </cell>
        </row>
        <row r="986">
          <cell r="A986" t="str">
            <v>MAP_RS06580</v>
          </cell>
          <cell r="B986" t="str">
            <v>imidazole glycerol phosphate synthase subunit HisH</v>
          </cell>
        </row>
        <row r="987">
          <cell r="A987" t="str">
            <v>MAP_RS05295</v>
          </cell>
          <cell r="B987" t="str">
            <v>hypothetical protein</v>
          </cell>
        </row>
        <row r="988">
          <cell r="A988" t="str">
            <v>MAP_RS06155</v>
          </cell>
          <cell r="B988" t="str">
            <v>enoyl-[acyl-carrier-protein] reductase FabI</v>
          </cell>
        </row>
        <row r="989">
          <cell r="A989" t="str">
            <v>MAP_RS14825</v>
          </cell>
          <cell r="B989" t="str">
            <v>tRNA pseudouridine(55) synthase TruB</v>
          </cell>
        </row>
        <row r="990">
          <cell r="A990" t="str">
            <v>MAP_RS13010</v>
          </cell>
          <cell r="B990" t="str">
            <v>magnesium transporter</v>
          </cell>
        </row>
        <row r="991">
          <cell r="A991" t="str">
            <v>MAP_RS02570</v>
          </cell>
          <cell r="B991" t="str">
            <v>acyl-CoA dehydrogenase</v>
          </cell>
        </row>
        <row r="992">
          <cell r="A992" t="str">
            <v>MAP_RS20415</v>
          </cell>
          <cell r="B992" t="str">
            <v>phosphoglyceromutase</v>
          </cell>
        </row>
        <row r="993">
          <cell r="A993" t="str">
            <v>MAP_RS09055</v>
          </cell>
          <cell r="B993" t="str">
            <v>carboxylesterase/lipase family protein</v>
          </cell>
        </row>
        <row r="994">
          <cell r="A994" t="str">
            <v>MAP_RS16320</v>
          </cell>
          <cell r="B994" t="str">
            <v>universal stress protein</v>
          </cell>
        </row>
        <row r="995">
          <cell r="A995" t="str">
            <v>MAP_RS17500</v>
          </cell>
          <cell r="B995" t="str">
            <v>acetyl/propionyl/methylcrotonyl-CoA carboxylase subunit alpha</v>
          </cell>
        </row>
        <row r="996">
          <cell r="A996" t="str">
            <v>MAP_RS13105</v>
          </cell>
          <cell r="B996" t="str">
            <v>DivIVA domain-containing protein</v>
          </cell>
        </row>
        <row r="997">
          <cell r="A997" t="str">
            <v>MAP_RS17675</v>
          </cell>
          <cell r="B997" t="str">
            <v>adenosine deaminase</v>
          </cell>
        </row>
        <row r="998">
          <cell r="A998" t="str">
            <v>MAP_RS14645</v>
          </cell>
          <cell r="B998" t="str">
            <v>SAM-dependent methyltransferase</v>
          </cell>
        </row>
        <row r="999">
          <cell r="A999" t="str">
            <v>MAP_RS19870</v>
          </cell>
          <cell r="B999" t="str">
            <v>O-succinylhomoserine sulfhydrylase</v>
          </cell>
        </row>
        <row r="1000">
          <cell r="A1000" t="str">
            <v>MAP_RS15785</v>
          </cell>
          <cell r="B1000" t="str">
            <v>membrane protein</v>
          </cell>
        </row>
        <row r="1001">
          <cell r="A1001" t="str">
            <v>MAP_RS15315</v>
          </cell>
          <cell r="B1001" t="str">
            <v>OsmC family peroxiredoxin</v>
          </cell>
        </row>
        <row r="1002">
          <cell r="A1002" t="str">
            <v>MAP_RS10510</v>
          </cell>
          <cell r="B1002" t="str">
            <v>molecular chaperone HtpG</v>
          </cell>
        </row>
        <row r="1003">
          <cell r="A1003" t="str">
            <v>MAP_RS02625</v>
          </cell>
          <cell r="B1003" t="str">
            <v>CoA-transferase</v>
          </cell>
        </row>
        <row r="1004">
          <cell r="A1004" t="str">
            <v>MAP_RS14225</v>
          </cell>
          <cell r="B1004" t="str">
            <v>aldehyde dehydrogenase family protein</v>
          </cell>
        </row>
        <row r="1005">
          <cell r="A1005" t="str">
            <v>MAP_RS06175</v>
          </cell>
          <cell r="B1005" t="str">
            <v>SPFH/Band 7/PHB domain protein</v>
          </cell>
        </row>
        <row r="1006">
          <cell r="A1006" t="str">
            <v>MAP_RS11425</v>
          </cell>
          <cell r="B1006" t="str">
            <v>VWA domain-containing protein</v>
          </cell>
        </row>
        <row r="1007">
          <cell r="A1007" t="str">
            <v>MAP_RS07130</v>
          </cell>
          <cell r="B1007" t="str">
            <v>hypothetical protein</v>
          </cell>
        </row>
        <row r="1008">
          <cell r="A1008" t="str">
            <v>MAP_RS05210</v>
          </cell>
          <cell r="B1008" t="str">
            <v>alpha/beta hydrolase</v>
          </cell>
        </row>
        <row r="1009">
          <cell r="A1009" t="str">
            <v>MAP_RS06230</v>
          </cell>
          <cell r="B1009" t="str">
            <v>methylmalonyl-CoA mutase</v>
          </cell>
        </row>
        <row r="1010">
          <cell r="A1010" t="str">
            <v>MAP_RS02450</v>
          </cell>
          <cell r="B1010" t="str">
            <v>cysteine--tRNA ligase</v>
          </cell>
        </row>
        <row r="1011">
          <cell r="A1011" t="str">
            <v>MAP_RS16070</v>
          </cell>
          <cell r="B1011" t="str">
            <v>carboxymuconolactone decarboxylase family protein</v>
          </cell>
        </row>
        <row r="1012">
          <cell r="A1012" t="str">
            <v>MAP_RS05300</v>
          </cell>
          <cell r="B1012" t="str">
            <v>NAD-dependent epimerase/dehydratase family protein</v>
          </cell>
        </row>
        <row r="1013">
          <cell r="A1013" t="str">
            <v>MAP_RS20715</v>
          </cell>
          <cell r="B1013" t="str">
            <v>inorganic phosphate transporter</v>
          </cell>
        </row>
        <row r="1014">
          <cell r="A1014" t="str">
            <v>MAP_RS07780</v>
          </cell>
          <cell r="B1014" t="str">
            <v>hypothetical protein</v>
          </cell>
        </row>
        <row r="1015">
          <cell r="A1015" t="str">
            <v>MAP_RS03320</v>
          </cell>
          <cell r="B1015" t="str">
            <v>phosphate ABC transporter permease PstA</v>
          </cell>
        </row>
        <row r="1016">
          <cell r="A1016" t="str">
            <v>MAP_RS16615</v>
          </cell>
          <cell r="B1016" t="str">
            <v>catalase</v>
          </cell>
        </row>
        <row r="1017">
          <cell r="A1017" t="str">
            <v>MAP_RS00105</v>
          </cell>
          <cell r="B1017" t="str">
            <v>FtsW/RodA/SpoVE family cell cycle protein</v>
          </cell>
        </row>
        <row r="1018">
          <cell r="A1018" t="str">
            <v>MAP_RS12695</v>
          </cell>
          <cell r="B1018" t="str">
            <v>ABC transporter permease</v>
          </cell>
        </row>
        <row r="1019">
          <cell r="A1019" t="str">
            <v>MAP_RS10905</v>
          </cell>
          <cell r="B1019" t="str">
            <v>GTPase Era</v>
          </cell>
        </row>
        <row r="1020">
          <cell r="A1020" t="str">
            <v>MAP_RS09655</v>
          </cell>
          <cell r="B1020" t="str">
            <v>phospho-N-acetylmuramoyl-pentapeptide- transferase</v>
          </cell>
        </row>
        <row r="1021">
          <cell r="A1021" t="str">
            <v>MAP_RS06740</v>
          </cell>
          <cell r="B1021" t="str">
            <v>hypothetical protein</v>
          </cell>
        </row>
        <row r="1022">
          <cell r="A1022" t="str">
            <v>MAP_RS02855</v>
          </cell>
          <cell r="B1022" t="str">
            <v>3-oxoacyl-ACP reductase</v>
          </cell>
        </row>
        <row r="1023">
          <cell r="A1023" t="str">
            <v>MAP_RS12490</v>
          </cell>
          <cell r="B1023" t="str">
            <v>UDP-N-acetylglucosamine 1-carboxyvinyltransferase</v>
          </cell>
        </row>
        <row r="1024">
          <cell r="A1024" t="str">
            <v>MAP_RS09070</v>
          </cell>
          <cell r="B1024" t="str">
            <v>TetR/AcrR family transcriptional regulator</v>
          </cell>
        </row>
        <row r="1025">
          <cell r="A1025" t="str">
            <v>MAP_RS08255</v>
          </cell>
          <cell r="B1025" t="str">
            <v>MTH1187 family thiamine-binding protein</v>
          </cell>
        </row>
        <row r="1026">
          <cell r="A1026" t="str">
            <v>MAP_RS00180</v>
          </cell>
          <cell r="B1026" t="str">
            <v>transcriptional regulator</v>
          </cell>
        </row>
        <row r="1027">
          <cell r="A1027" t="str">
            <v>MAP_RS13025</v>
          </cell>
          <cell r="B1027" t="str">
            <v>MRP family ATP-binding protein</v>
          </cell>
        </row>
        <row r="1028">
          <cell r="A1028" t="str">
            <v>MAP_RS15685</v>
          </cell>
          <cell r="B1028" t="str">
            <v>electron transfer flavoprotein subunit beta/FixA family protein</v>
          </cell>
        </row>
        <row r="1029">
          <cell r="A1029" t="str">
            <v>MAP_RS17780</v>
          </cell>
          <cell r="B1029" t="str">
            <v>homoserine O-acetyltransferase</v>
          </cell>
        </row>
        <row r="1030">
          <cell r="A1030" t="str">
            <v>MAP_RS13720</v>
          </cell>
          <cell r="B1030" t="str">
            <v>class II fumarate hydratase</v>
          </cell>
        </row>
        <row r="1031">
          <cell r="A1031" t="str">
            <v>MAP_RS09015</v>
          </cell>
          <cell r="B1031" t="str">
            <v>hypothetical protein</v>
          </cell>
        </row>
        <row r="1032">
          <cell r="A1032" t="str">
            <v>MAP_RS21360</v>
          </cell>
          <cell r="B1032" t="str">
            <v>50S ribosomal protein L4</v>
          </cell>
        </row>
        <row r="1033">
          <cell r="A1033" t="str">
            <v>MAP_RS21830</v>
          </cell>
          <cell r="B1033" t="str">
            <v>bifunctional ADP-dependent NAD(P)H-hydrate dehydratase/NAD(P)H-hydrate epimerase</v>
          </cell>
        </row>
        <row r="1034">
          <cell r="A1034" t="str">
            <v>MAP_RS21815</v>
          </cell>
          <cell r="B1034" t="str">
            <v>glutamine--fructose-6-phosphate aminotransferase</v>
          </cell>
        </row>
        <row r="1035">
          <cell r="A1035" t="str">
            <v>MAP_RS19450</v>
          </cell>
          <cell r="B1035" t="str">
            <v>hypothetical protein</v>
          </cell>
        </row>
        <row r="1036">
          <cell r="A1036" t="str">
            <v>MAP_RS15445</v>
          </cell>
          <cell r="B1036" t="str">
            <v>uracil-DNA glycosylase</v>
          </cell>
        </row>
        <row r="1037">
          <cell r="A1037" t="str">
            <v>MAP_RS15580</v>
          </cell>
          <cell r="B1037" t="str">
            <v>sorbosone dehydrogenase family protein</v>
          </cell>
        </row>
        <row r="1038">
          <cell r="A1038" t="str">
            <v>MAP_RS06710</v>
          </cell>
          <cell r="B1038" t="str">
            <v>Zn-ribbon domain-containing OB-fold protein</v>
          </cell>
        </row>
        <row r="1039">
          <cell r="A1039" t="str">
            <v>MAP_RS02360</v>
          </cell>
          <cell r="B1039" t="str">
            <v>Lsr2 family protein</v>
          </cell>
        </row>
        <row r="1040">
          <cell r="A1040" t="str">
            <v>MAP_RS11990</v>
          </cell>
          <cell r="B1040" t="str">
            <v>acyl-CoA dehydrogenase</v>
          </cell>
        </row>
        <row r="1041">
          <cell r="A1041" t="str">
            <v>MAP_RS10530</v>
          </cell>
          <cell r="B1041" t="str">
            <v>VIT family protein</v>
          </cell>
        </row>
        <row r="1042">
          <cell r="A1042" t="str">
            <v>MAP_RS13765</v>
          </cell>
          <cell r="B1042" t="str">
            <v>hypothetical protein</v>
          </cell>
        </row>
        <row r="1043">
          <cell r="A1043" t="str">
            <v>MAP_RS16440</v>
          </cell>
          <cell r="B1043" t="str">
            <v>NADH-quinone oxidoreductase subunit C</v>
          </cell>
        </row>
        <row r="1044">
          <cell r="A1044" t="str">
            <v>MAP_RS14700</v>
          </cell>
          <cell r="B1044" t="str">
            <v>hypothetical protein</v>
          </cell>
        </row>
        <row r="1045">
          <cell r="A1045" t="str">
            <v>MAP_RS09180</v>
          </cell>
          <cell r="B1045" t="str">
            <v>PPOX class F420-dependent oxidoreductase</v>
          </cell>
        </row>
        <row r="1046">
          <cell r="A1046" t="str">
            <v>MAP_RS20200</v>
          </cell>
          <cell r="B1046" t="str">
            <v>hypothetical protein</v>
          </cell>
        </row>
        <row r="1047">
          <cell r="A1047" t="str">
            <v>MAP_RS01570</v>
          </cell>
          <cell r="B1047" t="str">
            <v>aspartate-semialdehyde dehydrogenase</v>
          </cell>
        </row>
        <row r="1048">
          <cell r="A1048" t="str">
            <v>MAP_RS21125</v>
          </cell>
          <cell r="B1048" t="str">
            <v>class I SAM-dependent methyltransferase</v>
          </cell>
        </row>
        <row r="1049">
          <cell r="A1049" t="str">
            <v>MAP_RS12155</v>
          </cell>
          <cell r="B1049" t="str">
            <v>CoA transferase</v>
          </cell>
        </row>
        <row r="1050">
          <cell r="A1050" t="str">
            <v>MAP_RS11625</v>
          </cell>
          <cell r="B1050" t="str">
            <v>esterase</v>
          </cell>
        </row>
        <row r="1051">
          <cell r="A1051" t="str">
            <v>MAP_RS04515</v>
          </cell>
          <cell r="B1051" t="str">
            <v>glucose-6-phosphate isomerase</v>
          </cell>
        </row>
        <row r="1052">
          <cell r="A1052" t="str">
            <v>MAP_RS19650</v>
          </cell>
          <cell r="B1052" t="str">
            <v>4Fe-4S dicluster domain-containing protein</v>
          </cell>
        </row>
        <row r="1053">
          <cell r="A1053" t="str">
            <v>MAP_RS14185</v>
          </cell>
          <cell r="B1053" t="str">
            <v>amidohydrolase</v>
          </cell>
        </row>
        <row r="1054">
          <cell r="A1054" t="str">
            <v>MAP_RS09770</v>
          </cell>
          <cell r="B1054" t="str">
            <v>SRPBCC family protein</v>
          </cell>
        </row>
        <row r="1055">
          <cell r="A1055" t="str">
            <v>MAP_RS06625</v>
          </cell>
          <cell r="B1055" t="str">
            <v>indole-3-glycerol phosphate synthase TrpC</v>
          </cell>
        </row>
        <row r="1056">
          <cell r="A1056" t="str">
            <v>MAP_RS09995</v>
          </cell>
          <cell r="B1056" t="str">
            <v>alpha/beta hydrolase</v>
          </cell>
        </row>
        <row r="1057">
          <cell r="A1057" t="str">
            <v>MAP_RS09320</v>
          </cell>
          <cell r="B1057" t="str">
            <v>proteasome subunit alpha</v>
          </cell>
        </row>
        <row r="1058">
          <cell r="A1058" t="str">
            <v>MAP_RS19530</v>
          </cell>
          <cell r="B1058" t="str">
            <v>hypothetical protein</v>
          </cell>
        </row>
        <row r="1059">
          <cell r="A1059" t="str">
            <v>MAP_RS05980</v>
          </cell>
          <cell r="B1059" t="str">
            <v>glucose-6-phosphate dehydrogenase</v>
          </cell>
        </row>
        <row r="1060">
          <cell r="A1060" t="str">
            <v>MAP_RS02905</v>
          </cell>
          <cell r="B1060" t="str">
            <v>hypothetical protein</v>
          </cell>
        </row>
        <row r="1061">
          <cell r="A1061" t="str">
            <v>MAP_RS00815</v>
          </cell>
          <cell r="B1061" t="str">
            <v>ESX secretion-associated protein EspG</v>
          </cell>
        </row>
        <row r="1062">
          <cell r="A1062" t="str">
            <v>MAP_RS04285</v>
          </cell>
          <cell r="B1062" t="str">
            <v>enoyl-CoA hydratase</v>
          </cell>
        </row>
        <row r="1063">
          <cell r="A1063" t="str">
            <v>MAP_RS13465</v>
          </cell>
          <cell r="B1063" t="str">
            <v>polyketide synthase</v>
          </cell>
        </row>
        <row r="1064">
          <cell r="A1064" t="str">
            <v>MAP_RS03030</v>
          </cell>
          <cell r="B1064" t="str">
            <v>NDMA-dependent alcohol dehydrogenase</v>
          </cell>
        </row>
        <row r="1065">
          <cell r="A1065" t="str">
            <v>MAP_RS09985</v>
          </cell>
          <cell r="B1065" t="str">
            <v>bifunctional [glutamine synthetase] adenylyltransferase/[glutamine synthetase]-adenylyl-L-tyrosine phosphorylase</v>
          </cell>
        </row>
        <row r="1066">
          <cell r="A1066" t="str">
            <v>MAP_RS14500</v>
          </cell>
          <cell r="B1066" t="str">
            <v>transcriptional regulator NrdR</v>
          </cell>
        </row>
        <row r="1067">
          <cell r="A1067" t="str">
            <v>MAP_RS11665</v>
          </cell>
          <cell r="B1067" t="str">
            <v>globin</v>
          </cell>
        </row>
        <row r="1068">
          <cell r="A1068" t="str">
            <v>MAP_RS15210</v>
          </cell>
          <cell r="B1068" t="str">
            <v>signal peptidase I</v>
          </cell>
        </row>
        <row r="1069">
          <cell r="A1069" t="str">
            <v>MAP_RS21100</v>
          </cell>
          <cell r="B1069" t="str">
            <v>transcription termination/antitermination protein NusG</v>
          </cell>
        </row>
        <row r="1070">
          <cell r="A1070" t="str">
            <v>MAP_RS21870</v>
          </cell>
          <cell r="B1070" t="str">
            <v>co-chaperone GroES</v>
          </cell>
        </row>
        <row r="1071">
          <cell r="A1071" t="str">
            <v>MAP_RS21715</v>
          </cell>
          <cell r="B1071" t="str">
            <v>DNA-directed RNA polymerase subunit alpha</v>
          </cell>
        </row>
        <row r="1072">
          <cell r="A1072" t="str">
            <v>MAP_RS20205</v>
          </cell>
          <cell r="B1072" t="str">
            <v>PPE family protein</v>
          </cell>
        </row>
        <row r="1073">
          <cell r="A1073" t="str">
            <v>MAP_RS13440</v>
          </cell>
          <cell r="B1073" t="str">
            <v>3-hydroxyacyl-CoA dehydrogenase</v>
          </cell>
        </row>
        <row r="1074">
          <cell r="A1074" t="str">
            <v>MAP_RS05700</v>
          </cell>
          <cell r="B1074" t="str">
            <v>carbamoyl-phosphate synthase large subunit</v>
          </cell>
        </row>
        <row r="1075">
          <cell r="A1075" t="str">
            <v>MAP_RS02115</v>
          </cell>
          <cell r="B1075" t="str">
            <v>helicase</v>
          </cell>
        </row>
        <row r="1076">
          <cell r="A1076" t="str">
            <v>MAP_RS15190</v>
          </cell>
          <cell r="B1076" t="str">
            <v>SDR family oxidoreductase</v>
          </cell>
        </row>
        <row r="1077">
          <cell r="A1077" t="str">
            <v>MAP_RS01490</v>
          </cell>
          <cell r="B1077" t="str">
            <v>bifunctional 2-methylcitrate synthase/citrate synthase</v>
          </cell>
        </row>
        <row r="1078">
          <cell r="A1078" t="str">
            <v>MAP_RS13360</v>
          </cell>
          <cell r="B1078" t="str">
            <v>nitrate reductase subunit beta</v>
          </cell>
        </row>
        <row r="1079">
          <cell r="A1079" t="str">
            <v>MAP_RS09195</v>
          </cell>
          <cell r="B1079" t="str">
            <v>ABC transporter substrate-binding protein</v>
          </cell>
        </row>
        <row r="1080">
          <cell r="A1080" t="str">
            <v>MAP_RS18075</v>
          </cell>
          <cell r="B1080" t="str">
            <v>NADP-dependent oxidoreductase</v>
          </cell>
        </row>
        <row r="1081">
          <cell r="A1081" t="str">
            <v>MAP_RS02335</v>
          </cell>
          <cell r="B1081" t="str">
            <v>DUF2520 domain-containing protein</v>
          </cell>
        </row>
        <row r="1082">
          <cell r="A1082" t="str">
            <v>MAP_RS15440</v>
          </cell>
          <cell r="B1082" t="str">
            <v>oxidoreductase</v>
          </cell>
        </row>
        <row r="1083">
          <cell r="A1083" t="str">
            <v>MAP_RS09445</v>
          </cell>
          <cell r="B1083" t="str">
            <v>methionine synthase</v>
          </cell>
        </row>
        <row r="1084">
          <cell r="A1084" t="str">
            <v>MAP_RS16765</v>
          </cell>
          <cell r="B1084" t="str">
            <v>glycogen debranching enzyme GlgX</v>
          </cell>
        </row>
        <row r="1085">
          <cell r="A1085" t="str">
            <v>MAP_RS07065</v>
          </cell>
          <cell r="B1085" t="str">
            <v>TetR/AcrR family transcriptional regulator</v>
          </cell>
        </row>
        <row r="1086">
          <cell r="A1086" t="str">
            <v>MAP_RS10785</v>
          </cell>
          <cell r="B1086" t="str">
            <v>hypothetical protein</v>
          </cell>
        </row>
        <row r="1087">
          <cell r="A1087" t="str">
            <v>MAP_RS17495</v>
          </cell>
          <cell r="B1087" t="str">
            <v>hypothetical protein</v>
          </cell>
        </row>
        <row r="1088">
          <cell r="A1088" t="str">
            <v>MAP_RS09945</v>
          </cell>
          <cell r="B1088" t="str">
            <v>TIGR01777 family protein</v>
          </cell>
        </row>
        <row r="1089">
          <cell r="A1089" t="str">
            <v>MAP_RS01325</v>
          </cell>
          <cell r="B1089" t="str">
            <v>hypothetical protein</v>
          </cell>
        </row>
        <row r="1090">
          <cell r="A1090" t="str">
            <v>MAP_RS11810</v>
          </cell>
          <cell r="B1090" t="str">
            <v>MFS transporter</v>
          </cell>
        </row>
        <row r="1091">
          <cell r="A1091" t="str">
            <v>MAP_RS02465</v>
          </cell>
          <cell r="B1091" t="str">
            <v>2-polyprenyl-6-methoxyphenol hydroxylase</v>
          </cell>
        </row>
        <row r="1092">
          <cell r="A1092" t="str">
            <v>MAP_RS00570</v>
          </cell>
          <cell r="B1092" t="str">
            <v>MCE family protein</v>
          </cell>
        </row>
        <row r="1093">
          <cell r="A1093" t="str">
            <v>MAP_RS17755</v>
          </cell>
          <cell r="B1093" t="str">
            <v>tryptophan--tRNA ligase</v>
          </cell>
        </row>
        <row r="1094">
          <cell r="A1094" t="str">
            <v>MAP_RS18140</v>
          </cell>
          <cell r="B1094" t="str">
            <v>esterase family protein</v>
          </cell>
        </row>
        <row r="1095">
          <cell r="A1095" t="str">
            <v>MAP_RS00840</v>
          </cell>
          <cell r="B1095" t="str">
            <v>type VII secretion system ESX-2 AAA family ATPase EccA2</v>
          </cell>
        </row>
        <row r="1096">
          <cell r="A1096" t="str">
            <v>MAP_RS13750</v>
          </cell>
          <cell r="B1096" t="str">
            <v>serine hydroxymethyltransferase</v>
          </cell>
        </row>
        <row r="1097">
          <cell r="A1097" t="str">
            <v>MAP_RS03485</v>
          </cell>
          <cell r="B1097" t="str">
            <v>acyl-CoA dehydrogenase</v>
          </cell>
        </row>
        <row r="1098">
          <cell r="A1098" t="str">
            <v>MAP_RS04670</v>
          </cell>
          <cell r="B1098" t="str">
            <v>FmdB family transcriptional regulator</v>
          </cell>
        </row>
        <row r="1099">
          <cell r="A1099" t="str">
            <v>MAP_RS01160</v>
          </cell>
          <cell r="B1099" t="str">
            <v>maleylpyruvate isomerase family mycothiol-dependent enzyme</v>
          </cell>
        </row>
        <row r="1100">
          <cell r="A1100" t="str">
            <v>MAP_RS02845</v>
          </cell>
          <cell r="B1100" t="str">
            <v>acyl-CoA dehydrogenase</v>
          </cell>
        </row>
        <row r="1101">
          <cell r="A1101" t="str">
            <v>MAP_RS07250</v>
          </cell>
          <cell r="B1101" t="str">
            <v>copper oxidase</v>
          </cell>
        </row>
        <row r="1102">
          <cell r="A1102" t="str">
            <v>MAP_RS08225</v>
          </cell>
          <cell r="B1102" t="str">
            <v>nitronate monooxygenase</v>
          </cell>
        </row>
        <row r="1103">
          <cell r="A1103" t="str">
            <v>MAP_RS17565</v>
          </cell>
          <cell r="B1103" t="str">
            <v>esterase</v>
          </cell>
        </row>
        <row r="1104">
          <cell r="A1104" t="str">
            <v>MAP_RS08350</v>
          </cell>
          <cell r="B1104" t="str">
            <v>isocitrate lyase family protein</v>
          </cell>
        </row>
        <row r="1105">
          <cell r="A1105" t="str">
            <v>MAP_RS21595</v>
          </cell>
          <cell r="B1105" t="str">
            <v>hypothetical protein</v>
          </cell>
        </row>
        <row r="1106">
          <cell r="A1106" t="str">
            <v>MAP_RS20895</v>
          </cell>
          <cell r="B1106" t="str">
            <v>ANTAR domain-containing protein</v>
          </cell>
        </row>
        <row r="1107">
          <cell r="A1107" t="str">
            <v>MAP_RS10435</v>
          </cell>
          <cell r="B1107" t="str">
            <v>LLM class flavin-dependent oxidoreductase</v>
          </cell>
        </row>
        <row r="1108">
          <cell r="A1108" t="str">
            <v>MAP_RS02505</v>
          </cell>
          <cell r="B1108" t="str">
            <v>LacI family DNA-binding transcriptional regulator</v>
          </cell>
        </row>
        <row r="1109">
          <cell r="A1109" t="str">
            <v>MAP_RS12855</v>
          </cell>
          <cell r="B1109" t="str">
            <v>DEAD/DEAH box helicase</v>
          </cell>
        </row>
        <row r="1110">
          <cell r="A1110" t="str">
            <v>MAP_RS18520</v>
          </cell>
          <cell r="B1110" t="str">
            <v>virulence factor Mce family protein</v>
          </cell>
        </row>
        <row r="1111">
          <cell r="A1111" t="str">
            <v>MAP_RS05955</v>
          </cell>
          <cell r="B1111" t="str">
            <v>aldo/keto reductase</v>
          </cell>
        </row>
        <row r="1112">
          <cell r="A1112" t="str">
            <v>MAP_RS13800</v>
          </cell>
          <cell r="B1112" t="str">
            <v>acyl-CoA thioesterase II</v>
          </cell>
        </row>
        <row r="1113">
          <cell r="A1113" t="str">
            <v>MAP_RS15290</v>
          </cell>
          <cell r="B1113" t="str">
            <v>P-II family nitrogen regulator</v>
          </cell>
        </row>
        <row r="1114">
          <cell r="A1114" t="str">
            <v>MAP_RS13740</v>
          </cell>
          <cell r="B1114" t="str">
            <v>PhoH family protein</v>
          </cell>
        </row>
        <row r="1115">
          <cell r="A1115" t="str">
            <v>MAP_RS10985</v>
          </cell>
          <cell r="B1115" t="str">
            <v>rRNA maturation RNase YbeY</v>
          </cell>
        </row>
        <row r="1116">
          <cell r="A1116" t="str">
            <v>MAP_RS02150</v>
          </cell>
          <cell r="B1116" t="str">
            <v>hypothetical protein</v>
          </cell>
        </row>
        <row r="1117">
          <cell r="A1117" t="str">
            <v>MAP_RS20635</v>
          </cell>
          <cell r="B1117" t="str">
            <v>cytochrome c biogenesis protein</v>
          </cell>
        </row>
        <row r="1118">
          <cell r="A1118" t="str">
            <v>MAP_RS13290</v>
          </cell>
          <cell r="B1118" t="str">
            <v>amino acid permease</v>
          </cell>
        </row>
        <row r="1119">
          <cell r="A1119" t="str">
            <v>MAP_RS22255</v>
          </cell>
          <cell r="B1119" t="str">
            <v>thioredoxin-disulfide reductase</v>
          </cell>
        </row>
        <row r="1120">
          <cell r="A1120" t="str">
            <v>MAP_RS16435</v>
          </cell>
          <cell r="B1120" t="str">
            <v>NADH-quinone oxidoreductase subunit B</v>
          </cell>
        </row>
        <row r="1121">
          <cell r="A1121" t="str">
            <v>MAP_RS00090</v>
          </cell>
          <cell r="B1121" t="str">
            <v>Stk1 family PASTA domain-containing Ser/Thr kinase</v>
          </cell>
        </row>
        <row r="1122">
          <cell r="A1122" t="str">
            <v>MAP_RS20425</v>
          </cell>
          <cell r="B1122" t="str">
            <v>DNA-binding response regulator</v>
          </cell>
        </row>
        <row r="1123">
          <cell r="A1123" t="str">
            <v>MAP_RS01010</v>
          </cell>
          <cell r="B1123" t="str">
            <v>TetR family transcriptional regulator</v>
          </cell>
        </row>
        <row r="1124">
          <cell r="A1124" t="str">
            <v>MAP_RS09200</v>
          </cell>
          <cell r="B1124" t="str">
            <v>ABC transporter ATP-binding protein</v>
          </cell>
        </row>
        <row r="1125">
          <cell r="A1125" t="str">
            <v>MAP_RS05460</v>
          </cell>
          <cell r="B1125" t="str">
            <v>hypothetical protein</v>
          </cell>
        </row>
        <row r="1126">
          <cell r="A1126" t="str">
            <v>MAP_RS04770</v>
          </cell>
          <cell r="B1126" t="str">
            <v>arginine deiminase</v>
          </cell>
        </row>
        <row r="1127">
          <cell r="A1127" t="str">
            <v>MAP_RS03570</v>
          </cell>
          <cell r="B1127" t="str">
            <v>cyclase family protein</v>
          </cell>
        </row>
        <row r="1128">
          <cell r="A1128" t="str">
            <v>MAP_RS07285</v>
          </cell>
          <cell r="B1128" t="str">
            <v>3-ketosteroid-9-alpha-hydroxylase subunit A</v>
          </cell>
        </row>
        <row r="1129">
          <cell r="A1129" t="str">
            <v>MAP_RS13965</v>
          </cell>
          <cell r="B1129" t="str">
            <v>DedA family protein</v>
          </cell>
        </row>
        <row r="1130">
          <cell r="A1130" t="str">
            <v>MAP_RS01005</v>
          </cell>
          <cell r="B1130" t="str">
            <v>DUF2834 domain-containing protein</v>
          </cell>
        </row>
        <row r="1131">
          <cell r="A1131" t="str">
            <v>MAP_RS17020</v>
          </cell>
          <cell r="B1131" t="str">
            <v>hydroxylase</v>
          </cell>
        </row>
        <row r="1132">
          <cell r="A1132" t="str">
            <v>MAP_RS14635</v>
          </cell>
          <cell r="B1132" t="str">
            <v>antibiotic biosynthesis monooxygenase</v>
          </cell>
        </row>
        <row r="1133">
          <cell r="A1133" t="str">
            <v>MAP_RS01060</v>
          </cell>
          <cell r="B1133" t="str">
            <v>UDP-galactopyranose mutase</v>
          </cell>
        </row>
        <row r="1134">
          <cell r="A1134" t="str">
            <v>MAP_RS16225</v>
          </cell>
          <cell r="B1134" t="str">
            <v>phospholipase D</v>
          </cell>
        </row>
        <row r="1135">
          <cell r="A1135" t="str">
            <v>MAP_RS21850</v>
          </cell>
          <cell r="B1135" t="str">
            <v>tRNA (adenosine(37)-N6)-threonylcarbamoyltransferase complex ATPase subunit type 1 TsaE</v>
          </cell>
        </row>
        <row r="1136">
          <cell r="A1136" t="str">
            <v>MAP_RS10490</v>
          </cell>
          <cell r="B1136" t="str">
            <v>magnesium transporter</v>
          </cell>
        </row>
        <row r="1137">
          <cell r="A1137" t="str">
            <v>MAP_RS10845</v>
          </cell>
          <cell r="B1137" t="str">
            <v>deoxyguanosinetriphosphate triphosphohydrolase</v>
          </cell>
        </row>
        <row r="1138">
          <cell r="A1138" t="str">
            <v>MAP_RS10630</v>
          </cell>
          <cell r="B1138" t="str">
            <v>carbohydrate ABC transporter permease</v>
          </cell>
        </row>
        <row r="1139">
          <cell r="A1139" t="str">
            <v>MAP_RS15105</v>
          </cell>
          <cell r="B1139" t="str">
            <v>hypothetical protein</v>
          </cell>
        </row>
        <row r="1140">
          <cell r="A1140" t="str">
            <v>MAP_RS06715</v>
          </cell>
          <cell r="B1140" t="str">
            <v>DNA polymerase I</v>
          </cell>
        </row>
        <row r="1141">
          <cell r="A1141" t="str">
            <v>MAP_RS07160</v>
          </cell>
          <cell r="B1141" t="str">
            <v>ParA family protein</v>
          </cell>
        </row>
        <row r="1142">
          <cell r="A1142" t="str">
            <v>MAP_RS14305</v>
          </cell>
          <cell r="B1142" t="str">
            <v>hypothetical protein</v>
          </cell>
        </row>
        <row r="1143">
          <cell r="A1143" t="str">
            <v>MAP_RS07165</v>
          </cell>
          <cell r="B1143" t="str">
            <v>segregation/condensation protein A</v>
          </cell>
        </row>
        <row r="1144">
          <cell r="A1144" t="str">
            <v>MAP_RS09955</v>
          </cell>
          <cell r="B1144" t="str">
            <v>lipoyl synthase</v>
          </cell>
        </row>
        <row r="1145">
          <cell r="A1145" t="str">
            <v>MAP_RS19770</v>
          </cell>
          <cell r="B1145" t="str">
            <v>ATP-dependent chaperone ClpB</v>
          </cell>
        </row>
        <row r="1146">
          <cell r="A1146" t="str">
            <v>MAP_RS11800</v>
          </cell>
          <cell r="B1146" t="str">
            <v>TetR/AcrR family transcriptional regulator</v>
          </cell>
        </row>
        <row r="1147">
          <cell r="A1147" t="str">
            <v>MAP_RS17770</v>
          </cell>
          <cell r="B1147" t="str">
            <v>NADP-dependent isocitrate dehydrogenase</v>
          </cell>
        </row>
        <row r="1148">
          <cell r="A1148" t="str">
            <v>MAP_RS08115</v>
          </cell>
          <cell r="B1148" t="str">
            <v>bacterioferritin</v>
          </cell>
        </row>
        <row r="1149">
          <cell r="A1149" t="str">
            <v>MAP_RS11725</v>
          </cell>
          <cell r="B1149" t="str">
            <v>alpha/beta hydrolase</v>
          </cell>
        </row>
        <row r="1150">
          <cell r="A1150" t="str">
            <v>MAP_RS05970</v>
          </cell>
          <cell r="B1150" t="str">
            <v>6-phosphogluconolactonase</v>
          </cell>
        </row>
        <row r="1151">
          <cell r="A1151" t="str">
            <v>MAP_RS14245</v>
          </cell>
          <cell r="B1151" t="str">
            <v>DUF732 domain-containing protein</v>
          </cell>
        </row>
        <row r="1152">
          <cell r="A1152" t="str">
            <v>MAP_RS04270</v>
          </cell>
          <cell r="B1152" t="str">
            <v>glycogen debranching protein</v>
          </cell>
        </row>
        <row r="1153">
          <cell r="A1153" t="str">
            <v>MAP_RS00100</v>
          </cell>
          <cell r="B1153" t="str">
            <v>penicillin-binding protein 2</v>
          </cell>
        </row>
        <row r="1154">
          <cell r="A1154" t="str">
            <v>MAP_RS17370</v>
          </cell>
          <cell r="B1154" t="str">
            <v>NDP-sugar synthase</v>
          </cell>
        </row>
        <row r="1155">
          <cell r="A1155" t="str">
            <v>MAP_RS22060</v>
          </cell>
          <cell r="B1155" t="str">
            <v>thiolase family protein</v>
          </cell>
        </row>
        <row r="1156">
          <cell r="A1156" t="str">
            <v>MAP_RS04935</v>
          </cell>
          <cell r="B1156" t="str">
            <v>resuscitation-promoting factor</v>
          </cell>
        </row>
        <row r="1157">
          <cell r="A1157" t="str">
            <v>MAP_RS02740</v>
          </cell>
          <cell r="B1157" t="str">
            <v>sulfotransferase</v>
          </cell>
        </row>
        <row r="1158">
          <cell r="A1158" t="str">
            <v>MAP_RS16750</v>
          </cell>
          <cell r="B1158" t="str">
            <v>DUF4190 domain-containing protein</v>
          </cell>
        </row>
        <row r="1159">
          <cell r="A1159" t="str">
            <v>MAP_RS02630</v>
          </cell>
          <cell r="B1159" t="str">
            <v>CoA transferase subunit A</v>
          </cell>
        </row>
        <row r="1160">
          <cell r="A1160" t="str">
            <v>MAP_RS02070</v>
          </cell>
          <cell r="B1160" t="str">
            <v>peptidase</v>
          </cell>
        </row>
        <row r="1161">
          <cell r="A1161" t="str">
            <v>MAP_RS21280</v>
          </cell>
          <cell r="B1161" t="str">
            <v>SDR family mycofactocin-dependent oxidoreductase</v>
          </cell>
        </row>
        <row r="1162">
          <cell r="A1162" t="str">
            <v>MAP_RS02170</v>
          </cell>
          <cell r="B1162" t="str">
            <v>type I DNA topoisomerase</v>
          </cell>
        </row>
        <row r="1163">
          <cell r="A1163" t="str">
            <v>MAP_RS15475</v>
          </cell>
          <cell r="B1163" t="str">
            <v>polyphosphate kinase</v>
          </cell>
        </row>
        <row r="1164">
          <cell r="A1164" t="str">
            <v>MAP_RS11945</v>
          </cell>
          <cell r="B1164" t="str">
            <v>(2Fe-2S)-binding protein</v>
          </cell>
        </row>
        <row r="1165">
          <cell r="A1165" t="str">
            <v>MAP_RS05475</v>
          </cell>
          <cell r="B1165" t="str">
            <v>replication-associated recombination protein A</v>
          </cell>
        </row>
        <row r="1166">
          <cell r="A1166" t="str">
            <v>MAP_RS18835</v>
          </cell>
          <cell r="B1166" t="str">
            <v>succinate-semialdehyde dehydrogenase [NADP+]</v>
          </cell>
        </row>
        <row r="1167">
          <cell r="A1167" t="str">
            <v>MAP_RS21905</v>
          </cell>
          <cell r="B1167" t="str">
            <v>superoxide dismutase family protein</v>
          </cell>
        </row>
        <row r="1168">
          <cell r="A1168" t="str">
            <v>MAP_RS09835</v>
          </cell>
          <cell r="B1168" t="str">
            <v>hypothetical protein</v>
          </cell>
        </row>
        <row r="1169">
          <cell r="A1169" t="str">
            <v>MAP_RS17705</v>
          </cell>
          <cell r="B1169" t="str">
            <v>succinate dehydrogenase iron-sulfur subunit</v>
          </cell>
        </row>
        <row r="1170">
          <cell r="A1170" t="str">
            <v>MAP_RS16305</v>
          </cell>
          <cell r="B1170" t="str">
            <v>NADP oxidoreductase</v>
          </cell>
        </row>
        <row r="1171">
          <cell r="A1171" t="str">
            <v>MAP_RS12415</v>
          </cell>
          <cell r="B1171" t="str">
            <v>acetyl-CoA C-acetyltransferase</v>
          </cell>
        </row>
        <row r="1172">
          <cell r="A1172" t="str">
            <v>MAP_RS18435</v>
          </cell>
          <cell r="B1172" t="str">
            <v>hypothetical protein</v>
          </cell>
        </row>
        <row r="1173">
          <cell r="A1173" t="str">
            <v>MAP_RS18970</v>
          </cell>
          <cell r="B1173" t="str">
            <v>hypothetical protein</v>
          </cell>
        </row>
        <row r="1174">
          <cell r="A1174" t="str">
            <v>MAP_RS05925</v>
          </cell>
          <cell r="B1174" t="str">
            <v>phosphoglycerate kinase</v>
          </cell>
        </row>
        <row r="1175">
          <cell r="A1175" t="str">
            <v>MAP_RS15700</v>
          </cell>
          <cell r="B1175" t="str">
            <v>glycosyltransferase family 1 protein</v>
          </cell>
        </row>
        <row r="1176">
          <cell r="A1176" t="str">
            <v>MAP_RS13770</v>
          </cell>
          <cell r="B1176" t="str">
            <v>isoprenyl transferase</v>
          </cell>
        </row>
        <row r="1177">
          <cell r="A1177" t="str">
            <v>MAP_RS20395</v>
          </cell>
          <cell r="B1177" t="str">
            <v>SDR family oxidoreductase</v>
          </cell>
        </row>
        <row r="1178">
          <cell r="A1178" t="str">
            <v>MAP_RS03795</v>
          </cell>
          <cell r="B1178" t="str">
            <v>amidohydrolase</v>
          </cell>
        </row>
        <row r="1179">
          <cell r="A1179" t="str">
            <v>MAP_RS15825</v>
          </cell>
          <cell r="B1179" t="str">
            <v>class I SAM-dependent methyltransferase</v>
          </cell>
        </row>
        <row r="1180">
          <cell r="A1180" t="str">
            <v>MAP_RS17765</v>
          </cell>
          <cell r="B1180" t="str">
            <v>NADP-dependent isocitrate dehydrogenase</v>
          </cell>
        </row>
        <row r="1181">
          <cell r="A1181" t="str">
            <v>MAP_RS12390</v>
          </cell>
          <cell r="B1181" t="str">
            <v>ATP-dependent DNA helicase</v>
          </cell>
        </row>
        <row r="1182">
          <cell r="A1182" t="str">
            <v>MAP_RS19000</v>
          </cell>
          <cell r="B1182" t="str">
            <v>sirohydrochlorin chelatase</v>
          </cell>
        </row>
        <row r="1183">
          <cell r="A1183" t="str">
            <v>MAP_RS14480</v>
          </cell>
          <cell r="B1183" t="str">
            <v>PAC2 family protein</v>
          </cell>
        </row>
        <row r="1184">
          <cell r="A1184" t="str">
            <v>MAP_RS14320</v>
          </cell>
          <cell r="B1184" t="str">
            <v>enoyl-CoA hydratase/isomerase family protein</v>
          </cell>
        </row>
        <row r="1185">
          <cell r="A1185" t="str">
            <v>MAP_RS02035</v>
          </cell>
          <cell r="B1185" t="str">
            <v>hypothetical protein</v>
          </cell>
        </row>
        <row r="1186">
          <cell r="A1186" t="str">
            <v>MAP_RS12955</v>
          </cell>
          <cell r="B1186" t="str">
            <v>NADP-dependent malic enzyme</v>
          </cell>
        </row>
        <row r="1187">
          <cell r="A1187" t="str">
            <v>MAP_RS14355</v>
          </cell>
          <cell r="B1187" t="str">
            <v>APC family permease</v>
          </cell>
        </row>
        <row r="1188">
          <cell r="A1188" t="str">
            <v>MAP_RS12130</v>
          </cell>
          <cell r="B1188" t="str">
            <v>cysteine hydrolase</v>
          </cell>
        </row>
        <row r="1189">
          <cell r="A1189" t="str">
            <v>MAP_RS15160</v>
          </cell>
          <cell r="B1189" t="str">
            <v>ATP-binding protein</v>
          </cell>
        </row>
        <row r="1190">
          <cell r="A1190" t="str">
            <v>MAP_RS00565</v>
          </cell>
          <cell r="B1190" t="str">
            <v>MCE family protein</v>
          </cell>
        </row>
        <row r="1191">
          <cell r="A1191" t="str">
            <v>MAP_RS05560</v>
          </cell>
          <cell r="B1191" t="str">
            <v>chorismate synthase</v>
          </cell>
        </row>
        <row r="1192">
          <cell r="A1192" t="str">
            <v>MAP_RS02605</v>
          </cell>
          <cell r="B1192" t="str">
            <v>acetyl-CoA C-acetyltransferase</v>
          </cell>
        </row>
        <row r="1193">
          <cell r="A1193" t="str">
            <v>MAP_RS10915</v>
          </cell>
          <cell r="B1193" t="str">
            <v>hypothetical protein</v>
          </cell>
        </row>
        <row r="1194">
          <cell r="A1194" t="str">
            <v>MAP_RS00255</v>
          </cell>
          <cell r="B1194" t="str">
            <v>leucine--tRNA ligase</v>
          </cell>
        </row>
        <row r="1195">
          <cell r="A1195" t="str">
            <v>MAP_RS15900</v>
          </cell>
          <cell r="B1195" t="str">
            <v>class Ib ribonucleoside-diphosphate reductase assembly flavoprotein NrdI</v>
          </cell>
        </row>
        <row r="1196">
          <cell r="A1196" t="str">
            <v>MAP_RS14285</v>
          </cell>
          <cell r="B1196" t="str">
            <v>DUF2029 domain-containing protein</v>
          </cell>
        </row>
        <row r="1197">
          <cell r="A1197" t="str">
            <v>MAP_RS12270</v>
          </cell>
          <cell r="B1197" t="str">
            <v>dehydratase</v>
          </cell>
        </row>
        <row r="1198">
          <cell r="A1198" t="str">
            <v>MAP_RS14910</v>
          </cell>
          <cell r="B1198" t="str">
            <v>proline--tRNA ligase</v>
          </cell>
        </row>
        <row r="1199">
          <cell r="A1199" t="str">
            <v>MAP_RS04655</v>
          </cell>
          <cell r="B1199" t="str">
            <v>MogA/MoaB family molybdenum cofactor biosynthesis protein</v>
          </cell>
        </row>
        <row r="1200">
          <cell r="A1200" t="str">
            <v>MAP_RS03690</v>
          </cell>
          <cell r="B1200" t="str">
            <v>amidohydrolase</v>
          </cell>
        </row>
        <row r="1201">
          <cell r="A1201" t="str">
            <v>MAP_RS09520</v>
          </cell>
          <cell r="B1201" t="str">
            <v>L-cysteine:1D-myo-inositol 2-amino-2-deoxy-alpha-D-glucopyranoside ligase</v>
          </cell>
        </row>
        <row r="1202">
          <cell r="A1202" t="str">
            <v>MAP_RS10420</v>
          </cell>
          <cell r="B1202" t="str">
            <v>cytochrome P450</v>
          </cell>
        </row>
        <row r="1203">
          <cell r="A1203" t="str">
            <v>MAP_RS17060</v>
          </cell>
          <cell r="B1203" t="str">
            <v>diacylglycerol kinase</v>
          </cell>
        </row>
        <row r="1204">
          <cell r="A1204" t="str">
            <v>MAP_RS16135</v>
          </cell>
          <cell r="B1204" t="str">
            <v>type II toxin-antitoxin system death-on-curing family toxin</v>
          </cell>
        </row>
        <row r="1205">
          <cell r="A1205" t="str">
            <v>MAP_RS02590</v>
          </cell>
          <cell r="B1205" t="str">
            <v>acyl-CoA dehydrogenase</v>
          </cell>
        </row>
        <row r="1206">
          <cell r="A1206" t="str">
            <v>MAP_RS05565</v>
          </cell>
          <cell r="B1206" t="str">
            <v>shikimate kinase</v>
          </cell>
        </row>
        <row r="1207">
          <cell r="A1207" t="str">
            <v>MAP_RS19865</v>
          </cell>
          <cell r="B1207" t="str">
            <v>rhodanese-like domain-containing protein</v>
          </cell>
        </row>
        <row r="1208">
          <cell r="A1208" t="str">
            <v>MAP_RS05605</v>
          </cell>
          <cell r="B1208" t="str">
            <v>aminotransferase class I/II-fold pyridoxal phosphate-dependent enzyme</v>
          </cell>
        </row>
        <row r="1209">
          <cell r="A1209" t="str">
            <v>MAP_RS16810</v>
          </cell>
          <cell r="B1209" t="str">
            <v>DNA-binding response regulator</v>
          </cell>
        </row>
        <row r="1210">
          <cell r="A1210" t="str">
            <v>MAP_RS15500</v>
          </cell>
          <cell r="B1210" t="str">
            <v>IclR family transcriptional regulator</v>
          </cell>
        </row>
        <row r="1211">
          <cell r="A1211" t="str">
            <v>MAP_RS03085</v>
          </cell>
          <cell r="B1211" t="str">
            <v>phosphoribosylamine--glycine ligase</v>
          </cell>
        </row>
        <row r="1212">
          <cell r="A1212" t="str">
            <v>MAP_RS04495</v>
          </cell>
          <cell r="B1212" t="str">
            <v>diiron oxygenase</v>
          </cell>
        </row>
        <row r="1213">
          <cell r="A1213" t="str">
            <v>MAP_RS03540</v>
          </cell>
          <cell r="B1213" t="str">
            <v>alpha/beta hydrolase</v>
          </cell>
        </row>
        <row r="1214">
          <cell r="A1214" t="str">
            <v>MAP_RS09325</v>
          </cell>
          <cell r="B1214" t="str">
            <v>proteasome subunit beta</v>
          </cell>
        </row>
        <row r="1215">
          <cell r="A1215" t="str">
            <v>MAP_RS20025</v>
          </cell>
          <cell r="B1215" t="str">
            <v>CD225/dispanin family protein</v>
          </cell>
        </row>
        <row r="1216">
          <cell r="A1216" t="str">
            <v>MAP_RS05570</v>
          </cell>
          <cell r="B1216" t="str">
            <v>3-dehydroquinate synthase</v>
          </cell>
        </row>
        <row r="1217">
          <cell r="A1217" t="str">
            <v>MAP_RS16990</v>
          </cell>
          <cell r="B1217" t="str">
            <v>TIGR02569 family protein</v>
          </cell>
        </row>
        <row r="1218">
          <cell r="A1218" t="str">
            <v>MAP_RS15935</v>
          </cell>
          <cell r="B1218" t="str">
            <v>cytochrome P450</v>
          </cell>
        </row>
        <row r="1219">
          <cell r="A1219" t="str">
            <v>MAP_RS08085</v>
          </cell>
          <cell r="B1219" t="str">
            <v>peroxiredoxin</v>
          </cell>
        </row>
        <row r="1220">
          <cell r="A1220" t="str">
            <v>MAP_RS12220</v>
          </cell>
          <cell r="B1220" t="str">
            <v>hypothetical protein</v>
          </cell>
        </row>
        <row r="1221">
          <cell r="A1221" t="str">
            <v>MAP_RS15800</v>
          </cell>
          <cell r="B1221" t="str">
            <v>acetyltransferase</v>
          </cell>
        </row>
        <row r="1222">
          <cell r="A1222" t="str">
            <v>MAP_RS16870</v>
          </cell>
          <cell r="B1222" t="str">
            <v>hypothetical protein</v>
          </cell>
        </row>
        <row r="1223">
          <cell r="A1223" t="str">
            <v>MAP_RS06785</v>
          </cell>
          <cell r="B1223" t="str">
            <v>excinuclease ABC subunit B</v>
          </cell>
        </row>
        <row r="1224">
          <cell r="A1224" t="str">
            <v>MAP_RS03475</v>
          </cell>
          <cell r="B1224" t="str">
            <v>acyl-CoA synthetase (AMP-forming)/AMP-acid ligase II</v>
          </cell>
        </row>
        <row r="1225">
          <cell r="A1225" t="str">
            <v>MAP_RS01585</v>
          </cell>
          <cell r="B1225" t="str">
            <v>DEDDh family exonuclease</v>
          </cell>
        </row>
        <row r="1226">
          <cell r="A1226" t="str">
            <v>MAP_RS03445</v>
          </cell>
          <cell r="B1226" t="str">
            <v>cobalamin B12-binding domain-containing protein</v>
          </cell>
        </row>
        <row r="1227">
          <cell r="A1227" t="str">
            <v>MAP_RS15205</v>
          </cell>
          <cell r="B1227" t="str">
            <v>ribonuclease HII</v>
          </cell>
        </row>
        <row r="1228">
          <cell r="A1228" t="str">
            <v>MAP_RS00690</v>
          </cell>
          <cell r="B1228" t="str">
            <v>VOC family protein</v>
          </cell>
        </row>
        <row r="1229">
          <cell r="A1229" t="str">
            <v>MAP_RS04040</v>
          </cell>
          <cell r="B1229" t="str">
            <v>3-hydroxyacyl-CoA dehydrogenase</v>
          </cell>
        </row>
        <row r="1230">
          <cell r="A1230" t="str">
            <v>MAP_RS00825</v>
          </cell>
          <cell r="B1230" t="str">
            <v>type VII secretion integral membrane protein EccD</v>
          </cell>
        </row>
        <row r="1231">
          <cell r="A1231" t="str">
            <v>MAP_RS11935</v>
          </cell>
          <cell r="B1231" t="str">
            <v>nuclear transport factor 2 family protein</v>
          </cell>
        </row>
        <row r="1232">
          <cell r="A1232" t="str">
            <v>MAP_RS14485</v>
          </cell>
          <cell r="B1232" t="str">
            <v>alpha/beta hydrolase</v>
          </cell>
        </row>
        <row r="1233">
          <cell r="A1233" t="str">
            <v>MAP_RS03330</v>
          </cell>
          <cell r="B1233" t="str">
            <v>phosphate signaling complex protein PhoU</v>
          </cell>
        </row>
        <row r="1234">
          <cell r="A1234" t="str">
            <v>MAP_RS20640</v>
          </cell>
          <cell r="B1234" t="str">
            <v>c-type cytochrome biogenesis protein CcsB</v>
          </cell>
        </row>
        <row r="1235">
          <cell r="A1235" t="str">
            <v>MAP_RS20030</v>
          </cell>
          <cell r="B1235" t="str">
            <v>DUF2752 domain-containing protein</v>
          </cell>
        </row>
        <row r="1236">
          <cell r="A1236" t="str">
            <v>MAP_RS14890</v>
          </cell>
          <cell r="B1236" t="str">
            <v>transcription termination/antitermination protein NusA</v>
          </cell>
        </row>
        <row r="1237">
          <cell r="A1237" t="str">
            <v>MAP_RS11320</v>
          </cell>
          <cell r="B1237" t="str">
            <v>hypothetical protein</v>
          </cell>
        </row>
        <row r="1238">
          <cell r="A1238" t="str">
            <v>MAP_RS15525</v>
          </cell>
          <cell r="B1238" t="str">
            <v>FAA hydrolase family protein</v>
          </cell>
        </row>
        <row r="1239">
          <cell r="A1239" t="str">
            <v>MAP_RS17190</v>
          </cell>
          <cell r="B1239" t="str">
            <v>fatty acid desaturase</v>
          </cell>
        </row>
        <row r="1240">
          <cell r="A1240" t="str">
            <v>MAP_RS01230</v>
          </cell>
          <cell r="B1240" t="str">
            <v>cysteine desulfurase-like protein</v>
          </cell>
        </row>
        <row r="1241">
          <cell r="A1241" t="str">
            <v>MAP_RS14595</v>
          </cell>
          <cell r="B1241" t="str">
            <v>limonene-1,2-epoxide hydrolase</v>
          </cell>
        </row>
        <row r="1242">
          <cell r="A1242" t="str">
            <v>MAP_RS02390</v>
          </cell>
          <cell r="B1242" t="str">
            <v>serine hydrolase</v>
          </cell>
        </row>
        <row r="1243">
          <cell r="A1243" t="str">
            <v>MAP_RS04925</v>
          </cell>
          <cell r="B1243" t="str">
            <v>methionine--tRNA ligase</v>
          </cell>
        </row>
        <row r="1244">
          <cell r="A1244" t="str">
            <v>MAP_RS19925</v>
          </cell>
          <cell r="B1244" t="str">
            <v>glucose-6-phosphate dehydrogenase (coenzyme-F420)</v>
          </cell>
        </row>
        <row r="1245">
          <cell r="A1245" t="str">
            <v>MAP_RS16520</v>
          </cell>
          <cell r="B1245" t="str">
            <v>MoxR family ATPase</v>
          </cell>
        </row>
        <row r="1246">
          <cell r="A1246" t="str">
            <v>MAP_RS06380</v>
          </cell>
          <cell r="B1246" t="str">
            <v>DNA polymerase III subunit alpha</v>
          </cell>
        </row>
        <row r="1247">
          <cell r="A1247" t="str">
            <v>MAP_RS19660</v>
          </cell>
          <cell r="B1247" t="str">
            <v>hypothetical protein</v>
          </cell>
        </row>
        <row r="1248">
          <cell r="A1248" t="str">
            <v>MAP_RS13335</v>
          </cell>
          <cell r="B1248" t="str">
            <v>TetR/AcrR family transcriptional regulator</v>
          </cell>
        </row>
        <row r="1249">
          <cell r="A1249" t="str">
            <v>MAP_RS18705</v>
          </cell>
          <cell r="B1249" t="str">
            <v>phosphoenolpyruvate carboxykinase (GTP)</v>
          </cell>
        </row>
        <row r="1250">
          <cell r="A1250" t="str">
            <v>MAP_RS06945</v>
          </cell>
          <cell r="B1250" t="str">
            <v>argininosuccinate synthase</v>
          </cell>
        </row>
        <row r="1251">
          <cell r="A1251" t="str">
            <v>MAP_RS05590</v>
          </cell>
          <cell r="B1251" t="str">
            <v>elongation factor P</v>
          </cell>
        </row>
        <row r="1252">
          <cell r="A1252" t="str">
            <v>MAP_RS18015</v>
          </cell>
          <cell r="B1252" t="str">
            <v>GntR family transcriptional regulator</v>
          </cell>
        </row>
        <row r="1253">
          <cell r="A1253" t="str">
            <v>MAP_RS04765</v>
          </cell>
          <cell r="B1253" t="str">
            <v>alpha-ketoglutarate-dependent dioxygenase AlkB</v>
          </cell>
        </row>
        <row r="1254">
          <cell r="A1254" t="str">
            <v>MAP_RS01100</v>
          </cell>
          <cell r="B1254" t="str">
            <v>nitrate ABC transporter substrate-binding protein</v>
          </cell>
        </row>
        <row r="1255">
          <cell r="A1255" t="str">
            <v>MAP_RS02925</v>
          </cell>
          <cell r="B1255" t="str">
            <v>iron export ABC transporter permease subunit FetB</v>
          </cell>
        </row>
        <row r="1256">
          <cell r="A1256" t="str">
            <v>MAP_RS11245</v>
          </cell>
          <cell r="B1256" t="str">
            <v>sulfate ABC transporter permease subunit CysW</v>
          </cell>
        </row>
        <row r="1257">
          <cell r="A1257" t="str">
            <v>MAP_RS07945</v>
          </cell>
          <cell r="B1257" t="str">
            <v>NAD(P)/FAD-dependent oxidoreductase</v>
          </cell>
        </row>
        <row r="1258">
          <cell r="A1258" t="str">
            <v>MAP_RS15845</v>
          </cell>
          <cell r="B1258" t="str">
            <v>phosphoserine phosphatase SerB</v>
          </cell>
        </row>
        <row r="1259">
          <cell r="A1259" t="str">
            <v>MAP_RS11755</v>
          </cell>
          <cell r="B1259" t="str">
            <v>enoyl-CoA hydratase</v>
          </cell>
        </row>
        <row r="1260">
          <cell r="A1260" t="str">
            <v>MAP_RS17860</v>
          </cell>
          <cell r="B1260" t="str">
            <v>tRNA (cytidine(34)-2'-O)-methyltransferase</v>
          </cell>
        </row>
        <row r="1261">
          <cell r="A1261" t="str">
            <v>MAP_RS14680</v>
          </cell>
          <cell r="B1261" t="str">
            <v>thymidylate synthase</v>
          </cell>
        </row>
        <row r="1262">
          <cell r="A1262" t="str">
            <v>MAP_RS06890</v>
          </cell>
          <cell r="B1262" t="str">
            <v>DUF2236 domain-containing protein</v>
          </cell>
        </row>
        <row r="1263">
          <cell r="A1263" t="str">
            <v>MAP_RS06150</v>
          </cell>
          <cell r="B1263" t="str">
            <v>beta-ketoacyl-ACP reductase</v>
          </cell>
        </row>
        <row r="1264">
          <cell r="A1264" t="str">
            <v>MAP_RS05725</v>
          </cell>
          <cell r="B1264" t="str">
            <v>DNA-directed RNA polymerase subunit omega</v>
          </cell>
        </row>
        <row r="1265">
          <cell r="A1265" t="str">
            <v>MAP_RS03070</v>
          </cell>
          <cell r="B1265" t="str">
            <v>SDR family oxidoreductase</v>
          </cell>
        </row>
        <row r="1266">
          <cell r="A1266" t="str">
            <v>MAP_RS07175</v>
          </cell>
          <cell r="B1266" t="str">
            <v>rRNA pseudouridine synthase</v>
          </cell>
        </row>
        <row r="1267">
          <cell r="A1267" t="str">
            <v>MAP_RS05540</v>
          </cell>
          <cell r="B1267" t="str">
            <v>peptide ABC transporter substrate-binding protein</v>
          </cell>
        </row>
        <row r="1268">
          <cell r="A1268" t="str">
            <v>MAP_RS05465</v>
          </cell>
          <cell r="B1268" t="str">
            <v>hypothetical protein</v>
          </cell>
        </row>
        <row r="1269">
          <cell r="A1269" t="str">
            <v>MAP_RS15285</v>
          </cell>
          <cell r="B1269" t="str">
            <v>[protein-PII] uridylyltransferase</v>
          </cell>
        </row>
        <row r="1270">
          <cell r="A1270" t="str">
            <v>MAP_RS10770</v>
          </cell>
          <cell r="B1270" t="str">
            <v>sulfotransferase</v>
          </cell>
        </row>
        <row r="1271">
          <cell r="A1271" t="str">
            <v>MAP_RS19440</v>
          </cell>
          <cell r="B1271" t="str">
            <v>5,6-dimethylbenzimidazole synthase</v>
          </cell>
        </row>
        <row r="1272">
          <cell r="A1272" t="str">
            <v>MAP_RS07145</v>
          </cell>
          <cell r="B1272" t="str">
            <v>NUDIX hydrolase</v>
          </cell>
        </row>
        <row r="1273">
          <cell r="A1273" t="str">
            <v>MAP_RS01440</v>
          </cell>
          <cell r="B1273" t="str">
            <v>hypothetical protein</v>
          </cell>
        </row>
        <row r="1274">
          <cell r="A1274" t="str">
            <v>MAP_RS07740</v>
          </cell>
          <cell r="B1274" t="str">
            <v>PPE family protein</v>
          </cell>
        </row>
        <row r="1275">
          <cell r="A1275" t="str">
            <v>MAP_RS06870</v>
          </cell>
          <cell r="B1275" t="str">
            <v>translation initiation factor IF-3</v>
          </cell>
        </row>
        <row r="1276">
          <cell r="A1276" t="str">
            <v>MAP_RS19975</v>
          </cell>
          <cell r="B1276" t="str">
            <v>glutamate ABC transporter substrate-binding protein</v>
          </cell>
        </row>
        <row r="1277">
          <cell r="A1277" t="str">
            <v>MAP_RS09615</v>
          </cell>
          <cell r="B1277" t="str">
            <v>YggS family pyridoxal phosphate-dependent enzyme</v>
          </cell>
        </row>
        <row r="1278">
          <cell r="A1278" t="str">
            <v>MAP_RS06080</v>
          </cell>
          <cell r="B1278" t="str">
            <v>acyl-CoA dehydrogenase</v>
          </cell>
        </row>
        <row r="1279">
          <cell r="A1279" t="str">
            <v>MAP_RS02430</v>
          </cell>
          <cell r="B1279" t="str">
            <v>hypothetical protein</v>
          </cell>
        </row>
        <row r="1280">
          <cell r="A1280" t="str">
            <v>MAP_RS12280</v>
          </cell>
          <cell r="B1280" t="str">
            <v>3-oxoacyl-ACP reductase FabG</v>
          </cell>
        </row>
        <row r="1281">
          <cell r="A1281" t="str">
            <v>MAP_RS22100</v>
          </cell>
          <cell r="B1281" t="str">
            <v>anti-sigma factor antagonist</v>
          </cell>
        </row>
        <row r="1282">
          <cell r="A1282" t="str">
            <v>MAP_RS04035</v>
          </cell>
          <cell r="B1282" t="str">
            <v>acetyl-CoA C-acetyltransferase</v>
          </cell>
        </row>
        <row r="1283">
          <cell r="A1283" t="str">
            <v>MAP_RS10090</v>
          </cell>
          <cell r="B1283" t="str">
            <v>SURF1 family protein</v>
          </cell>
        </row>
        <row r="1284">
          <cell r="A1284" t="str">
            <v>MAP_RS08385</v>
          </cell>
          <cell r="B1284" t="str">
            <v>nuclear transport factor 2 family protein</v>
          </cell>
        </row>
        <row r="1285">
          <cell r="A1285" t="str">
            <v>MAP_RS11235</v>
          </cell>
          <cell r="B1285" t="str">
            <v>phosphoadenylyl-sulfate reductase</v>
          </cell>
        </row>
        <row r="1286">
          <cell r="A1286" t="str">
            <v>MAP_RS19525</v>
          </cell>
          <cell r="B1286" t="str">
            <v>GAP family protein</v>
          </cell>
        </row>
        <row r="1287">
          <cell r="A1287" t="str">
            <v>MAP_RS03680</v>
          </cell>
          <cell r="B1287" t="str">
            <v>aromatic ring-hydroxylating dioxygenase subunit alpha</v>
          </cell>
        </row>
        <row r="1288">
          <cell r="A1288" t="str">
            <v>MAP_RS07120</v>
          </cell>
          <cell r="B1288" t="str">
            <v>NAD(+) kinase</v>
          </cell>
        </row>
        <row r="1289">
          <cell r="A1289" t="str">
            <v>MAP_RS17290</v>
          </cell>
          <cell r="B1289" t="str">
            <v>TetR/AcrR family transcriptional regulator</v>
          </cell>
        </row>
        <row r="1290">
          <cell r="A1290" t="str">
            <v>MAP_RS12380</v>
          </cell>
          <cell r="B1290" t="str">
            <v>ATP-dependent Clp protease adaptor ClpS</v>
          </cell>
        </row>
        <row r="1291">
          <cell r="A1291" t="str">
            <v>MAP_RS20455</v>
          </cell>
          <cell r="B1291" t="str">
            <v>sugar phosphate isomerase/epimerase</v>
          </cell>
        </row>
        <row r="1292">
          <cell r="A1292" t="str">
            <v>MAP_RS17305</v>
          </cell>
          <cell r="B1292" t="str">
            <v>alkane 1-monooxygenase</v>
          </cell>
        </row>
        <row r="1293">
          <cell r="A1293" t="str">
            <v>MAP_RS11680</v>
          </cell>
          <cell r="B1293" t="str">
            <v>hypothetical protein</v>
          </cell>
        </row>
        <row r="1294">
          <cell r="A1294" t="str">
            <v>MAP_RS03495</v>
          </cell>
          <cell r="B1294" t="str">
            <v>alpha/beta fold hydrolase</v>
          </cell>
        </row>
        <row r="1295">
          <cell r="A1295" t="str">
            <v>MAP_RS09960</v>
          </cell>
          <cell r="B1295" t="str">
            <v>DUF4191 domain-containing protein</v>
          </cell>
        </row>
        <row r="1296">
          <cell r="A1296" t="str">
            <v>MAP_RS04600</v>
          </cell>
          <cell r="B1296" t="str">
            <v>DUF1707 domain-containing protein</v>
          </cell>
        </row>
        <row r="1297">
          <cell r="A1297" t="str">
            <v>MAP_RS03700</v>
          </cell>
          <cell r="B1297" t="str">
            <v>acetyl-CoA C-acyltransferase</v>
          </cell>
        </row>
        <row r="1298">
          <cell r="A1298" t="str">
            <v>MAP_RS04685</v>
          </cell>
          <cell r="B1298" t="str">
            <v>molybdopterin molybdenumtransferase MoeA</v>
          </cell>
        </row>
        <row r="1299">
          <cell r="A1299" t="str">
            <v>MAP_RS22275</v>
          </cell>
          <cell r="B1299" t="str">
            <v>ParB/RepB/Spo0J family partition protein</v>
          </cell>
        </row>
        <row r="1300">
          <cell r="A1300" t="str">
            <v>MAP_RS11920</v>
          </cell>
          <cell r="B1300" t="str">
            <v>aldehyde dehydrogenase</v>
          </cell>
        </row>
        <row r="1301">
          <cell r="A1301" t="str">
            <v>MAP_RS15555</v>
          </cell>
          <cell r="B1301" t="str">
            <v>ketol-acid reductoisomerase</v>
          </cell>
        </row>
        <row r="1302">
          <cell r="A1302" t="str">
            <v>MAP_RS02680</v>
          </cell>
          <cell r="B1302" t="str">
            <v>DNA-binding protein</v>
          </cell>
        </row>
        <row r="1303">
          <cell r="A1303" t="str">
            <v>MAP_RS10885</v>
          </cell>
          <cell r="B1303" t="str">
            <v>decaprenyl diphosphate synthase</v>
          </cell>
        </row>
        <row r="1304">
          <cell r="A1304" t="str">
            <v>MAP_RS02535</v>
          </cell>
          <cell r="B1304" t="str">
            <v>ferredoxin--NADP reductase</v>
          </cell>
        </row>
        <row r="1305">
          <cell r="A1305" t="str">
            <v>MAP_RS13035</v>
          </cell>
          <cell r="B1305" t="str">
            <v>PDZ domain-containing protein</v>
          </cell>
        </row>
        <row r="1306">
          <cell r="A1306" t="str">
            <v>MAP_RS02705</v>
          </cell>
          <cell r="B1306" t="str">
            <v>3-oxosteroid 1-dehydrogenase</v>
          </cell>
        </row>
        <row r="1307">
          <cell r="A1307" t="str">
            <v>MAP_RS18685</v>
          </cell>
          <cell r="B1307" t="str">
            <v>NYN domain-containing protein</v>
          </cell>
        </row>
        <row r="1308">
          <cell r="A1308" t="str">
            <v>MAP_RS03225</v>
          </cell>
          <cell r="B1308" t="str">
            <v>phosphoribosylformylglycinamidine synthase subunit PurL</v>
          </cell>
        </row>
        <row r="1309">
          <cell r="A1309" t="str">
            <v>MAP_RS05985</v>
          </cell>
          <cell r="B1309" t="str">
            <v>transaldolase</v>
          </cell>
        </row>
        <row r="1310">
          <cell r="A1310" t="str">
            <v>MAP_RS11780</v>
          </cell>
          <cell r="B1310" t="str">
            <v>MaoC family dehydratase</v>
          </cell>
        </row>
        <row r="1311">
          <cell r="A1311" t="str">
            <v>MAP_RS04220</v>
          </cell>
          <cell r="B1311" t="str">
            <v>citrate synthase 2</v>
          </cell>
        </row>
        <row r="1312">
          <cell r="A1312" t="str">
            <v>MAP_RS16875</v>
          </cell>
          <cell r="B1312" t="str">
            <v>NAD-dependent epimerase/dehydratase family protein</v>
          </cell>
        </row>
        <row r="1313">
          <cell r="A1313" t="str">
            <v>MAP_RS12410</v>
          </cell>
          <cell r="B1313" t="str">
            <v>co-chaperone YbbN</v>
          </cell>
        </row>
        <row r="1314">
          <cell r="A1314" t="str">
            <v>MAP_RS10235</v>
          </cell>
          <cell r="B1314" t="str">
            <v>dihydrodipicolinate reductase</v>
          </cell>
        </row>
        <row r="1315">
          <cell r="A1315" t="str">
            <v>MAP_RS11815</v>
          </cell>
          <cell r="B1315" t="str">
            <v>SDR family oxidoreductase</v>
          </cell>
        </row>
        <row r="1316">
          <cell r="A1316" t="str">
            <v>MAP_RS02860</v>
          </cell>
          <cell r="B1316" t="str">
            <v>ABC transporter permease</v>
          </cell>
        </row>
        <row r="1317">
          <cell r="A1317" t="str">
            <v>MAP_RS18030</v>
          </cell>
          <cell r="B1317" t="str">
            <v>aromatic ring-hydroxylating dioxygenase subunit alpha</v>
          </cell>
        </row>
        <row r="1318">
          <cell r="A1318" t="str">
            <v>MAP_RS14405</v>
          </cell>
          <cell r="B1318" t="str">
            <v>LytR family transcriptional regulator</v>
          </cell>
        </row>
        <row r="1319">
          <cell r="A1319" t="str">
            <v>MAP_RS02075</v>
          </cell>
          <cell r="B1319" t="str">
            <v>acetate--CoA ligase</v>
          </cell>
        </row>
        <row r="1320">
          <cell r="A1320" t="str">
            <v>MAP_RS19035</v>
          </cell>
          <cell r="B1320" t="str">
            <v>NarK/NasA family nitrate transporter</v>
          </cell>
        </row>
        <row r="1321">
          <cell r="A1321" t="str">
            <v>MAP_RS10910</v>
          </cell>
          <cell r="B1321" t="str">
            <v>HlyC/CorC family transporter</v>
          </cell>
        </row>
        <row r="1322">
          <cell r="A1322" t="str">
            <v>MAP_RS12860</v>
          </cell>
          <cell r="B1322" t="str">
            <v>LppP/LprE family lipoprotein</v>
          </cell>
        </row>
        <row r="1323">
          <cell r="A1323" t="str">
            <v>MAP_RS00715</v>
          </cell>
          <cell r="B1323" t="str">
            <v>LLM class F420-dependent oxidoreductase</v>
          </cell>
        </row>
        <row r="1324">
          <cell r="A1324" t="str">
            <v>MAP_RS12985</v>
          </cell>
          <cell r="B1324" t="str">
            <v>carbohydrate ABC transporter permease</v>
          </cell>
        </row>
        <row r="1325">
          <cell r="A1325" t="str">
            <v>MAP_RS04665</v>
          </cell>
          <cell r="B1325" t="str">
            <v>hypothetical protein</v>
          </cell>
        </row>
        <row r="1326">
          <cell r="A1326" t="str">
            <v>MAP_RS18925</v>
          </cell>
          <cell r="B1326" t="str">
            <v>dehydratase</v>
          </cell>
        </row>
        <row r="1327">
          <cell r="A1327" t="str">
            <v>MAP_RS01110</v>
          </cell>
          <cell r="B1327" t="str">
            <v>acyl-CoA carboxylase subunit beta</v>
          </cell>
        </row>
        <row r="1328">
          <cell r="A1328" t="str">
            <v>MAP_RS12960</v>
          </cell>
          <cell r="B1328" t="str">
            <v>malate dehydrogenase</v>
          </cell>
        </row>
        <row r="1329">
          <cell r="A1329" t="str">
            <v>MAP_RS01795</v>
          </cell>
          <cell r="B1329" t="str">
            <v>glycerol kinase</v>
          </cell>
        </row>
        <row r="1330">
          <cell r="A1330" t="str">
            <v>MAP_RS21670</v>
          </cell>
          <cell r="B1330" t="str">
            <v>acyltransferase</v>
          </cell>
        </row>
        <row r="1331">
          <cell r="A1331" t="str">
            <v>MAP_RS06595</v>
          </cell>
          <cell r="B1331" t="str">
            <v>imidazole glycerol phosphate synthase cyclase subunit</v>
          </cell>
        </row>
        <row r="1332">
          <cell r="A1332" t="str">
            <v>MAP_RS08650</v>
          </cell>
          <cell r="B1332" t="str">
            <v>biotin carboxylase</v>
          </cell>
        </row>
        <row r="1333">
          <cell r="A1333" t="str">
            <v>MAP_RS07790</v>
          </cell>
          <cell r="B1333" t="str">
            <v>TetR/AcrR family transcriptional regulator</v>
          </cell>
        </row>
        <row r="1334">
          <cell r="A1334" t="str">
            <v>MAP_RS09850</v>
          </cell>
          <cell r="B1334" t="str">
            <v>cytochrome c oxidase subunit 4</v>
          </cell>
        </row>
        <row r="1335">
          <cell r="A1335" t="str">
            <v>MAP_RS09980</v>
          </cell>
          <cell r="B1335" t="str">
            <v>PaaI family thioesterase</v>
          </cell>
        </row>
        <row r="1336">
          <cell r="A1336" t="str">
            <v>MAP_RS03300</v>
          </cell>
          <cell r="B1336" t="str">
            <v>DNA-binding response regulator</v>
          </cell>
        </row>
        <row r="1337">
          <cell r="A1337" t="str">
            <v>MAP_RS12235</v>
          </cell>
          <cell r="B1337" t="str">
            <v>enoyl-CoA hydratase/isomerase family protein</v>
          </cell>
        </row>
        <row r="1338">
          <cell r="A1338" t="str">
            <v>MAP_RS05245</v>
          </cell>
          <cell r="B1338" t="str">
            <v>YebC/PmpR family DNA-binding transcriptional regulator</v>
          </cell>
        </row>
        <row r="1339">
          <cell r="A1339" t="str">
            <v>MAP_RS20495</v>
          </cell>
          <cell r="B1339" t="str">
            <v>HAD-IB family hydrolase</v>
          </cell>
        </row>
        <row r="1340">
          <cell r="A1340" t="str">
            <v>MAP_RS03470</v>
          </cell>
          <cell r="B1340" t="str">
            <v>(2Fe-2S)-binding protein</v>
          </cell>
        </row>
        <row r="1341">
          <cell r="A1341" t="str">
            <v>MAP_RS19015</v>
          </cell>
          <cell r="B1341" t="str">
            <v>5-oxoprolinase/urea amidolyase family protein</v>
          </cell>
        </row>
        <row r="1342">
          <cell r="A1342" t="str">
            <v>MAP_RS19695</v>
          </cell>
          <cell r="B1342" t="str">
            <v>molecular chaperone DnaK</v>
          </cell>
        </row>
        <row r="1343">
          <cell r="A1343" t="str">
            <v>MAP_RS17840</v>
          </cell>
          <cell r="B1343" t="str">
            <v>DUF742 domain-containing protein</v>
          </cell>
        </row>
        <row r="1344">
          <cell r="A1344" t="str">
            <v>MAP_RS10865</v>
          </cell>
          <cell r="B1344" t="str">
            <v>glycine--tRNA ligase</v>
          </cell>
        </row>
        <row r="1345">
          <cell r="A1345" t="str">
            <v>MAP_RS18935</v>
          </cell>
          <cell r="B1345" t="str">
            <v>acetyl-CoA C-acetyltransferase</v>
          </cell>
        </row>
        <row r="1346">
          <cell r="A1346" t="str">
            <v>MAP_RS20005</v>
          </cell>
          <cell r="B1346" t="str">
            <v>thiazole synthase</v>
          </cell>
        </row>
        <row r="1347">
          <cell r="A1347" t="str">
            <v>MAP_RS07635</v>
          </cell>
          <cell r="B1347" t="str">
            <v>4-alpha-glucanotransferase</v>
          </cell>
        </row>
        <row r="1348">
          <cell r="A1348" t="str">
            <v>MAP_RS06605</v>
          </cell>
          <cell r="B1348" t="str">
            <v>ionic transporter y4hA</v>
          </cell>
        </row>
        <row r="1349">
          <cell r="A1349" t="str">
            <v>MAP_RS11265</v>
          </cell>
          <cell r="B1349" t="str">
            <v>glycoside hydrolase family 15 protein</v>
          </cell>
        </row>
        <row r="1350">
          <cell r="A1350" t="str">
            <v>MAP_RS01275</v>
          </cell>
          <cell r="B1350" t="str">
            <v>histidinol-phosphate transaminase</v>
          </cell>
        </row>
        <row r="1351">
          <cell r="A1351" t="str">
            <v>MAP_RS08005</v>
          </cell>
          <cell r="B1351" t="str">
            <v>phosphoketolase</v>
          </cell>
        </row>
        <row r="1352">
          <cell r="A1352" t="str">
            <v>MAP_RS12835</v>
          </cell>
          <cell r="B1352" t="str">
            <v>FAD-binding protein</v>
          </cell>
        </row>
        <row r="1353">
          <cell r="A1353" t="str">
            <v>MAP_RS04430</v>
          </cell>
          <cell r="B1353" t="str">
            <v>phosphate ABC transporter permease PstA</v>
          </cell>
        </row>
        <row r="1354">
          <cell r="A1354" t="str">
            <v>MAP_RS12690</v>
          </cell>
          <cell r="B1354" t="str">
            <v>carbonic anhydrase</v>
          </cell>
        </row>
        <row r="1355">
          <cell r="A1355" t="str">
            <v>MAP_RS21245</v>
          </cell>
          <cell r="B1355" t="str">
            <v>30S ribosomal protein S12</v>
          </cell>
        </row>
        <row r="1356">
          <cell r="A1356" t="str">
            <v>MAP_RS07150</v>
          </cell>
          <cell r="B1356" t="str">
            <v>site-specific tyrosine recombinase XerD</v>
          </cell>
        </row>
        <row r="1357">
          <cell r="A1357" t="str">
            <v>MAP_RS09735</v>
          </cell>
          <cell r="B1357" t="str">
            <v>3-deoxy-7-phosphoheptulonate synthase class II</v>
          </cell>
        </row>
        <row r="1358">
          <cell r="A1358" t="str">
            <v>MAP_RS15570</v>
          </cell>
          <cell r="B1358" t="str">
            <v>PH domain-containing protein</v>
          </cell>
        </row>
        <row r="1359">
          <cell r="A1359" t="str">
            <v>MAP_RS12395</v>
          </cell>
          <cell r="B1359" t="str">
            <v>glycosyltransferase family 1 protein</v>
          </cell>
        </row>
        <row r="1360">
          <cell r="A1360" t="str">
            <v>MAP_RS10665</v>
          </cell>
          <cell r="B1360" t="str">
            <v>energy-coupling factor ABC transporter ATP-binding protein</v>
          </cell>
        </row>
        <row r="1361">
          <cell r="A1361" t="str">
            <v>MAP_RS17775</v>
          </cell>
          <cell r="B1361" t="str">
            <v>bifunctional o-acetylhomoserine/o-acetylserine sulfhydrylase</v>
          </cell>
        </row>
        <row r="1362">
          <cell r="A1362" t="str">
            <v>MAP_RS01150</v>
          </cell>
          <cell r="B1362" t="str">
            <v>arabinosyltransferase</v>
          </cell>
        </row>
        <row r="1363">
          <cell r="A1363" t="str">
            <v>MAP_RS07770</v>
          </cell>
          <cell r="B1363" t="str">
            <v>MgtC/SapB family protein</v>
          </cell>
        </row>
        <row r="1364">
          <cell r="A1364" t="str">
            <v>MAP_RS17505</v>
          </cell>
          <cell r="B1364" t="str">
            <v>anti-sigma factor antagonist</v>
          </cell>
        </row>
        <row r="1365">
          <cell r="A1365" t="str">
            <v>MAP_RS07965</v>
          </cell>
          <cell r="B1365" t="str">
            <v>molybdate ABC transporter substrate-binding protein</v>
          </cell>
        </row>
        <row r="1366">
          <cell r="A1366" t="str">
            <v>MAP_RS19815</v>
          </cell>
          <cell r="B1366" t="str">
            <v>membrane protein</v>
          </cell>
        </row>
        <row r="1367">
          <cell r="A1367" t="str">
            <v>MAP_RS16880</v>
          </cell>
          <cell r="B1367" t="str">
            <v>retinol dehydrogenase</v>
          </cell>
        </row>
        <row r="1368">
          <cell r="A1368" t="str">
            <v>MAP_RS16300</v>
          </cell>
          <cell r="B1368" t="str">
            <v>peptide chain release factor 2</v>
          </cell>
        </row>
        <row r="1369">
          <cell r="A1369" t="str">
            <v>MAP_RS02720</v>
          </cell>
          <cell r="B1369" t="str">
            <v>4-hydroxy-2-oxovalerate aldolase</v>
          </cell>
        </row>
        <row r="1370">
          <cell r="A1370" t="str">
            <v>MAP_RS05335</v>
          </cell>
          <cell r="B1370" t="str">
            <v>RelA/SpoT family protein</v>
          </cell>
        </row>
        <row r="1371">
          <cell r="A1371" t="str">
            <v>MAP_RS17600</v>
          </cell>
          <cell r="B1371" t="str">
            <v>glycerol-3-phosphate dehydrogenase/oxidase</v>
          </cell>
        </row>
        <row r="1372">
          <cell r="A1372" t="str">
            <v>MAP_RS12520</v>
          </cell>
          <cell r="B1372" t="str">
            <v>F0F1 ATP synthase subunit alpha</v>
          </cell>
        </row>
        <row r="1373">
          <cell r="A1373" t="str">
            <v>MAP_RS16365</v>
          </cell>
          <cell r="B1373" t="str">
            <v>acyl-CoA dehydrogenase</v>
          </cell>
        </row>
        <row r="1374">
          <cell r="A1374" t="str">
            <v>MAP_RS02685</v>
          </cell>
          <cell r="B1374" t="str">
            <v>hypothetical protein</v>
          </cell>
        </row>
        <row r="1375">
          <cell r="A1375" t="str">
            <v>MAP_RS02670</v>
          </cell>
          <cell r="B1375" t="str">
            <v>acyl-CoA dehydrogenase</v>
          </cell>
        </row>
        <row r="1376">
          <cell r="A1376" t="str">
            <v>MAP_RS12125</v>
          </cell>
          <cell r="B1376" t="str">
            <v>Rieske (2Fe-2S) protein</v>
          </cell>
        </row>
        <row r="1377">
          <cell r="A1377" t="str">
            <v>MAP_RS14745</v>
          </cell>
          <cell r="B1377" t="str">
            <v>dihydrodipicolinate reductase</v>
          </cell>
        </row>
        <row r="1378">
          <cell r="A1378" t="str">
            <v>MAP_RS11795</v>
          </cell>
          <cell r="B1378" t="str">
            <v>acetyl-CoA carboxylase subunit beta</v>
          </cell>
        </row>
        <row r="1379">
          <cell r="A1379" t="str">
            <v>MAP_RS12100</v>
          </cell>
          <cell r="B1379" t="str">
            <v>acetyl-CoA carboxylase carboxyltransferase subunit</v>
          </cell>
        </row>
        <row r="1380">
          <cell r="A1380" t="str">
            <v>MAP_RS14510</v>
          </cell>
          <cell r="B1380" t="str">
            <v>repressor LexA</v>
          </cell>
        </row>
        <row r="1381">
          <cell r="A1381" t="str">
            <v>MAP_RS00970</v>
          </cell>
          <cell r="B1381" t="str">
            <v>histidine phosphatase family protein</v>
          </cell>
        </row>
        <row r="1382">
          <cell r="A1382" t="str">
            <v>MAP_RS06060</v>
          </cell>
          <cell r="B1382" t="str">
            <v>metal-sulfur cluster assembly factor</v>
          </cell>
        </row>
        <row r="1383">
          <cell r="A1383" t="str">
            <v>MAP_RS15330</v>
          </cell>
          <cell r="B1383" t="str">
            <v>ribonuclease III</v>
          </cell>
        </row>
        <row r="1384">
          <cell r="A1384" t="str">
            <v>MAP_RS13170</v>
          </cell>
          <cell r="B1384" t="str">
            <v>alpha/beta hydrolase</v>
          </cell>
        </row>
        <row r="1385">
          <cell r="A1385" t="str">
            <v>MAP_RS03790</v>
          </cell>
          <cell r="B1385" t="str">
            <v>Rieske (2Fe-2S) protein</v>
          </cell>
        </row>
        <row r="1386">
          <cell r="A1386" t="str">
            <v>MAP_RS03020</v>
          </cell>
          <cell r="B1386" t="str">
            <v>HIT family protein</v>
          </cell>
        </row>
        <row r="1387">
          <cell r="A1387" t="str">
            <v>MAP_RS00940</v>
          </cell>
          <cell r="B1387" t="str">
            <v>superoxide dismutase [Mn]</v>
          </cell>
        </row>
        <row r="1388">
          <cell r="A1388" t="str">
            <v>MAP_RS09280</v>
          </cell>
          <cell r="B1388" t="str">
            <v>DUF4333 domain-containing protein</v>
          </cell>
        </row>
        <row r="1389">
          <cell r="A1389" t="str">
            <v>MAP_RS02210</v>
          </cell>
          <cell r="B1389" t="str">
            <v>glycosyltransferase family 2 protein</v>
          </cell>
        </row>
        <row r="1390">
          <cell r="A1390" t="str">
            <v>MAP_RS06805</v>
          </cell>
          <cell r="B1390" t="str">
            <v>universal stress protein</v>
          </cell>
        </row>
        <row r="1391">
          <cell r="A1391" t="str">
            <v>MAP_RS07875</v>
          </cell>
          <cell r="B1391" t="str">
            <v>DUF2236 domain-containing protein</v>
          </cell>
        </row>
        <row r="1392">
          <cell r="A1392" t="str">
            <v>MAP_RS02365</v>
          </cell>
          <cell r="B1392" t="str">
            <v>ATP-dependent Clp protease ATP-binding subunit</v>
          </cell>
        </row>
        <row r="1393">
          <cell r="A1393" t="str">
            <v>MAP_RS06085</v>
          </cell>
          <cell r="B1393" t="str">
            <v>thioredoxin</v>
          </cell>
        </row>
        <row r="1394">
          <cell r="A1394" t="str">
            <v>MAP_RS02750</v>
          </cell>
          <cell r="B1394" t="str">
            <v>3-ketosteroid-9-alpha-hydroxylase subunit A</v>
          </cell>
        </row>
        <row r="1395">
          <cell r="A1395" t="str">
            <v>MAP_RS16495</v>
          </cell>
          <cell r="B1395" t="str">
            <v>NADH-quinone oxidoreductase subunit NuoN</v>
          </cell>
        </row>
        <row r="1396">
          <cell r="A1396" t="str">
            <v>MAP_RS16185</v>
          </cell>
          <cell r="B1396" t="str">
            <v>CoA ester lyase</v>
          </cell>
        </row>
        <row r="1397">
          <cell r="A1397" t="str">
            <v>MAP_RS01340</v>
          </cell>
          <cell r="B1397" t="str">
            <v>TetR/AcrR family transcriptional regulator</v>
          </cell>
        </row>
        <row r="1398">
          <cell r="A1398" t="str">
            <v>MAP_RS17310</v>
          </cell>
          <cell r="B1398" t="str">
            <v>amino acid permease</v>
          </cell>
        </row>
        <row r="1399">
          <cell r="A1399" t="str">
            <v>MAP_RS07090</v>
          </cell>
          <cell r="B1399" t="str">
            <v>tyrosine--tRNA ligase</v>
          </cell>
        </row>
        <row r="1400">
          <cell r="A1400" t="str">
            <v>MAP_RS11335</v>
          </cell>
          <cell r="B1400" t="str">
            <v>acyl-CoA dehydrogenase</v>
          </cell>
        </row>
        <row r="1401">
          <cell r="A1401" t="str">
            <v>MAP_RS00705</v>
          </cell>
          <cell r="B1401" t="str">
            <v>PadR family transcriptional regulator</v>
          </cell>
        </row>
        <row r="1402">
          <cell r="A1402" t="str">
            <v>MAP_RS04055</v>
          </cell>
          <cell r="B1402" t="str">
            <v>FAD-dependent oxidoreductase</v>
          </cell>
        </row>
        <row r="1403">
          <cell r="A1403" t="str">
            <v>MAP_RS13225</v>
          </cell>
          <cell r="B1403" t="str">
            <v>proline dehydrogenase</v>
          </cell>
        </row>
        <row r="1404">
          <cell r="A1404" t="str">
            <v>MAP_RS14875</v>
          </cell>
          <cell r="B1404" t="str">
            <v>ribosome-binding factor A</v>
          </cell>
        </row>
        <row r="1405">
          <cell r="A1405" t="str">
            <v>MAP_RS14615</v>
          </cell>
          <cell r="B1405" t="str">
            <v>XRE family transcriptional regulator</v>
          </cell>
        </row>
        <row r="1406">
          <cell r="A1406" t="str">
            <v>MAP_RS15250</v>
          </cell>
          <cell r="B1406" t="str">
            <v>D-alanyl-D-alanine carboxypeptidase</v>
          </cell>
        </row>
        <row r="1407">
          <cell r="A1407" t="str">
            <v>MAP_RS02880</v>
          </cell>
          <cell r="B1407" t="str">
            <v>virulence factor Mce family protein</v>
          </cell>
        </row>
        <row r="1408">
          <cell r="A1408" t="str">
            <v>MAP_RS11430</v>
          </cell>
          <cell r="B1408" t="str">
            <v>MoxR family ATPase</v>
          </cell>
        </row>
        <row r="1409">
          <cell r="A1409" t="str">
            <v>MAP_RS00575</v>
          </cell>
          <cell r="B1409" t="str">
            <v>MCE family protein</v>
          </cell>
        </row>
        <row r="1410">
          <cell r="A1410" t="str">
            <v>MAP_RS20475</v>
          </cell>
          <cell r="B1410" t="str">
            <v>SDR family oxidoreductase</v>
          </cell>
        </row>
        <row r="1411">
          <cell r="A1411" t="str">
            <v>MAP_RS12160</v>
          </cell>
          <cell r="B1411" t="str">
            <v>thiolase family protein</v>
          </cell>
        </row>
        <row r="1412">
          <cell r="A1412" t="str">
            <v>MAP_RS20440</v>
          </cell>
          <cell r="B1412" t="str">
            <v>hypothetical protein</v>
          </cell>
        </row>
        <row r="1413">
          <cell r="A1413" t="str">
            <v>MAP_RS20315</v>
          </cell>
          <cell r="B1413" t="str">
            <v>isocitrate lyase</v>
          </cell>
        </row>
        <row r="1414">
          <cell r="A1414" t="str">
            <v>MAP_RS12590</v>
          </cell>
          <cell r="B1414" t="str">
            <v>homoserine dehydrogenase</v>
          </cell>
        </row>
        <row r="1415">
          <cell r="A1415" t="str">
            <v>MAP_RS14410</v>
          </cell>
          <cell r="B1415" t="str">
            <v>inositol monophosphatase</v>
          </cell>
        </row>
        <row r="1416">
          <cell r="A1416" t="str">
            <v>MAP_RS15840</v>
          </cell>
          <cell r="B1416" t="str">
            <v>ABC transporter ATP-binding protein</v>
          </cell>
        </row>
        <row r="1417">
          <cell r="A1417" t="str">
            <v>MAP_RS09485</v>
          </cell>
          <cell r="B1417" t="str">
            <v>MFS transporter</v>
          </cell>
        </row>
        <row r="1418">
          <cell r="A1418" t="str">
            <v>MAP_RS05595</v>
          </cell>
          <cell r="B1418" t="str">
            <v>N utilization substance protein B</v>
          </cell>
        </row>
        <row r="1419">
          <cell r="A1419" t="str">
            <v>MAP_RS05225</v>
          </cell>
          <cell r="B1419" t="str">
            <v>cystathionine gamma-synthase</v>
          </cell>
        </row>
        <row r="1420">
          <cell r="A1420" t="str">
            <v>MAP_RS21930</v>
          </cell>
          <cell r="B1420" t="str">
            <v>hypothetical protein</v>
          </cell>
        </row>
        <row r="1421">
          <cell r="A1421" t="str">
            <v>MAP_RS21215</v>
          </cell>
          <cell r="B1421" t="str">
            <v>crotonase/enoyl-CoA hydratase family protein</v>
          </cell>
        </row>
        <row r="1422">
          <cell r="A1422" t="str">
            <v>MAP_RS20240</v>
          </cell>
          <cell r="B1422" t="str">
            <v>membrane protein</v>
          </cell>
        </row>
        <row r="1423">
          <cell r="A1423" t="str">
            <v>MAP_RS00635</v>
          </cell>
          <cell r="B1423" t="str">
            <v>class I SAM-dependent methyltransferase</v>
          </cell>
        </row>
        <row r="1424">
          <cell r="A1424" t="str">
            <v>MAP_RS13235</v>
          </cell>
          <cell r="B1424" t="str">
            <v>PucR family transcriptional regulator</v>
          </cell>
        </row>
        <row r="1425">
          <cell r="A1425" t="str">
            <v>MAP_RS01180</v>
          </cell>
          <cell r="B1425" t="str">
            <v>decaprenylphospho-beta-D-erythro-pentofuranosid- 2-ulose 2-reductase</v>
          </cell>
        </row>
        <row r="1426">
          <cell r="A1426" t="str">
            <v>MAP_RS09665</v>
          </cell>
          <cell r="B1426" t="str">
            <v>UDP-N-acetylmuramoyl-L-alanyl-D-glutamate--2, 6-diaminopimelate ligase</v>
          </cell>
        </row>
        <row r="1427">
          <cell r="A1427" t="str">
            <v>MAP_RS13925</v>
          </cell>
          <cell r="B1427" t="str">
            <v>DUF2231 domain-containing protein</v>
          </cell>
        </row>
        <row r="1428">
          <cell r="A1428" t="str">
            <v>MAP_RS01600</v>
          </cell>
          <cell r="B1428" t="str">
            <v>recombination protein RecR</v>
          </cell>
        </row>
        <row r="1429">
          <cell r="A1429" t="str">
            <v>MAP_RS12225</v>
          </cell>
          <cell r="B1429" t="str">
            <v>enoyl-CoA hydratase</v>
          </cell>
        </row>
        <row r="1430">
          <cell r="A1430" t="str">
            <v>MAP_RS08995</v>
          </cell>
          <cell r="B1430" t="str">
            <v>sugar ABC transporter permease</v>
          </cell>
        </row>
        <row r="1431">
          <cell r="A1431" t="str">
            <v>MAP_RS13350</v>
          </cell>
          <cell r="B1431" t="str">
            <v>respiratory nitrate reductase subunit gamma</v>
          </cell>
        </row>
        <row r="1432">
          <cell r="A1432" t="str">
            <v>MAP_RS21465</v>
          </cell>
          <cell r="B1432" t="str">
            <v>50S ribosomal protein L18</v>
          </cell>
        </row>
        <row r="1433">
          <cell r="A1433" t="str">
            <v>MAP_RS06530</v>
          </cell>
          <cell r="B1433" t="str">
            <v>lipase</v>
          </cell>
        </row>
        <row r="1434">
          <cell r="A1434" t="str">
            <v>MAP_RS22260</v>
          </cell>
          <cell r="B1434" t="str">
            <v>thioredoxin</v>
          </cell>
        </row>
        <row r="1435">
          <cell r="A1435" t="str">
            <v>MAP_RS07825</v>
          </cell>
          <cell r="B1435" t="str">
            <v>DUF881 domain-containing protein</v>
          </cell>
        </row>
        <row r="1436">
          <cell r="A1436" t="str">
            <v>MAP_RS04135</v>
          </cell>
          <cell r="B1436" t="str">
            <v>cold-shock protein</v>
          </cell>
        </row>
        <row r="1437">
          <cell r="A1437" t="str">
            <v>MAP_RS07540</v>
          </cell>
          <cell r="B1437" t="str">
            <v>hypothetical protein</v>
          </cell>
        </row>
        <row r="1438">
          <cell r="A1438" t="str">
            <v>MAP_RS08210</v>
          </cell>
          <cell r="B1438" t="str">
            <v>hypothetical protein</v>
          </cell>
        </row>
        <row r="1439">
          <cell r="A1439" t="str">
            <v>MAP_RS02665</v>
          </cell>
          <cell r="B1439" t="str">
            <v>cytochrome P450</v>
          </cell>
        </row>
        <row r="1440">
          <cell r="A1440" t="str">
            <v>MAP_RS10445</v>
          </cell>
          <cell r="B1440" t="str">
            <v>DUF2652 domain-containing protein</v>
          </cell>
        </row>
        <row r="1441">
          <cell r="A1441" t="str">
            <v>MAP_RS08360</v>
          </cell>
          <cell r="B1441" t="str">
            <v>LLM class flavin-dependent oxidoreductase</v>
          </cell>
        </row>
        <row r="1442">
          <cell r="A1442" t="str">
            <v>MAP_RS13325</v>
          </cell>
          <cell r="B1442" t="str">
            <v>hypothetical protein</v>
          </cell>
        </row>
        <row r="1443">
          <cell r="A1443" t="str">
            <v>MAP_RS15340</v>
          </cell>
          <cell r="B1443" t="str">
            <v>DivIVA domain-containing protein</v>
          </cell>
        </row>
        <row r="1444">
          <cell r="A1444" t="str">
            <v>MAP_RS17210</v>
          </cell>
          <cell r="B1444" t="str">
            <v>wax ester/triacylglycerol synthase family O-acyltransferase</v>
          </cell>
        </row>
        <row r="1445">
          <cell r="A1445" t="str">
            <v>MAP_RS14915</v>
          </cell>
          <cell r="B1445" t="str">
            <v>GNAT family N-acetyltransferase</v>
          </cell>
        </row>
        <row r="1446">
          <cell r="A1446" t="str">
            <v>MAP_RS22115</v>
          </cell>
          <cell r="B1446" t="str">
            <v>TetR/AcrR family transcriptional regulator</v>
          </cell>
        </row>
        <row r="1447">
          <cell r="A1447" t="str">
            <v>MAP_RS19960</v>
          </cell>
          <cell r="B1447" t="str">
            <v>TetR/AcrR family transcriptional regulator</v>
          </cell>
        </row>
        <row r="1448">
          <cell r="A1448" t="str">
            <v>MAP_RS12075</v>
          </cell>
          <cell r="B1448" t="str">
            <v>DUF3533 domain-containing protein</v>
          </cell>
        </row>
        <row r="1449">
          <cell r="A1449" t="str">
            <v>MAP_RS04445</v>
          </cell>
          <cell r="B1449" t="str">
            <v>mannitol dehydrogenase family protein</v>
          </cell>
        </row>
        <row r="1450">
          <cell r="A1450" t="str">
            <v>MAP_RS02555</v>
          </cell>
          <cell r="B1450" t="str">
            <v>flavin reductase</v>
          </cell>
        </row>
        <row r="1451">
          <cell r="A1451" t="str">
            <v>MAP_RS02765</v>
          </cell>
          <cell r="B1451" t="str">
            <v>thiolase domain-containing protein</v>
          </cell>
        </row>
        <row r="1452">
          <cell r="A1452" t="str">
            <v>MAP_RS07895</v>
          </cell>
          <cell r="B1452" t="str">
            <v>HlyC/CorC family transporter</v>
          </cell>
        </row>
        <row r="1453">
          <cell r="A1453" t="str">
            <v>MAP_RS13975</v>
          </cell>
          <cell r="B1453" t="str">
            <v>STAS domain-containing protein</v>
          </cell>
        </row>
        <row r="1454">
          <cell r="A1454" t="str">
            <v>MAP_RS17520</v>
          </cell>
          <cell r="B1454" t="str">
            <v>hypothetical protein</v>
          </cell>
        </row>
        <row r="1455">
          <cell r="A1455" t="str">
            <v>MAP_RS17550</v>
          </cell>
          <cell r="B1455" t="str">
            <v>TetR/AcrR family transcriptional regulator</v>
          </cell>
        </row>
        <row r="1456">
          <cell r="A1456" t="str">
            <v>MAP_RS14620</v>
          </cell>
          <cell r="B1456" t="str">
            <v>CDP-diacylglycerol--glycerol-3-phosphate 3-phosphatidyltransferase</v>
          </cell>
        </row>
        <row r="1457">
          <cell r="A1457" t="str">
            <v>MAP_RS11255</v>
          </cell>
          <cell r="B1457" t="str">
            <v>sulfate ABC transporter substrate-binding protein</v>
          </cell>
        </row>
        <row r="1458">
          <cell r="A1458" t="str">
            <v>MAP_RS18830</v>
          </cell>
          <cell r="B1458" t="str">
            <v>R2-like ligand-binding oxidase</v>
          </cell>
        </row>
        <row r="1459">
          <cell r="A1459" t="str">
            <v>MAP_RS16280</v>
          </cell>
          <cell r="B1459" t="str">
            <v>ABC transporter permease</v>
          </cell>
        </row>
        <row r="1460">
          <cell r="A1460" t="str">
            <v>MAP_RS18995</v>
          </cell>
          <cell r="B1460" t="str">
            <v>hypothetical protein</v>
          </cell>
        </row>
        <row r="1461">
          <cell r="A1461" t="str">
            <v>MAP_RS19855</v>
          </cell>
          <cell r="B1461" t="str">
            <v>PaaI family thioesterase</v>
          </cell>
        </row>
        <row r="1462">
          <cell r="A1462" t="str">
            <v>MAP_RS07840</v>
          </cell>
          <cell r="B1462" t="str">
            <v>glycine cleavage system protein GcvH</v>
          </cell>
        </row>
        <row r="1463">
          <cell r="A1463" t="str">
            <v>MAP_RS06920</v>
          </cell>
          <cell r="B1463" t="str">
            <v>bifunctional glutamate N-acetyltransferase/amino-acid acetyltransferase ArgJ</v>
          </cell>
        </row>
        <row r="1464">
          <cell r="A1464" t="str">
            <v>MAP_RS16575</v>
          </cell>
          <cell r="B1464" t="str">
            <v>flavin monoamine oxidase family protein</v>
          </cell>
        </row>
        <row r="1465">
          <cell r="A1465" t="str">
            <v>MAP_RS12645</v>
          </cell>
          <cell r="B1465" t="str">
            <v>potassium transporter TrkA</v>
          </cell>
        </row>
        <row r="1466">
          <cell r="A1466" t="str">
            <v>MAP_RS16005</v>
          </cell>
          <cell r="B1466" t="str">
            <v>MspA protein</v>
          </cell>
        </row>
        <row r="1467">
          <cell r="A1467" t="str">
            <v>MAP_RS12110</v>
          </cell>
          <cell r="B1467" t="str">
            <v>nuclear transport factor 2 family protein</v>
          </cell>
        </row>
        <row r="1468">
          <cell r="A1468" t="str">
            <v>MAP_RS14795</v>
          </cell>
          <cell r="B1468" t="str">
            <v>polyribonucleotide nucleotidyltransferase</v>
          </cell>
        </row>
        <row r="1469">
          <cell r="A1469" t="str">
            <v>MAP_RS05805</v>
          </cell>
          <cell r="B1469" t="str">
            <v>riboflavin biosynthesis protein RibBA</v>
          </cell>
        </row>
        <row r="1470">
          <cell r="A1470" t="str">
            <v>MAP_RS05685</v>
          </cell>
          <cell r="B1470" t="str">
            <v>dihydroorotase</v>
          </cell>
        </row>
        <row r="1471">
          <cell r="A1471" t="str">
            <v>MAP_RS02395</v>
          </cell>
          <cell r="B1471" t="str">
            <v>mycobilin-forming heme oxygenase MhuD</v>
          </cell>
        </row>
        <row r="1472">
          <cell r="A1472" t="str">
            <v>MAP_RS21545</v>
          </cell>
          <cell r="B1472" t="str">
            <v>adenylate kinase</v>
          </cell>
        </row>
        <row r="1473">
          <cell r="A1473" t="str">
            <v>MAP_RS00735</v>
          </cell>
          <cell r="B1473" t="str">
            <v>aliphatic sulfonate ABC transporter substrate-binding protein</v>
          </cell>
        </row>
        <row r="1474">
          <cell r="A1474" t="str">
            <v>MAP_RS07950</v>
          </cell>
          <cell r="B1474" t="str">
            <v>DUF4189 domain-containing protein</v>
          </cell>
        </row>
        <row r="1475">
          <cell r="A1475" t="str">
            <v>MAP_RS01685</v>
          </cell>
          <cell r="B1475" t="str">
            <v>dihydrodipicolinate reductase</v>
          </cell>
        </row>
        <row r="1476">
          <cell r="A1476" t="str">
            <v>MAP_RS07805</v>
          </cell>
          <cell r="B1476" t="str">
            <v>ABC transporter ATP-binding protein/permease</v>
          </cell>
        </row>
        <row r="1477">
          <cell r="A1477" t="str">
            <v>MAP_RS01910</v>
          </cell>
          <cell r="B1477" t="str">
            <v>PAS domain S-box protein</v>
          </cell>
        </row>
        <row r="1478">
          <cell r="A1478" t="str">
            <v>MAP_RS11340</v>
          </cell>
          <cell r="B1478" t="str">
            <v>acyl-CoA dehydrogenase</v>
          </cell>
        </row>
        <row r="1479">
          <cell r="A1479" t="str">
            <v>MAP_RS11720</v>
          </cell>
          <cell r="B1479" t="str">
            <v>wax ester/triacylglycerol synthase family O-acyltransferase</v>
          </cell>
        </row>
        <row r="1480">
          <cell r="A1480" t="str">
            <v>MAP_RS15550</v>
          </cell>
          <cell r="B1480" t="str">
            <v>NAD(P)H:quinone oxidoreductase</v>
          </cell>
        </row>
        <row r="1481">
          <cell r="A1481" t="str">
            <v>MAP_RS09610</v>
          </cell>
          <cell r="B1481" t="str">
            <v>cell division protein SepF</v>
          </cell>
        </row>
        <row r="1482">
          <cell r="A1482" t="str">
            <v>MAP_RS19020</v>
          </cell>
          <cell r="B1482" t="str">
            <v>allophanate hydrolase</v>
          </cell>
        </row>
        <row r="1483">
          <cell r="A1483" t="str">
            <v>MAP_RS16790</v>
          </cell>
          <cell r="B1483" t="str">
            <v>MerR family transcriptional regulator</v>
          </cell>
        </row>
        <row r="1484">
          <cell r="A1484" t="str">
            <v>MAP_RS18650</v>
          </cell>
          <cell r="B1484" t="str">
            <v>TetR/AcrR family transcriptional regulator</v>
          </cell>
        </row>
        <row r="1485">
          <cell r="A1485" t="str">
            <v>MAP_RS17440</v>
          </cell>
          <cell r="B1485" t="str">
            <v>acyl-CoA dehydrogenase</v>
          </cell>
        </row>
        <row r="1486">
          <cell r="A1486" t="str">
            <v>MAP_RS17530</v>
          </cell>
          <cell r="B1486" t="str">
            <v>L-lysine 6-transaminase</v>
          </cell>
        </row>
        <row r="1487">
          <cell r="A1487" t="str">
            <v>MAP_RS20185</v>
          </cell>
          <cell r="B1487" t="str">
            <v>aminopeptidase P family protein</v>
          </cell>
        </row>
        <row r="1488">
          <cell r="A1488" t="str">
            <v>MAP_RS17535</v>
          </cell>
          <cell r="B1488" t="str">
            <v>Lrp/AsnC family transcriptional regulator</v>
          </cell>
        </row>
        <row r="1489">
          <cell r="A1489" t="str">
            <v>MAP_RS15575</v>
          </cell>
          <cell r="B1489" t="str">
            <v>DoxX family protein</v>
          </cell>
        </row>
        <row r="1490">
          <cell r="A1490" t="str">
            <v>MAP_RS15870</v>
          </cell>
          <cell r="B1490" t="str">
            <v>class 1b ribonucleoside-diphosphate reductase subunit beta</v>
          </cell>
        </row>
        <row r="1491">
          <cell r="A1491" t="str">
            <v>MAP_RS20055</v>
          </cell>
          <cell r="B1491" t="str">
            <v>MarR family transcriptional regulator</v>
          </cell>
        </row>
        <row r="1492">
          <cell r="A1492" t="str">
            <v>MAP_RS09305</v>
          </cell>
          <cell r="B1492" t="str">
            <v>YafY family transcriptional regulator</v>
          </cell>
        </row>
        <row r="1493">
          <cell r="A1493" t="str">
            <v>MAP_RS14945</v>
          </cell>
          <cell r="B1493" t="str">
            <v>GNAT family N-acetyltransferase</v>
          </cell>
        </row>
        <row r="1494">
          <cell r="A1494" t="str">
            <v>MAP_RS01785</v>
          </cell>
          <cell r="B1494" t="str">
            <v>TetR family transcriptional regulator</v>
          </cell>
        </row>
        <row r="1495">
          <cell r="A1495" t="str">
            <v>MAP_RS15365</v>
          </cell>
          <cell r="B1495" t="str">
            <v>pantetheine-phosphate adenylyltransferase</v>
          </cell>
        </row>
        <row r="1496">
          <cell r="A1496" t="str">
            <v>MAP_RS00080</v>
          </cell>
          <cell r="B1496" t="str">
            <v>DUF881 domain-containing protein</v>
          </cell>
        </row>
        <row r="1497">
          <cell r="A1497" t="str">
            <v>MAP_RS15540</v>
          </cell>
          <cell r="B1497" t="str">
            <v>phosphoglycerate dehydrogenase</v>
          </cell>
        </row>
        <row r="1498">
          <cell r="A1498" t="str">
            <v>MAP_RS17410</v>
          </cell>
          <cell r="B1498" t="str">
            <v>CoA transferase</v>
          </cell>
        </row>
        <row r="1499">
          <cell r="A1499" t="str">
            <v>MAP_RS11890</v>
          </cell>
          <cell r="B1499" t="str">
            <v>holo-ACP synthase</v>
          </cell>
        </row>
        <row r="1500">
          <cell r="A1500" t="str">
            <v>MAP_RS00990</v>
          </cell>
          <cell r="B1500" t="str">
            <v>serine--tRNA ligase</v>
          </cell>
        </row>
        <row r="1501">
          <cell r="A1501" t="str">
            <v>MAP_RS08105</v>
          </cell>
          <cell r="B1501" t="str">
            <v>crotonase</v>
          </cell>
        </row>
        <row r="1502">
          <cell r="A1502" t="str">
            <v>MAP_RS16360</v>
          </cell>
          <cell r="B1502" t="str">
            <v>acyl-CoA dehydrogenase</v>
          </cell>
        </row>
        <row r="1503">
          <cell r="A1503" t="str">
            <v>MAP_RS06200</v>
          </cell>
          <cell r="B1503" t="str">
            <v>hypothetical protein</v>
          </cell>
        </row>
        <row r="1504">
          <cell r="A1504" t="str">
            <v>MAP_RS17580</v>
          </cell>
          <cell r="B1504" t="str">
            <v>PPE family protein</v>
          </cell>
        </row>
        <row r="1505">
          <cell r="A1505" t="str">
            <v>MAP_RS13300</v>
          </cell>
          <cell r="B1505" t="str">
            <v>ferredoxin family protein</v>
          </cell>
        </row>
        <row r="1506">
          <cell r="A1506" t="str">
            <v>MAP_RS02785</v>
          </cell>
          <cell r="B1506" t="str">
            <v>acetoacetate decarboxylase</v>
          </cell>
        </row>
        <row r="1507">
          <cell r="A1507" t="str">
            <v>MAP_RS05360</v>
          </cell>
          <cell r="B1507" t="str">
            <v>histidine--tRNA ligase</v>
          </cell>
        </row>
        <row r="1508">
          <cell r="A1508" t="str">
            <v>MAP_RS11355</v>
          </cell>
          <cell r="B1508" t="str">
            <v>acyltransferase</v>
          </cell>
        </row>
        <row r="1509">
          <cell r="A1509" t="str">
            <v>MAP_RS01210</v>
          </cell>
          <cell r="B1509" t="str">
            <v>glycosyltransferase family 2 protein</v>
          </cell>
        </row>
        <row r="1510">
          <cell r="A1510" t="str">
            <v>MAP_RS05680</v>
          </cell>
          <cell r="B1510" t="str">
            <v>aspartate carbamoyltransferase</v>
          </cell>
        </row>
        <row r="1511">
          <cell r="A1511" t="str">
            <v>MAP_RS15120</v>
          </cell>
          <cell r="B1511" t="str">
            <v>elongation factor Ts</v>
          </cell>
        </row>
        <row r="1512">
          <cell r="A1512" t="str">
            <v>MAP_RS02305</v>
          </cell>
          <cell r="B1512" t="str">
            <v>GTP cyclohydrolase I FolE</v>
          </cell>
        </row>
        <row r="1513">
          <cell r="A1513" t="str">
            <v>MAP_RS21845</v>
          </cell>
          <cell r="B1513" t="str">
            <v>alpha/beta hydrolase</v>
          </cell>
        </row>
        <row r="1514">
          <cell r="A1514" t="str">
            <v>MAP_RS02250</v>
          </cell>
          <cell r="B1514" t="str">
            <v>DUF541 domain-containing protein</v>
          </cell>
        </row>
        <row r="1515">
          <cell r="A1515" t="str">
            <v>MAP_RS09380</v>
          </cell>
          <cell r="B1515" t="str">
            <v>ATP phosphoribosyltransferase</v>
          </cell>
        </row>
        <row r="1516">
          <cell r="A1516" t="str">
            <v>MAP_RS11190</v>
          </cell>
          <cell r="B1516" t="str">
            <v>NAD(P)/FAD-dependent oxidoreductase</v>
          </cell>
        </row>
        <row r="1517">
          <cell r="A1517" t="str">
            <v>MAP_RS05975</v>
          </cell>
          <cell r="B1517" t="str">
            <v>glucose-6-phosphate dehydrogenase assembly protein OpcA</v>
          </cell>
        </row>
        <row r="1518">
          <cell r="A1518" t="str">
            <v>MAP_RS13830</v>
          </cell>
          <cell r="B1518" t="str">
            <v>HIT domain-containing protein</v>
          </cell>
        </row>
        <row r="1519">
          <cell r="A1519" t="str">
            <v>MAP_RS21050</v>
          </cell>
          <cell r="B1519" t="str">
            <v>MBL fold metallo-hydrolase</v>
          </cell>
        </row>
        <row r="1520">
          <cell r="A1520" t="str">
            <v>MAP_RS12640</v>
          </cell>
          <cell r="B1520" t="str">
            <v>steroid Delta-isomerase</v>
          </cell>
        </row>
        <row r="1521">
          <cell r="A1521" t="str">
            <v>MAP_RS09815</v>
          </cell>
          <cell r="B1521" t="str">
            <v>heme-copper oxidase subunit III</v>
          </cell>
        </row>
        <row r="1522">
          <cell r="A1522" t="str">
            <v>MAP_RS04650</v>
          </cell>
          <cell r="B1522" t="str">
            <v>PDZ domain-containing protein</v>
          </cell>
        </row>
        <row r="1523">
          <cell r="A1523" t="str">
            <v>MAP_RS20770</v>
          </cell>
          <cell r="B1523" t="str">
            <v>2-succinyl-5-enolpyruvyl-6-hydroxy-3- cyclohexene-1-carboxylate synthase</v>
          </cell>
        </row>
        <row r="1524">
          <cell r="A1524" t="str">
            <v>MAP_RS01965</v>
          </cell>
          <cell r="B1524" t="str">
            <v>ANTAR domain-containing protein</v>
          </cell>
        </row>
        <row r="1525">
          <cell r="A1525" t="str">
            <v>MAP_RS02410</v>
          </cell>
          <cell r="B1525" t="str">
            <v>carbonic anhydrase</v>
          </cell>
        </row>
        <row r="1526">
          <cell r="A1526" t="str">
            <v>MAP_RS10220</v>
          </cell>
          <cell r="B1526" t="str">
            <v>hypothetical protein</v>
          </cell>
        </row>
        <row r="1527">
          <cell r="A1527" t="str">
            <v>MAP_RS04480</v>
          </cell>
          <cell r="B1527" t="str">
            <v>LLM class flavin-dependent oxidoreductase</v>
          </cell>
        </row>
        <row r="1528">
          <cell r="A1528" t="str">
            <v>MAP_RS02815</v>
          </cell>
          <cell r="B1528" t="str">
            <v>amidohydrolase</v>
          </cell>
        </row>
        <row r="1529">
          <cell r="A1529" t="str">
            <v>MAP_RS15065</v>
          </cell>
          <cell r="B1529" t="str">
            <v>phosphatidate cytidylyltransferase</v>
          </cell>
        </row>
        <row r="1530">
          <cell r="A1530" t="str">
            <v>MAP_RS07960</v>
          </cell>
          <cell r="B1530" t="str">
            <v>SDR family oxidoreductase</v>
          </cell>
        </row>
        <row r="1531">
          <cell r="A1531" t="str">
            <v>MAP_RS04760</v>
          </cell>
          <cell r="B1531" t="str">
            <v>hypothetical protein</v>
          </cell>
        </row>
        <row r="1532">
          <cell r="A1532" t="str">
            <v>MAP_RS19505</v>
          </cell>
          <cell r="B1532" t="str">
            <v>glycoside hydrolase family 16 protein</v>
          </cell>
        </row>
        <row r="1533">
          <cell r="A1533" t="str">
            <v>MAP_RS03735</v>
          </cell>
          <cell r="B1533" t="str">
            <v>cytochrome P450</v>
          </cell>
        </row>
        <row r="1534">
          <cell r="A1534" t="str">
            <v>MAP_RS18765</v>
          </cell>
          <cell r="B1534" t="str">
            <v>acyl-CoA synthetase (AMP-forming)/AMP-acid ligase II</v>
          </cell>
        </row>
        <row r="1535">
          <cell r="A1535" t="str">
            <v>MAP_RS02455</v>
          </cell>
          <cell r="B1535" t="str">
            <v>23S rRNA (guanosine(2251)-2'-O)-methyltransferase RlmB</v>
          </cell>
        </row>
        <row r="1536">
          <cell r="A1536" t="str">
            <v>MAP_RS18675</v>
          </cell>
          <cell r="B1536" t="str">
            <v>AI-2E family transporter</v>
          </cell>
        </row>
        <row r="1537">
          <cell r="A1537" t="str">
            <v>MAP_RS20525</v>
          </cell>
          <cell r="B1537" t="str">
            <v>glutamyl-tRNA reductase</v>
          </cell>
        </row>
        <row r="1538">
          <cell r="A1538" t="str">
            <v>MAP_RS21290</v>
          </cell>
          <cell r="B1538" t="str">
            <v>inositol monophosphatase family protein</v>
          </cell>
        </row>
        <row r="1539">
          <cell r="A1539" t="str">
            <v>MAP_RS12230</v>
          </cell>
          <cell r="B1539" t="str">
            <v>enoyl-CoA hydratase/isomerase family protein</v>
          </cell>
        </row>
        <row r="1540">
          <cell r="A1540" t="str">
            <v>MAP_RS03180</v>
          </cell>
          <cell r="B1540" t="str">
            <v>phosphoribosylformylglycinamidine synthase subunit PurQ</v>
          </cell>
        </row>
        <row r="1541">
          <cell r="A1541" t="str">
            <v>MAP_RS13945</v>
          </cell>
          <cell r="B1541" t="str">
            <v>3-(cis-5,6-dihydroxycyclohexa-1, 3-dien-1-yl)propanoate dehydrogenase</v>
          </cell>
        </row>
        <row r="1542">
          <cell r="A1542" t="str">
            <v>MAP_RS12515</v>
          </cell>
          <cell r="B1542" t="str">
            <v>ATP synthase subunit gamma</v>
          </cell>
        </row>
        <row r="1543">
          <cell r="A1543" t="str">
            <v>MAP_RS01450</v>
          </cell>
          <cell r="B1543" t="str">
            <v>DUF2237 domain-containing protein</v>
          </cell>
        </row>
        <row r="1544">
          <cell r="A1544" t="str">
            <v>MAP_RS13780</v>
          </cell>
          <cell r="B1544" t="str">
            <v>steroid Delta-isomerase</v>
          </cell>
        </row>
        <row r="1545">
          <cell r="A1545" t="str">
            <v>MAP_RS13165</v>
          </cell>
          <cell r="B1545" t="str">
            <v>acyl-CoA synthetase</v>
          </cell>
        </row>
        <row r="1546">
          <cell r="A1546" t="str">
            <v>MAP_RS02280</v>
          </cell>
          <cell r="B1546" t="str">
            <v>LLM class flavin-dependent oxidoreductase</v>
          </cell>
        </row>
        <row r="1547">
          <cell r="A1547" t="str">
            <v>MAP_RS11475</v>
          </cell>
          <cell r="B1547" t="str">
            <v>homoaconitate hydratase family protein</v>
          </cell>
        </row>
        <row r="1548">
          <cell r="A1548" t="str">
            <v>MAP_RS06090</v>
          </cell>
          <cell r="B1548" t="str">
            <v>enoyl-CoA hydratase</v>
          </cell>
        </row>
        <row r="1549">
          <cell r="A1549" t="str">
            <v>MAP_RS02755</v>
          </cell>
          <cell r="B1549" t="str">
            <v>gamma carbonic anhydrase family protein</v>
          </cell>
        </row>
        <row r="1550">
          <cell r="A1550" t="str">
            <v>MAP_RS10215</v>
          </cell>
          <cell r="B1550" t="str">
            <v>MBL fold metallo-hydrolase</v>
          </cell>
        </row>
        <row r="1551">
          <cell r="A1551" t="str">
            <v>MAP_RS12210</v>
          </cell>
          <cell r="B1551" t="str">
            <v>TetR family transcriptional regulator</v>
          </cell>
        </row>
        <row r="1552">
          <cell r="A1552" t="str">
            <v>MAP_RS16385</v>
          </cell>
          <cell r="B1552" t="str">
            <v>CoA transferase</v>
          </cell>
        </row>
        <row r="1553">
          <cell r="A1553" t="str">
            <v>MAP_RS12830</v>
          </cell>
          <cell r="B1553" t="str">
            <v>MFS transporter</v>
          </cell>
        </row>
        <row r="1554">
          <cell r="A1554" t="str">
            <v>MAP_RS10355</v>
          </cell>
          <cell r="B1554" t="str">
            <v>LysR family transcriptional regulator</v>
          </cell>
        </row>
        <row r="1555">
          <cell r="A1555" t="str">
            <v>MAP_RS13620</v>
          </cell>
          <cell r="B1555" t="str">
            <v>hypothetical protein</v>
          </cell>
        </row>
        <row r="1556">
          <cell r="A1556" t="str">
            <v>MAP_RS19705</v>
          </cell>
          <cell r="B1556" t="str">
            <v>molecular chaperone DnaJ</v>
          </cell>
        </row>
        <row r="1557">
          <cell r="A1557" t="str">
            <v>MAP_RS18660</v>
          </cell>
          <cell r="B1557" t="str">
            <v>MMPL family transporter</v>
          </cell>
        </row>
        <row r="1558">
          <cell r="A1558" t="str">
            <v>MAP_RS18890</v>
          </cell>
          <cell r="B1558" t="str">
            <v>GMC family oxidoreductase</v>
          </cell>
        </row>
        <row r="1559">
          <cell r="A1559" t="str">
            <v>MAP_RS13825</v>
          </cell>
          <cell r="B1559" t="str">
            <v>CDP-alcohol phosphatidyltransferase family protein</v>
          </cell>
        </row>
        <row r="1560">
          <cell r="A1560" t="str">
            <v>MAP_RS05405</v>
          </cell>
          <cell r="B1560" t="str">
            <v>membrane protein</v>
          </cell>
        </row>
        <row r="1561">
          <cell r="A1561" t="str">
            <v>MAP_RS11910</v>
          </cell>
          <cell r="B1561" t="str">
            <v>(2Fe-2S)-binding protein</v>
          </cell>
        </row>
        <row r="1562">
          <cell r="A1562" t="str">
            <v>MAP_RS10245</v>
          </cell>
          <cell r="B1562" t="str">
            <v>cytochrome P450</v>
          </cell>
        </row>
        <row r="1563">
          <cell r="A1563" t="str">
            <v>MAP_RS17620</v>
          </cell>
          <cell r="B1563" t="str">
            <v>M20 family peptidase</v>
          </cell>
        </row>
        <row r="1564">
          <cell r="A1564" t="str">
            <v>MAP_RS02930</v>
          </cell>
          <cell r="B1564" t="str">
            <v>enoyl-CoA hydratase</v>
          </cell>
        </row>
        <row r="1565">
          <cell r="A1565" t="str">
            <v>MAP_RS12045</v>
          </cell>
          <cell r="B1565" t="str">
            <v>alpha/beta hydrolase</v>
          </cell>
        </row>
        <row r="1566">
          <cell r="A1566" t="str">
            <v>MAP_RS20540</v>
          </cell>
          <cell r="B1566" t="str">
            <v>porphobilinogen synthase</v>
          </cell>
        </row>
        <row r="1567">
          <cell r="A1567" t="str">
            <v>MAP_RS12360</v>
          </cell>
          <cell r="B1567" t="str">
            <v>glutamate racemase</v>
          </cell>
        </row>
        <row r="1568">
          <cell r="A1568" t="str">
            <v>MAP_RS05350</v>
          </cell>
          <cell r="B1568" t="str">
            <v>peptidylprolyl isomerase</v>
          </cell>
        </row>
        <row r="1569">
          <cell r="A1569" t="str">
            <v>MAP_RS12965</v>
          </cell>
          <cell r="B1569" t="str">
            <v>magnesium/cobalt transporter CorA</v>
          </cell>
        </row>
        <row r="1570">
          <cell r="A1570" t="str">
            <v>MAP_RS07695</v>
          </cell>
          <cell r="B1570" t="str">
            <v>type VII secretion integral membrane protein EccD</v>
          </cell>
        </row>
        <row r="1571">
          <cell r="A1571" t="str">
            <v>MAP_RS06040</v>
          </cell>
          <cell r="B1571" t="str">
            <v>Fe-S cluster assembly protein SufD</v>
          </cell>
        </row>
        <row r="1572">
          <cell r="A1572" t="str">
            <v>MAP_RS15135</v>
          </cell>
          <cell r="B1572" t="str">
            <v>tyrosine recombinase XerC</v>
          </cell>
        </row>
        <row r="1573">
          <cell r="A1573" t="str">
            <v>MAP_RS07935</v>
          </cell>
          <cell r="B1573" t="str">
            <v>transcriptional regulator</v>
          </cell>
        </row>
        <row r="1574">
          <cell r="A1574" t="str">
            <v>MAP_RS11220</v>
          </cell>
          <cell r="B1574" t="str">
            <v>sodium-dependent bicarbonate transport family permease</v>
          </cell>
        </row>
        <row r="1575">
          <cell r="A1575" t="str">
            <v>MAP_RS16425</v>
          </cell>
          <cell r="B1575" t="str">
            <v>hypothetical protein</v>
          </cell>
        </row>
        <row r="1576">
          <cell r="A1576" t="str">
            <v>MAP_RS08260</v>
          </cell>
          <cell r="B1576" t="str">
            <v>competence/damage-inducible protein A</v>
          </cell>
        </row>
        <row r="1577">
          <cell r="A1577" t="str">
            <v>MAP_RS08275</v>
          </cell>
          <cell r="B1577" t="str">
            <v>phage holin family protein</v>
          </cell>
        </row>
        <row r="1578">
          <cell r="A1578" t="str">
            <v>MAP_RS11695</v>
          </cell>
          <cell r="B1578" t="str">
            <v>energy-dependent translational throttle protein EttA</v>
          </cell>
        </row>
        <row r="1579">
          <cell r="A1579" t="str">
            <v>MAP_RS06585</v>
          </cell>
          <cell r="B1579" t="str">
            <v>bifunctional 1-(5-phosphoribosyl)-5-((5- phosphoribosylamino)methylideneamino)imidazole-4- carboxamide isomerase/phosphoribosylanthranilate isomerase PriA</v>
          </cell>
        </row>
        <row r="1580">
          <cell r="A1580" t="str">
            <v>MAP_RS15295</v>
          </cell>
          <cell r="B1580" t="str">
            <v>ammonium transporter</v>
          </cell>
        </row>
        <row r="1581">
          <cell r="A1581" t="str">
            <v>MAP_RS08175</v>
          </cell>
          <cell r="B1581" t="str">
            <v>Resuscitation-promoting factor RpfC</v>
          </cell>
        </row>
        <row r="1582">
          <cell r="A1582" t="str">
            <v>MAP_RS12385</v>
          </cell>
          <cell r="B1582" t="str">
            <v>nicotinate phosphoribosyltransferase</v>
          </cell>
        </row>
        <row r="1583">
          <cell r="A1583" t="str">
            <v>MAP_RS15145</v>
          </cell>
          <cell r="B1583" t="str">
            <v>siderophore-interacting protein</v>
          </cell>
        </row>
        <row r="1584">
          <cell r="A1584" t="str">
            <v>MAP_RS17340</v>
          </cell>
          <cell r="B1584" t="str">
            <v>metallopeptidase family protein</v>
          </cell>
        </row>
        <row r="1585">
          <cell r="A1585" t="str">
            <v>MAP_RS08535</v>
          </cell>
          <cell r="B1585" t="str">
            <v>DUF1345 domain-containing protein</v>
          </cell>
        </row>
        <row r="1586">
          <cell r="A1586" t="str">
            <v>MAP_RS03065</v>
          </cell>
          <cell r="B1586" t="str">
            <v>aldehyde dehydrogenase</v>
          </cell>
        </row>
        <row r="1587">
          <cell r="A1587" t="str">
            <v>MAP_RS00900</v>
          </cell>
          <cell r="B1587" t="str">
            <v>NAD(P)/FAD-dependent oxidoreductase</v>
          </cell>
        </row>
        <row r="1588">
          <cell r="A1588" t="str">
            <v>MAP_RS03010</v>
          </cell>
          <cell r="B1588" t="str">
            <v>DNA-binding response regulator</v>
          </cell>
        </row>
        <row r="1589">
          <cell r="A1589" t="str">
            <v>MAP_RS05880</v>
          </cell>
          <cell r="B1589" t="str">
            <v>wax ester/triacylglycerol synthase family O-acyltransferase</v>
          </cell>
        </row>
        <row r="1590">
          <cell r="A1590" t="str">
            <v>MAP_RS17625</v>
          </cell>
          <cell r="B1590" t="str">
            <v>cutinase family protein</v>
          </cell>
        </row>
        <row r="1591">
          <cell r="A1591" t="str">
            <v>MAP_RS20605</v>
          </cell>
          <cell r="B1591" t="str">
            <v>nitroreductase family deazaflavin-dependent oxidoreductase</v>
          </cell>
        </row>
        <row r="1592">
          <cell r="A1592" t="str">
            <v>MAP_RS06165</v>
          </cell>
          <cell r="B1592" t="str">
            <v>hypothetical protein</v>
          </cell>
        </row>
        <row r="1593">
          <cell r="A1593" t="str">
            <v>MAP_RS18530</v>
          </cell>
          <cell r="B1593" t="str">
            <v>MCE family protein</v>
          </cell>
        </row>
        <row r="1594">
          <cell r="A1594" t="str">
            <v>MAP_RS15195</v>
          </cell>
          <cell r="B1594" t="str">
            <v>ANTAR domain-containing protein</v>
          </cell>
        </row>
        <row r="1595">
          <cell r="A1595" t="str">
            <v>MAP_RS03645</v>
          </cell>
          <cell r="B1595" t="str">
            <v>acyl-CoA dehydrogenase</v>
          </cell>
        </row>
        <row r="1596">
          <cell r="A1596" t="str">
            <v>MAP_RS20190</v>
          </cell>
          <cell r="B1596" t="str">
            <v>molecular chaperone GroEL</v>
          </cell>
        </row>
        <row r="1597">
          <cell r="A1597" t="str">
            <v>MAP_RS17420</v>
          </cell>
          <cell r="B1597" t="str">
            <v>phosphate ABC transporter substrate-binding protein PstS</v>
          </cell>
        </row>
        <row r="1598">
          <cell r="A1598" t="str">
            <v>MAP_RS19970</v>
          </cell>
          <cell r="B1598" t="str">
            <v>serine/threonine protein kinase</v>
          </cell>
        </row>
        <row r="1599">
          <cell r="A1599" t="str">
            <v>MAP_RS02355</v>
          </cell>
          <cell r="B1599" t="str">
            <v>lysine--tRNA ligase</v>
          </cell>
        </row>
        <row r="1600">
          <cell r="A1600" t="str">
            <v>MAP_RS04460</v>
          </cell>
          <cell r="B1600" t="str">
            <v>ATP-dependent DNA ligase</v>
          </cell>
        </row>
        <row r="1601">
          <cell r="A1601" t="str">
            <v>MAP_RS21135</v>
          </cell>
          <cell r="B1601" t="str">
            <v>alpha/beta hydrolase</v>
          </cell>
        </row>
        <row r="1602">
          <cell r="A1602" t="str">
            <v>MAP_RS13600</v>
          </cell>
          <cell r="B1602" t="str">
            <v>decarboxylating 6-phosphogluconate dehydrogenase</v>
          </cell>
        </row>
        <row r="1603">
          <cell r="A1603" t="str">
            <v>MAP_RS07885</v>
          </cell>
          <cell r="B1603" t="str">
            <v>malate synthase G</v>
          </cell>
        </row>
        <row r="1604">
          <cell r="A1604" t="str">
            <v>MAP_RS15860</v>
          </cell>
          <cell r="B1604" t="str">
            <v>NAD(P)-dependent alcohol dehydrogenase</v>
          </cell>
        </row>
        <row r="1605">
          <cell r="A1605" t="str">
            <v>MAP_RS12265</v>
          </cell>
          <cell r="B1605" t="str">
            <v>acyl-CoA dehydrogenase</v>
          </cell>
        </row>
        <row r="1606">
          <cell r="A1606" t="str">
            <v>MAP_RS08470</v>
          </cell>
          <cell r="B1606" t="str">
            <v>glycosyltransferase family 1 protein</v>
          </cell>
        </row>
        <row r="1607">
          <cell r="A1607" t="str">
            <v>MAP_RS18945</v>
          </cell>
          <cell r="B1607" t="str">
            <v>butyryl-CoA dehydrogenase</v>
          </cell>
        </row>
        <row r="1608">
          <cell r="A1608" t="str">
            <v>MAP_RS07705</v>
          </cell>
          <cell r="B1608" t="str">
            <v>type VII secretion protein EccE</v>
          </cell>
        </row>
        <row r="1609">
          <cell r="A1609" t="str">
            <v>MAP_RS03865</v>
          </cell>
          <cell r="B1609" t="str">
            <v>aldehyde dehydrogenase family protein</v>
          </cell>
        </row>
        <row r="1610">
          <cell r="A1610" t="str">
            <v>MAP_RS05815</v>
          </cell>
          <cell r="B1610" t="str">
            <v>PH domain-containing protein</v>
          </cell>
        </row>
        <row r="1611">
          <cell r="A1611" t="str">
            <v>MAP_RS03200</v>
          </cell>
          <cell r="B1611" t="str">
            <v>bacteriocin</v>
          </cell>
        </row>
        <row r="1612">
          <cell r="A1612" t="str">
            <v>MAP_RS11785</v>
          </cell>
          <cell r="B1612" t="str">
            <v>acyl-CoA dehydrogenase</v>
          </cell>
        </row>
        <row r="1613">
          <cell r="A1613" t="str">
            <v>MAP_RS16565</v>
          </cell>
          <cell r="B1613" t="str">
            <v>LLM class flavin-dependent oxidoreductase</v>
          </cell>
        </row>
        <row r="1614">
          <cell r="A1614" t="str">
            <v>MAP_RS02835</v>
          </cell>
          <cell r="B1614" t="str">
            <v>acyl-CoA synthetase</v>
          </cell>
        </row>
        <row r="1615">
          <cell r="A1615" t="str">
            <v>MAP_RS13920</v>
          </cell>
          <cell r="B1615" t="str">
            <v>hemerythrin domain-containing protein</v>
          </cell>
        </row>
        <row r="1616">
          <cell r="A1616" t="str">
            <v>MAP_RS22000</v>
          </cell>
          <cell r="B1616" t="str">
            <v>TetR/AcrR family transcriptional regulator</v>
          </cell>
        </row>
        <row r="1617">
          <cell r="A1617" t="str">
            <v>MAP_RS13260</v>
          </cell>
          <cell r="B1617" t="str">
            <v>adenylyl-sulfate kinase</v>
          </cell>
        </row>
        <row r="1618">
          <cell r="A1618" t="str">
            <v>MAP_RS08570</v>
          </cell>
          <cell r="B1618" t="str">
            <v>hypothetical protein</v>
          </cell>
        </row>
        <row r="1619">
          <cell r="A1619" t="str">
            <v>MAP_RS09410</v>
          </cell>
          <cell r="B1619" t="str">
            <v>MCE family protein</v>
          </cell>
        </row>
        <row r="1620">
          <cell r="A1620" t="str">
            <v>MAP_RS11690</v>
          </cell>
          <cell r="B1620" t="str">
            <v>NAD-glutamate dehydrogenase</v>
          </cell>
        </row>
        <row r="1621">
          <cell r="A1621" t="str">
            <v>MAP_RS00065</v>
          </cell>
          <cell r="B1621" t="str">
            <v>peptidylprolyl isomerase</v>
          </cell>
        </row>
        <row r="1622">
          <cell r="A1622" t="str">
            <v>MAP_RS02580</v>
          </cell>
          <cell r="B1622" t="str">
            <v>acyl-CoA dehydrogenase</v>
          </cell>
        </row>
        <row r="1623">
          <cell r="A1623" t="str">
            <v>MAP_RS00010</v>
          </cell>
          <cell r="B1623" t="str">
            <v>DNA polymerase III subunit beta</v>
          </cell>
        </row>
        <row r="1624">
          <cell r="A1624" t="str">
            <v>MAP_RS00315</v>
          </cell>
          <cell r="B1624" t="str">
            <v>inositol-3-phosphate synthase</v>
          </cell>
        </row>
        <row r="1625">
          <cell r="A1625" t="str">
            <v>MAP_RS18750</v>
          </cell>
          <cell r="B1625" t="str">
            <v>alpha/beta hydrolase</v>
          </cell>
        </row>
        <row r="1626">
          <cell r="A1626" t="str">
            <v>MAP_RS19595</v>
          </cell>
          <cell r="B1626" t="str">
            <v>deoxycytidine triphosphate deaminase</v>
          </cell>
        </row>
        <row r="1627">
          <cell r="A1627" t="str">
            <v>MAP_RS07710</v>
          </cell>
          <cell r="B1627" t="str">
            <v>type VII secretion system ESX-5 AAA family ATPase EccA5</v>
          </cell>
        </row>
        <row r="1628">
          <cell r="A1628" t="str">
            <v>MAP_RS02660</v>
          </cell>
          <cell r="B1628" t="str">
            <v>steroid 3-ketoacyl-CoA thiolase</v>
          </cell>
        </row>
        <row r="1629">
          <cell r="A1629" t="str">
            <v>MAP_RS08185</v>
          </cell>
          <cell r="B1629" t="str">
            <v>esterase family protein</v>
          </cell>
        </row>
        <row r="1630">
          <cell r="A1630" t="str">
            <v>MAP_RS13120</v>
          </cell>
          <cell r="B1630" t="str">
            <v>long-chain-acyl-CoA synthetase</v>
          </cell>
        </row>
        <row r="1631">
          <cell r="A1631" t="str">
            <v>MAP_RS06720</v>
          </cell>
          <cell r="B1631" t="str">
            <v>TetR/AcrR family transcriptional regulator</v>
          </cell>
        </row>
        <row r="1632">
          <cell r="A1632" t="str">
            <v>MAP_RS06135</v>
          </cell>
          <cell r="B1632" t="str">
            <v>DUF58 domain-containing protein</v>
          </cell>
        </row>
        <row r="1633">
          <cell r="A1633" t="str">
            <v>MAP_RS07800</v>
          </cell>
          <cell r="B1633" t="str">
            <v>FAD-binding protein</v>
          </cell>
        </row>
        <row r="1634">
          <cell r="A1634" t="str">
            <v>MAP_RS17455</v>
          </cell>
          <cell r="B1634" t="str">
            <v>GtrA family protein</v>
          </cell>
        </row>
        <row r="1635">
          <cell r="A1635" t="str">
            <v>MAP_RS08970</v>
          </cell>
          <cell r="B1635" t="str">
            <v>DUF3097 domain-containing protein</v>
          </cell>
        </row>
        <row r="1636">
          <cell r="A1636" t="str">
            <v>MAP_RS06495</v>
          </cell>
          <cell r="B1636" t="str">
            <v>hypothetical protein</v>
          </cell>
        </row>
        <row r="1637">
          <cell r="A1637" t="str">
            <v>MAP_RS01740</v>
          </cell>
          <cell r="B1637" t="str">
            <v>hypothetical protein</v>
          </cell>
        </row>
        <row r="1638">
          <cell r="A1638" t="str">
            <v>MAP_RS08120</v>
          </cell>
          <cell r="B1638" t="str">
            <v>MFS transporter</v>
          </cell>
        </row>
        <row r="1639">
          <cell r="A1639" t="str">
            <v>MAP_RS08680</v>
          </cell>
          <cell r="B1639" t="str">
            <v>hypothetical protein</v>
          </cell>
        </row>
        <row r="1640">
          <cell r="A1640" t="str">
            <v>MAP_RS19490</v>
          </cell>
          <cell r="B1640" t="str">
            <v>hypothetical protein</v>
          </cell>
        </row>
        <row r="1641">
          <cell r="A1641" t="str">
            <v>MAP_RS01770</v>
          </cell>
          <cell r="B1641" t="str">
            <v>dihydrodipicolinate reductase</v>
          </cell>
        </row>
        <row r="1642">
          <cell r="A1642" t="str">
            <v>MAP_RS03110</v>
          </cell>
          <cell r="B1642" t="str">
            <v>adenylosuccinate lyase</v>
          </cell>
        </row>
        <row r="1643">
          <cell r="A1643" t="str">
            <v>MAP_RS04225</v>
          </cell>
          <cell r="B1643" t="str">
            <v>pyridoxamine 5'-phosphate oxidase</v>
          </cell>
        </row>
        <row r="1644">
          <cell r="A1644" t="str">
            <v>MAP_RS01075</v>
          </cell>
          <cell r="B1644" t="str">
            <v>decaprenyl-phosphate phosphoribosyltransferase</v>
          </cell>
        </row>
        <row r="1645">
          <cell r="A1645" t="str">
            <v>MAP_RS21675</v>
          </cell>
          <cell r="B1645" t="str">
            <v>dTDP-4-dehydrorhamnose 3,5-epimerase</v>
          </cell>
        </row>
        <row r="1646">
          <cell r="A1646" t="str">
            <v>MAP_RS10875</v>
          </cell>
          <cell r="B1646" t="str">
            <v>transcriptional repressor</v>
          </cell>
        </row>
        <row r="1647">
          <cell r="A1647" t="str">
            <v>MAP_RS13050</v>
          </cell>
          <cell r="B1647" t="str">
            <v>O-methyltransferase</v>
          </cell>
        </row>
        <row r="1648">
          <cell r="A1648" t="str">
            <v>MAP_RS13815</v>
          </cell>
          <cell r="B1648" t="str">
            <v>glycosyltransferase family 1 protein</v>
          </cell>
        </row>
        <row r="1649">
          <cell r="A1649" t="str">
            <v>MAP_RS20120</v>
          </cell>
          <cell r="B1649" t="str">
            <v>glutamate--cysteine ligase</v>
          </cell>
        </row>
        <row r="1650">
          <cell r="A1650" t="str">
            <v>MAP_RS01065</v>
          </cell>
          <cell r="B1650" t="str">
            <v>glycosyltransferase family 2 protein</v>
          </cell>
        </row>
        <row r="1651">
          <cell r="A1651" t="str">
            <v>MAP_RS06730</v>
          </cell>
          <cell r="B1651" t="str">
            <v>30S ribosomal protein S1</v>
          </cell>
        </row>
        <row r="1652">
          <cell r="A1652" t="str">
            <v>MAP_RS06205</v>
          </cell>
          <cell r="B1652" t="str">
            <v>DNA-binding response regulator</v>
          </cell>
        </row>
        <row r="1653">
          <cell r="A1653" t="str">
            <v>MAP_RS22075</v>
          </cell>
          <cell r="B1653" t="str">
            <v>TetR/AcrR family transcriptional regulator</v>
          </cell>
        </row>
        <row r="1654">
          <cell r="A1654" t="str">
            <v>MAP_RS15220</v>
          </cell>
          <cell r="B1654" t="str">
            <v>hypothetical protein</v>
          </cell>
        </row>
        <row r="1655">
          <cell r="A1655" t="str">
            <v>MAP_RS11700</v>
          </cell>
          <cell r="B1655" t="str">
            <v>single-stranded DNA-binding protein</v>
          </cell>
        </row>
        <row r="1656">
          <cell r="A1656" t="str">
            <v>MAP_RS00950</v>
          </cell>
          <cell r="B1656" t="str">
            <v>glycerophosphodiester phosphodiesterase</v>
          </cell>
        </row>
        <row r="1657">
          <cell r="A1657" t="str">
            <v>MAP_RS08340</v>
          </cell>
          <cell r="B1657" t="str">
            <v>ArsR family transcriptional regulator</v>
          </cell>
        </row>
        <row r="1658">
          <cell r="A1658" t="str">
            <v>MAP_RS02800</v>
          </cell>
          <cell r="B1658" t="str">
            <v>crotonase/enoyl-CoA hydratase family protein</v>
          </cell>
        </row>
        <row r="1659">
          <cell r="A1659" t="str">
            <v>MAP_RS12050</v>
          </cell>
          <cell r="B1659" t="str">
            <v>cytochrome P450</v>
          </cell>
        </row>
        <row r="1660">
          <cell r="A1660" t="str">
            <v>MAP_RS02350</v>
          </cell>
          <cell r="B1660" t="str">
            <v>type III pantothenate kinase</v>
          </cell>
        </row>
        <row r="1661">
          <cell r="A1661" t="str">
            <v>MAP_RS14385</v>
          </cell>
          <cell r="B1661" t="str">
            <v>DUF3710 domain-containing protein</v>
          </cell>
        </row>
        <row r="1662">
          <cell r="A1662" t="str">
            <v>MAP_RS11480</v>
          </cell>
          <cell r="B1662" t="str">
            <v>3-isopropylmalate dehydratase small subunit</v>
          </cell>
        </row>
        <row r="1663">
          <cell r="A1663" t="str">
            <v>MAP_RS13875</v>
          </cell>
          <cell r="B1663" t="str">
            <v>hypothetical protein</v>
          </cell>
        </row>
        <row r="1664">
          <cell r="A1664" t="str">
            <v>MAP_RS19850</v>
          </cell>
          <cell r="B1664" t="str">
            <v>adenylosuccinate synthetase</v>
          </cell>
        </row>
        <row r="1665">
          <cell r="A1665" t="str">
            <v>MAP_RS02710</v>
          </cell>
          <cell r="B1665" t="str">
            <v>2-keto-4-pentenoate hydratase</v>
          </cell>
        </row>
        <row r="1666">
          <cell r="A1666" t="str">
            <v>MAP_RS13445</v>
          </cell>
          <cell r="B1666" t="str">
            <v>CoA transferase</v>
          </cell>
        </row>
        <row r="1667">
          <cell r="A1667" t="str">
            <v>MAP_RS11520</v>
          </cell>
          <cell r="B1667" t="str">
            <v>GTPase Obg</v>
          </cell>
        </row>
        <row r="1668">
          <cell r="A1668" t="str">
            <v>MAP_RS17320</v>
          </cell>
          <cell r="B1668" t="str">
            <v>mannose-6-phosphate isomerase, class I</v>
          </cell>
        </row>
        <row r="1669">
          <cell r="A1669" t="str">
            <v>MAP_RS06035</v>
          </cell>
          <cell r="B1669" t="str">
            <v>Fe-S cluster assembly protein SufB</v>
          </cell>
        </row>
        <row r="1670">
          <cell r="A1670" t="str">
            <v>MAP_RS12435</v>
          </cell>
          <cell r="B1670" t="str">
            <v>adenylate/guanylate cyclase domain-containing protein</v>
          </cell>
        </row>
        <row r="1671">
          <cell r="A1671" t="str">
            <v>MAP_RS12530</v>
          </cell>
          <cell r="B1671" t="str">
            <v>F0F1 ATP synthase subunit B</v>
          </cell>
        </row>
        <row r="1672">
          <cell r="A1672" t="str">
            <v>MAP_RS02965</v>
          </cell>
          <cell r="B1672" t="str">
            <v>hypothetical protein</v>
          </cell>
        </row>
        <row r="1673">
          <cell r="A1673" t="str">
            <v>MAP_RS05580</v>
          </cell>
          <cell r="B1673" t="str">
            <v>hypothetical protein</v>
          </cell>
        </row>
        <row r="1674">
          <cell r="A1674" t="str">
            <v>MAP_RS14420</v>
          </cell>
          <cell r="B1674" t="str">
            <v>RNA polymerase sigma factor</v>
          </cell>
        </row>
        <row r="1675">
          <cell r="A1675" t="str">
            <v>MAP_RS12540</v>
          </cell>
          <cell r="B1675" t="str">
            <v>F0F1 ATP synthase subunit A</v>
          </cell>
        </row>
        <row r="1676">
          <cell r="A1676" t="str">
            <v>MAP_RS03125</v>
          </cell>
          <cell r="B1676" t="str">
            <v>phosphoribosylaminoimidazolesuccinocarboxamide synthase</v>
          </cell>
        </row>
        <row r="1677">
          <cell r="A1677" t="str">
            <v>MAP_RS08895</v>
          </cell>
          <cell r="B1677" t="str">
            <v>acyl-CoA dehydrogenase</v>
          </cell>
        </row>
        <row r="1678">
          <cell r="A1678" t="str">
            <v>MAP_RS20630</v>
          </cell>
          <cell r="B1678" t="str">
            <v>cytochrome c biogenesis protein CcdA</v>
          </cell>
        </row>
        <row r="1679">
          <cell r="A1679" t="str">
            <v>MAP_RS16935</v>
          </cell>
          <cell r="B1679" t="str">
            <v>AarF/ABC1/UbiB kinase family protein</v>
          </cell>
        </row>
        <row r="1680">
          <cell r="A1680" t="str">
            <v>MAP_RS20750</v>
          </cell>
          <cell r="B1680" t="str">
            <v>acyl-CoA synthetase</v>
          </cell>
        </row>
        <row r="1681">
          <cell r="A1681" t="str">
            <v>MAP_RS15090</v>
          </cell>
          <cell r="B1681" t="str">
            <v>acyltransferase family protein</v>
          </cell>
        </row>
        <row r="1682">
          <cell r="A1682" t="str">
            <v>MAP_RS18640</v>
          </cell>
          <cell r="B1682" t="str">
            <v>MFS transporter</v>
          </cell>
        </row>
        <row r="1683">
          <cell r="A1683" t="str">
            <v>MAP_RS20730</v>
          </cell>
          <cell r="B1683" t="str">
            <v>1,4-dihydroxy-2-naphthoyl-CoA synthase</v>
          </cell>
        </row>
        <row r="1684">
          <cell r="A1684" t="str">
            <v>MAP_RS10145</v>
          </cell>
          <cell r="B1684" t="str">
            <v>ACP S-malonyltransferase</v>
          </cell>
        </row>
        <row r="1685">
          <cell r="A1685" t="str">
            <v>MAP_RS11825</v>
          </cell>
          <cell r="B1685" t="str">
            <v>oligoribonuclease</v>
          </cell>
        </row>
        <row r="1686">
          <cell r="A1686" t="str">
            <v>MAP_RS03165</v>
          </cell>
          <cell r="B1686" t="str">
            <v>MBL fold hydrolase</v>
          </cell>
        </row>
        <row r="1687">
          <cell r="A1687" t="str">
            <v>MAP_RS04440</v>
          </cell>
          <cell r="B1687" t="str">
            <v>carbohydrate kinase</v>
          </cell>
        </row>
        <row r="1688">
          <cell r="A1688" t="str">
            <v>MAP_RS13665</v>
          </cell>
          <cell r="B1688" t="str">
            <v>redox-regulated ATPase YchF</v>
          </cell>
        </row>
        <row r="1689">
          <cell r="A1689" t="str">
            <v>MAP_RS21130</v>
          </cell>
          <cell r="B1689" t="str">
            <v>methyltransferase domain-containing protein</v>
          </cell>
        </row>
        <row r="1690">
          <cell r="A1690" t="str">
            <v>MAP_RS17865</v>
          </cell>
          <cell r="B1690" t="str">
            <v>nitroreductase</v>
          </cell>
        </row>
        <row r="1691">
          <cell r="A1691" t="str">
            <v>MAP_RS00025</v>
          </cell>
          <cell r="B1691" t="str">
            <v>DNA topoisomerase IV subunit B</v>
          </cell>
        </row>
        <row r="1692">
          <cell r="A1692" t="str">
            <v>MAP_RS13155</v>
          </cell>
          <cell r="B1692" t="str">
            <v>2,3,4,5-tetrahydropyridine-2,6-dicarboxylate N-succinyltransferase</v>
          </cell>
        </row>
        <row r="1693">
          <cell r="A1693" t="str">
            <v>MAP_RS21315</v>
          </cell>
          <cell r="B1693" t="str">
            <v>mycofactocin biosynthesis chaperone MftB</v>
          </cell>
        </row>
        <row r="1694">
          <cell r="A1694" t="str">
            <v>MAP_RS00020</v>
          </cell>
          <cell r="B1694" t="str">
            <v>DUF721 family protein</v>
          </cell>
        </row>
        <row r="1695">
          <cell r="A1695" t="str">
            <v>MAP_RS15755</v>
          </cell>
          <cell r="B1695" t="str">
            <v>FAD-dependent oxidoreductase</v>
          </cell>
        </row>
        <row r="1696">
          <cell r="A1696" t="str">
            <v>MAP_RS08480</v>
          </cell>
          <cell r="B1696" t="str">
            <v>catalase/peroxidase HPI</v>
          </cell>
        </row>
        <row r="1697">
          <cell r="A1697" t="str">
            <v>MAP_RS15680</v>
          </cell>
          <cell r="B1697" t="str">
            <v>electron transfer flavoprotein subunit alpha/FixB family protein</v>
          </cell>
        </row>
        <row r="1698">
          <cell r="A1698" t="str">
            <v>MAP_RS07920</v>
          </cell>
          <cell r="B1698" t="str">
            <v>GuaB1 family IMP dehydrogenase-related protein</v>
          </cell>
        </row>
        <row r="1699">
          <cell r="A1699" t="str">
            <v>MAP_RS17460</v>
          </cell>
          <cell r="B1699" t="str">
            <v>PH domain-containing protein</v>
          </cell>
        </row>
        <row r="1700">
          <cell r="A1700" t="str">
            <v>MAP_RS16895</v>
          </cell>
          <cell r="B1700" t="str">
            <v>hypothetical protein</v>
          </cell>
        </row>
        <row r="1701">
          <cell r="A1701" t="str">
            <v>MAP_RS12010</v>
          </cell>
          <cell r="B1701" t="str">
            <v>amidohydrolase</v>
          </cell>
        </row>
        <row r="1702">
          <cell r="A1702" t="str">
            <v>MAP_RS05820</v>
          </cell>
          <cell r="B1702" t="str">
            <v>hemophore-related protein</v>
          </cell>
        </row>
        <row r="1703">
          <cell r="A1703" t="str">
            <v>MAP_RS12745</v>
          </cell>
          <cell r="B1703" t="str">
            <v>DUF3558 domain-containing protein</v>
          </cell>
        </row>
        <row r="1704">
          <cell r="A1704" t="str">
            <v>MAP_RS10155</v>
          </cell>
          <cell r="B1704" t="str">
            <v>beta-ketoacyl-ACP synthase</v>
          </cell>
        </row>
        <row r="1705">
          <cell r="A1705" t="str">
            <v>MAP_RS19645</v>
          </cell>
          <cell r="B1705" t="str">
            <v>pyridoxal phosphate-dependent aminotransferase</v>
          </cell>
        </row>
        <row r="1706">
          <cell r="A1706" t="str">
            <v>MAP_RS03685</v>
          </cell>
          <cell r="B1706" t="str">
            <v>carboxymuconolactone decarboxylase family protein</v>
          </cell>
        </row>
        <row r="1707">
          <cell r="A1707" t="str">
            <v>MAP_RS03280</v>
          </cell>
          <cell r="B1707" t="str">
            <v>sulfurtransferase</v>
          </cell>
        </row>
        <row r="1708">
          <cell r="A1708" t="str">
            <v>MAP_RS13595</v>
          </cell>
          <cell r="B1708" t="str">
            <v>alpha/beta hydrolase</v>
          </cell>
        </row>
        <row r="1709">
          <cell r="A1709" t="str">
            <v>MAP_RS08455</v>
          </cell>
          <cell r="B1709" t="str">
            <v>class I SAM-dependent methyltransferase</v>
          </cell>
        </row>
        <row r="1710">
          <cell r="A1710" t="str">
            <v>MAP_RS04980</v>
          </cell>
          <cell r="B1710" t="str">
            <v>ribose-phosphate diphosphokinase</v>
          </cell>
        </row>
        <row r="1711">
          <cell r="A1711" t="str">
            <v>MAP_RS17885</v>
          </cell>
          <cell r="B1711" t="str">
            <v>MaoC family dehydratase</v>
          </cell>
        </row>
        <row r="1712">
          <cell r="A1712" t="str">
            <v>MAP_RS15380</v>
          </cell>
          <cell r="B1712" t="str">
            <v>DsbA family protein</v>
          </cell>
        </row>
        <row r="1713">
          <cell r="A1713" t="str">
            <v>MAP_RS10625</v>
          </cell>
          <cell r="B1713" t="str">
            <v>sugar ABC transporter permease</v>
          </cell>
        </row>
        <row r="1714">
          <cell r="A1714" t="str">
            <v>MAP_RS19985</v>
          </cell>
          <cell r="B1714" t="str">
            <v>NUDIX hydrolase</v>
          </cell>
        </row>
        <row r="1715">
          <cell r="A1715" t="str">
            <v>MAP_RS20320</v>
          </cell>
          <cell r="B1715" t="str">
            <v>3-hydroxybutyryl-CoA dehydrogenase</v>
          </cell>
        </row>
        <row r="1716">
          <cell r="A1716" t="str">
            <v>MAP_RS06615</v>
          </cell>
          <cell r="B1716" t="str">
            <v>anthranilate synthase component I</v>
          </cell>
        </row>
        <row r="1717">
          <cell r="A1717" t="str">
            <v>MAP_RS02500</v>
          </cell>
          <cell r="B1717" t="str">
            <v>ABC transporter substrate-binding protein</v>
          </cell>
        </row>
        <row r="1718">
          <cell r="A1718" t="str">
            <v>MAP_RS11630</v>
          </cell>
          <cell r="B1718" t="str">
            <v>Fpg/Nei family DNA glycosylase</v>
          </cell>
        </row>
        <row r="1719">
          <cell r="A1719" t="str">
            <v>MAP_RS00030</v>
          </cell>
          <cell r="B1719" t="str">
            <v>DNA gyrase subunit A</v>
          </cell>
        </row>
        <row r="1720">
          <cell r="A1720" t="str">
            <v>MAP_RS15750</v>
          </cell>
          <cell r="B1720" t="str">
            <v>methyltransferase domain-containing protein</v>
          </cell>
        </row>
        <row r="1721">
          <cell r="A1721" t="str">
            <v>MAP_RS15970</v>
          </cell>
          <cell r="B1721" t="str">
            <v>SDR family NAD(P)-dependent oxidoreductase</v>
          </cell>
        </row>
        <row r="1722">
          <cell r="A1722" t="str">
            <v>MAP_RS00165</v>
          </cell>
          <cell r="B1722" t="str">
            <v>N-acetyltransferase</v>
          </cell>
        </row>
        <row r="1723">
          <cell r="A1723" t="str">
            <v>MAP_RS06795</v>
          </cell>
          <cell r="B1723" t="str">
            <v>membrane protein</v>
          </cell>
        </row>
        <row r="1724">
          <cell r="A1724" t="str">
            <v>MAP_RS16455</v>
          </cell>
          <cell r="B1724" t="str">
            <v>NADH oxidoreductase (quinone) subunit F</v>
          </cell>
        </row>
        <row r="1725">
          <cell r="A1725" t="str">
            <v>MAP_RS20270</v>
          </cell>
          <cell r="B1725" t="str">
            <v>aldehyde dehydrogenase family protein</v>
          </cell>
        </row>
        <row r="1726">
          <cell r="A1726" t="str">
            <v>MAP_RS09935</v>
          </cell>
          <cell r="B1726" t="str">
            <v>SDR family oxidoreductase</v>
          </cell>
        </row>
        <row r="1727">
          <cell r="A1727" t="str">
            <v>MAP_RS06505</v>
          </cell>
          <cell r="B1727" t="str">
            <v>hypothetical protein</v>
          </cell>
        </row>
        <row r="1728">
          <cell r="A1728" t="str">
            <v>MAP_RS01670</v>
          </cell>
          <cell r="B1728" t="str">
            <v>hypothetical protein</v>
          </cell>
        </row>
        <row r="1729">
          <cell r="A1729" t="str">
            <v>MAP_RS07690</v>
          </cell>
          <cell r="B1729" t="str">
            <v>ESX secretion-associated protein EspG</v>
          </cell>
        </row>
        <row r="1730">
          <cell r="A1730" t="str">
            <v>MAP_RS14835</v>
          </cell>
          <cell r="B1730" t="str">
            <v>metallophosphoesterase</v>
          </cell>
        </row>
        <row r="1731">
          <cell r="A1731" t="str">
            <v>MAP_RS02540</v>
          </cell>
          <cell r="B1731" t="str">
            <v>flavin-dependent monooxygenase</v>
          </cell>
        </row>
        <row r="1732">
          <cell r="A1732" t="str">
            <v>MAP_RS01370</v>
          </cell>
          <cell r="B1732" t="str">
            <v>phosphotransferase family protein</v>
          </cell>
        </row>
        <row r="1733">
          <cell r="A1733" t="str">
            <v>MAP_RS00170</v>
          </cell>
          <cell r="B1733" t="str">
            <v>pirin family protein</v>
          </cell>
        </row>
        <row r="1734">
          <cell r="A1734" t="str">
            <v>MAP_RS18420</v>
          </cell>
          <cell r="B1734" t="str">
            <v>DUF427 domain-containing protein</v>
          </cell>
        </row>
        <row r="1735">
          <cell r="A1735" t="str">
            <v>MAP_RS02340</v>
          </cell>
          <cell r="B1735" t="str">
            <v>pantoate--beta-alanine ligase</v>
          </cell>
        </row>
        <row r="1736">
          <cell r="A1736" t="str">
            <v>MAP_RS02310</v>
          </cell>
          <cell r="B1736" t="str">
            <v>dihydropteroate synthase</v>
          </cell>
        </row>
        <row r="1737">
          <cell r="A1737" t="str">
            <v>MAP_RS03490</v>
          </cell>
          <cell r="B1737" t="str">
            <v>enoyl-CoA hydratase/isomerase family protein</v>
          </cell>
        </row>
        <row r="1738">
          <cell r="A1738" t="str">
            <v>MAP_RS03050</v>
          </cell>
          <cell r="B1738" t="str">
            <v>SDR family oxidoreductase</v>
          </cell>
        </row>
        <row r="1739">
          <cell r="A1739" t="str">
            <v>MAP_RS20260</v>
          </cell>
          <cell r="B1739" t="str">
            <v>hypothetical protein</v>
          </cell>
        </row>
        <row r="1740">
          <cell r="A1740" t="str">
            <v>MAP_RS07230</v>
          </cell>
          <cell r="B1740" t="str">
            <v>MFS transporter</v>
          </cell>
        </row>
        <row r="1741">
          <cell r="A1741" t="str">
            <v>MAP_RS05990</v>
          </cell>
          <cell r="B1741" t="str">
            <v>transketolase</v>
          </cell>
        </row>
        <row r="1742">
          <cell r="A1742" t="str">
            <v>MAP_RS13215</v>
          </cell>
          <cell r="B1742" t="str">
            <v>lipid-transfer protein</v>
          </cell>
        </row>
        <row r="1743">
          <cell r="A1743" t="str">
            <v>MAP_RS11925</v>
          </cell>
          <cell r="B1743" t="str">
            <v>hypothetical protein</v>
          </cell>
        </row>
        <row r="1744">
          <cell r="A1744" t="str">
            <v>MAP_RS00260</v>
          </cell>
          <cell r="B1744" t="str">
            <v>SDR family oxidoreductase</v>
          </cell>
        </row>
        <row r="1745">
          <cell r="A1745" t="str">
            <v>MAP_RS13210</v>
          </cell>
          <cell r="B1745" t="str">
            <v>acyl dehydratase</v>
          </cell>
        </row>
        <row r="1746">
          <cell r="A1746" t="str">
            <v>MAP_RS06630</v>
          </cell>
          <cell r="B1746" t="str">
            <v>tryptophan synthase subunit beta</v>
          </cell>
        </row>
        <row r="1747">
          <cell r="A1747" t="str">
            <v>MAP_RS15505</v>
          </cell>
          <cell r="B1747" t="str">
            <v>PPOX class F420-dependent oxidoreductase</v>
          </cell>
        </row>
        <row r="1748">
          <cell r="A1748" t="str">
            <v>MAP_RS15460</v>
          </cell>
          <cell r="B1748" t="str">
            <v>D-alanine--D-alanine ligase</v>
          </cell>
        </row>
        <row r="1749">
          <cell r="A1749" t="str">
            <v>MAP_RS19655</v>
          </cell>
          <cell r="B1749" t="str">
            <v>molecular chaperone</v>
          </cell>
        </row>
        <row r="1750">
          <cell r="A1750" t="str">
            <v>MAP_RS08015</v>
          </cell>
          <cell r="B1750" t="str">
            <v>undecaprenyl-diphosphate phosphatase</v>
          </cell>
        </row>
        <row r="1751">
          <cell r="A1751" t="str">
            <v>MAP_RS21975</v>
          </cell>
          <cell r="B1751" t="str">
            <v>polysaccharide deacetylase family protein</v>
          </cell>
        </row>
        <row r="1752">
          <cell r="A1752" t="str">
            <v>MAP_RS10800</v>
          </cell>
          <cell r="B1752" t="str">
            <v>serine O-acetyltransferase</v>
          </cell>
        </row>
        <row r="1753">
          <cell r="A1753" t="str">
            <v>MAP_RS21680</v>
          </cell>
          <cell r="B1753" t="str">
            <v>dTDP-glucose 4,6-dehydratase</v>
          </cell>
        </row>
        <row r="1754">
          <cell r="A1754" t="str">
            <v>MAP_RS17285</v>
          </cell>
          <cell r="B1754" t="str">
            <v>adenosylhomocysteinase</v>
          </cell>
        </row>
        <row r="1755">
          <cell r="A1755" t="str">
            <v>MAP_RS01635</v>
          </cell>
          <cell r="B1755" t="str">
            <v>aminotransferase class I/II-fold pyridoxal phosphate-dependent enzyme</v>
          </cell>
        </row>
        <row r="1756">
          <cell r="A1756" t="str">
            <v>MAP_RS15835</v>
          </cell>
          <cell r="B1756" t="str">
            <v>NUDIX hydrolase</v>
          </cell>
        </row>
        <row r="1757">
          <cell r="A1757" t="str">
            <v>MAP_RS02220</v>
          </cell>
          <cell r="B1757" t="str">
            <v>DUF475 domain-containing protein</v>
          </cell>
        </row>
        <row r="1758">
          <cell r="A1758" t="str">
            <v>MAP_RS04570</v>
          </cell>
          <cell r="B1758" t="str">
            <v>phosphoribosylglycinamide formyltransferase</v>
          </cell>
        </row>
        <row r="1759">
          <cell r="A1759" t="str">
            <v>MAP_RS02735</v>
          </cell>
          <cell r="B1759" t="str">
            <v>SDR family oxidoreductase</v>
          </cell>
        </row>
        <row r="1760">
          <cell r="A1760" t="str">
            <v>MAP_RS17035</v>
          </cell>
          <cell r="B1760" t="str">
            <v>ParA family protein</v>
          </cell>
        </row>
        <row r="1761">
          <cell r="A1761" t="str">
            <v>MAP_RS10755</v>
          </cell>
          <cell r="B1761" t="str">
            <v>MCE family protein</v>
          </cell>
        </row>
        <row r="1762">
          <cell r="A1762" t="str">
            <v>MAP_RS03460</v>
          </cell>
          <cell r="B1762" t="str">
            <v>amidohydrolase</v>
          </cell>
        </row>
        <row r="1763">
          <cell r="A1763" t="str">
            <v>MAP_RS20615</v>
          </cell>
          <cell r="B1763" t="str">
            <v>glutamate-1-semialdehyde 2,1-aminomutase</v>
          </cell>
        </row>
        <row r="1764">
          <cell r="A1764" t="str">
            <v>MAP_RS13340</v>
          </cell>
          <cell r="B1764" t="str">
            <v>monoacyl phosphatidylinositol tetramannoside-binding protein</v>
          </cell>
        </row>
        <row r="1765">
          <cell r="A1765" t="str">
            <v>MAP_RS12215</v>
          </cell>
          <cell r="B1765" t="str">
            <v>enoyl-CoA hydratase/isomerase family protein</v>
          </cell>
        </row>
        <row r="1766">
          <cell r="A1766" t="str">
            <v>MAP_RS13805</v>
          </cell>
          <cell r="B1766" t="str">
            <v>pyridoxal 5'-phosphate synthase lyase subunit PdxS</v>
          </cell>
        </row>
        <row r="1767">
          <cell r="A1767" t="str">
            <v>MAP_RS20390</v>
          </cell>
          <cell r="B1767" t="str">
            <v>transpeptidase</v>
          </cell>
        </row>
        <row r="1768">
          <cell r="A1768" t="str">
            <v>MAP_RS03045</v>
          </cell>
          <cell r="B1768" t="str">
            <v>cytochrome P450</v>
          </cell>
        </row>
        <row r="1769">
          <cell r="A1769" t="str">
            <v>MAP_RS02910</v>
          </cell>
          <cell r="B1769" t="str">
            <v>hypothetical protein</v>
          </cell>
        </row>
        <row r="1770">
          <cell r="A1770" t="str">
            <v>MAP_RS02775</v>
          </cell>
          <cell r="B1770" t="str">
            <v>hypothetical protein</v>
          </cell>
        </row>
        <row r="1771">
          <cell r="A1771" t="str">
            <v>MAP_RS14330</v>
          </cell>
          <cell r="B1771" t="str">
            <v>ribonuclease D</v>
          </cell>
        </row>
        <row r="1772">
          <cell r="A1772" t="str">
            <v>MAP_RS20785</v>
          </cell>
          <cell r="B1772" t="str">
            <v>demethylmenaquinone methyltransferase</v>
          </cell>
        </row>
        <row r="1773">
          <cell r="A1773" t="str">
            <v>MAP_RS20155</v>
          </cell>
          <cell r="B1773" t="str">
            <v>CDP-diacylglycerol--serine O-phosphatidyltransferase</v>
          </cell>
        </row>
        <row r="1774">
          <cell r="A1774" t="str">
            <v>MAP_RS15390</v>
          </cell>
          <cell r="B1774" t="str">
            <v>aldo/keto reductase</v>
          </cell>
        </row>
        <row r="1775">
          <cell r="A1775" t="str">
            <v>MAP_RS09670</v>
          </cell>
          <cell r="B1775" t="str">
            <v>penicillin-binding protein 2</v>
          </cell>
        </row>
        <row r="1776">
          <cell r="A1776" t="str">
            <v>MAP_RS11240</v>
          </cell>
          <cell r="B1776" t="str">
            <v>sulfate ABC transporter ATP-binding protein</v>
          </cell>
        </row>
        <row r="1777">
          <cell r="A1777" t="str">
            <v>MAP_RS12675</v>
          </cell>
          <cell r="B1777" t="str">
            <v>adenylyl-sulfate kinase</v>
          </cell>
        </row>
        <row r="1778">
          <cell r="A1778" t="str">
            <v>MAP_RS09905</v>
          </cell>
          <cell r="B1778" t="str">
            <v>branched-chain amino acid aminotransferase</v>
          </cell>
        </row>
        <row r="1779">
          <cell r="A1779" t="str">
            <v>MAP_RS18440</v>
          </cell>
          <cell r="B1779" t="str">
            <v>cytochrome P450</v>
          </cell>
        </row>
        <row r="1780">
          <cell r="A1780" t="str">
            <v>MAP_RS16085</v>
          </cell>
          <cell r="B1780" t="str">
            <v>aromatic ring-hydroxylating dioxygenase subunit alpha</v>
          </cell>
        </row>
        <row r="1781">
          <cell r="A1781" t="str">
            <v>MAP_RS19895</v>
          </cell>
          <cell r="B1781" t="str">
            <v>acyl-CoA dehydrogenase</v>
          </cell>
        </row>
        <row r="1782">
          <cell r="A1782" t="str">
            <v>MAP_RS13685</v>
          </cell>
          <cell r="B1782" t="str">
            <v>exodeoxyribonuclease VII large subunit</v>
          </cell>
        </row>
        <row r="1783">
          <cell r="A1783" t="str">
            <v>MAP_RS22085</v>
          </cell>
          <cell r="B1783" t="str">
            <v>sulfotransferase</v>
          </cell>
        </row>
        <row r="1784">
          <cell r="A1784" t="str">
            <v>MAP_RS18810</v>
          </cell>
          <cell r="B1784" t="str">
            <v>phosphotriesterase</v>
          </cell>
        </row>
        <row r="1785">
          <cell r="A1785" t="str">
            <v>MAP_RS04775</v>
          </cell>
          <cell r="B1785" t="str">
            <v>phospholipid carrier-dependent glycosyltransferase</v>
          </cell>
        </row>
        <row r="1786">
          <cell r="A1786" t="str">
            <v>MAP_RS04555</v>
          </cell>
          <cell r="B1786" t="str">
            <v>LLM class F420-dependent oxidoreductase</v>
          </cell>
        </row>
        <row r="1787">
          <cell r="A1787" t="str">
            <v>MAP_RS17225</v>
          </cell>
          <cell r="B1787" t="str">
            <v>potassium transporter TrkA</v>
          </cell>
        </row>
        <row r="1788">
          <cell r="A1788" t="str">
            <v>MAP_RS18385</v>
          </cell>
          <cell r="B1788" t="str">
            <v>TetR/AcrR family transcriptional regulator</v>
          </cell>
        </row>
        <row r="1789">
          <cell r="A1789" t="str">
            <v>MAP_RS12315</v>
          </cell>
          <cell r="B1789" t="str">
            <v>hypothetical protein</v>
          </cell>
        </row>
        <row r="1790">
          <cell r="A1790" t="str">
            <v>MAP_RS00655</v>
          </cell>
          <cell r="B1790" t="str">
            <v>2-hydroxyacid dehydrogenase</v>
          </cell>
        </row>
        <row r="1791">
          <cell r="A1791" t="str">
            <v>MAP_RS21410</v>
          </cell>
          <cell r="B1791" t="str">
            <v>phosphate ABC transporter substrate-binding protein PstS</v>
          </cell>
        </row>
        <row r="1792">
          <cell r="A1792" t="str">
            <v>MAP_RS08990</v>
          </cell>
          <cell r="B1792" t="str">
            <v>carbohydrate ABC transporter permease</v>
          </cell>
        </row>
        <row r="1793">
          <cell r="A1793" t="str">
            <v>MAP_RS06515</v>
          </cell>
          <cell r="B1793" t="str">
            <v>biotin synthase</v>
          </cell>
        </row>
        <row r="1794">
          <cell r="A1794" t="str">
            <v>MAP_RS05505</v>
          </cell>
          <cell r="B1794" t="str">
            <v>aminodeoxychorismate lyase</v>
          </cell>
        </row>
        <row r="1795">
          <cell r="A1795" t="str">
            <v>MAP_RS13890</v>
          </cell>
          <cell r="B1795" t="str">
            <v>class I SAM-dependent methyltransferase</v>
          </cell>
        </row>
        <row r="1796">
          <cell r="A1796" t="str">
            <v>MAP_RS07140</v>
          </cell>
          <cell r="B1796" t="str">
            <v>CTP synthetase</v>
          </cell>
        </row>
        <row r="1797">
          <cell r="A1797" t="str">
            <v>MAP_RS17510</v>
          </cell>
          <cell r="B1797" t="str">
            <v>RNA polymerase sigma factor SigF</v>
          </cell>
        </row>
        <row r="1798">
          <cell r="A1798" t="str">
            <v>MAP_RS00760</v>
          </cell>
          <cell r="B1798" t="str">
            <v>acyl-CoA dehydrogenase</v>
          </cell>
        </row>
        <row r="1799">
          <cell r="A1799" t="str">
            <v>MAP_RS18545</v>
          </cell>
          <cell r="B1799" t="str">
            <v>hypothetical protein</v>
          </cell>
        </row>
        <row r="1800">
          <cell r="A1800" t="str">
            <v>MAP_RS09575</v>
          </cell>
          <cell r="B1800" t="str">
            <v>M20/M25/M40 family metallo-hydrolase</v>
          </cell>
        </row>
        <row r="1801">
          <cell r="A1801" t="str">
            <v>MAP_RS04690</v>
          </cell>
          <cell r="B1801" t="str">
            <v>N-acetyltransferase</v>
          </cell>
        </row>
        <row r="1802">
          <cell r="A1802" t="str">
            <v>MAP_RS19665</v>
          </cell>
          <cell r="B1802" t="str">
            <v>sugar porter family MFS transporter</v>
          </cell>
        </row>
        <row r="1803">
          <cell r="A1803" t="str">
            <v>MAP_RS07995</v>
          </cell>
          <cell r="B1803" t="str">
            <v>zinc-binding alcohol dehydrogenase family protein</v>
          </cell>
        </row>
        <row r="1804">
          <cell r="A1804" t="str">
            <v>MAP_RS14750</v>
          </cell>
          <cell r="B1804" t="str">
            <v>oxidoreductase Rieske (2Fe-2S)-binding protein</v>
          </cell>
        </row>
        <row r="1805">
          <cell r="A1805" t="str">
            <v>MAP_RS07865</v>
          </cell>
          <cell r="B1805" t="str">
            <v>glycine dehydrogenase (aminomethyl-transferring)</v>
          </cell>
        </row>
        <row r="1806">
          <cell r="A1806" t="str">
            <v>MAP_RS05305</v>
          </cell>
          <cell r="B1806" t="str">
            <v>4-aminobutyrate--2-oxoglutarate transaminase</v>
          </cell>
        </row>
        <row r="1807">
          <cell r="A1807" t="str">
            <v>MAP_RS15435</v>
          </cell>
          <cell r="B1807" t="str">
            <v>DUF1214 domain-containing protein</v>
          </cell>
        </row>
        <row r="1808">
          <cell r="A1808" t="str">
            <v>MAP_RS03650</v>
          </cell>
          <cell r="B1808" t="str">
            <v>DUF4190 domain-containing protein</v>
          </cell>
        </row>
        <row r="1809">
          <cell r="A1809" t="str">
            <v>MAP_RS20465</v>
          </cell>
          <cell r="B1809" t="str">
            <v>pyrroline-5-carboxylate reductase</v>
          </cell>
        </row>
        <row r="1810">
          <cell r="A1810" t="str">
            <v>MAP_RS08505</v>
          </cell>
          <cell r="B1810" t="str">
            <v>class I SAM-dependent methyltransferase</v>
          </cell>
        </row>
        <row r="1811">
          <cell r="A1811" t="str">
            <v>MAP_RS06915</v>
          </cell>
          <cell r="B1811" t="str">
            <v>N-acetyl-gamma-glutamyl-phosphate reductase</v>
          </cell>
        </row>
        <row r="1812">
          <cell r="A1812" t="str">
            <v>MAP_RS07735</v>
          </cell>
          <cell r="B1812" t="str">
            <v>PPE family protein</v>
          </cell>
        </row>
        <row r="1813">
          <cell r="A1813" t="str">
            <v>MAP_RS08960</v>
          </cell>
          <cell r="B1813" t="str">
            <v>EfeM/EfeO family lipoprotein</v>
          </cell>
        </row>
        <row r="1814">
          <cell r="A1814" t="str">
            <v>MAP_RS21095</v>
          </cell>
          <cell r="B1814" t="str">
            <v>preprotein translocase subunit SecE</v>
          </cell>
        </row>
        <row r="1815">
          <cell r="A1815" t="str">
            <v>MAP_RS17230</v>
          </cell>
          <cell r="B1815" t="str">
            <v>membrane protein</v>
          </cell>
        </row>
        <row r="1816">
          <cell r="A1816" t="str">
            <v>MAP_RS15545</v>
          </cell>
          <cell r="B1816" t="str">
            <v>NAD(P)/FAD-dependent oxidoreductase</v>
          </cell>
        </row>
        <row r="1817">
          <cell r="A1817" t="str">
            <v>MAP_RS09385</v>
          </cell>
          <cell r="B1817" t="str">
            <v>phosphoribosyl-ATP diphosphatase</v>
          </cell>
        </row>
        <row r="1818">
          <cell r="A1818" t="str">
            <v>MAP_RS02055</v>
          </cell>
          <cell r="B1818" t="str">
            <v>acid resistance serine protease MarP</v>
          </cell>
        </row>
        <row r="1819">
          <cell r="A1819" t="str">
            <v>MAP_RS11875</v>
          </cell>
          <cell r="B1819" t="str">
            <v>DUF3618 domain-containing protein</v>
          </cell>
        </row>
        <row r="1820">
          <cell r="A1820" t="str">
            <v>MAP_RS10340</v>
          </cell>
          <cell r="B1820" t="str">
            <v>nitrite/sulfite reductase</v>
          </cell>
        </row>
        <row r="1821">
          <cell r="A1821" t="str">
            <v>MAP_RS21485</v>
          </cell>
          <cell r="B1821" t="str">
            <v>LLM class flavin-dependent oxidoreductase</v>
          </cell>
        </row>
        <row r="1822">
          <cell r="A1822" t="str">
            <v>MAP_RS19640</v>
          </cell>
          <cell r="B1822" t="str">
            <v>YibE/F family protein</v>
          </cell>
        </row>
        <row r="1823">
          <cell r="A1823" t="str">
            <v>MAP_RS04575</v>
          </cell>
          <cell r="B1823" t="str">
            <v>bifunctional phosphoribosylaminoimidazolecarboxamide formyltransferase/IMP cyclohydrolase PurH</v>
          </cell>
        </row>
        <row r="1824">
          <cell r="A1824" t="str">
            <v>MAP_RS16100</v>
          </cell>
          <cell r="B1824" t="str">
            <v>MarR family transcriptional regulator</v>
          </cell>
        </row>
        <row r="1825">
          <cell r="A1825" t="str">
            <v>MAP_RS02620</v>
          </cell>
          <cell r="B1825" t="str">
            <v>2-nitropropane dioxygenase</v>
          </cell>
        </row>
        <row r="1826">
          <cell r="A1826" t="str">
            <v>MAP_RS12170</v>
          </cell>
          <cell r="B1826" t="str">
            <v>acyl-CoA dehydrogenase</v>
          </cell>
        </row>
        <row r="1827">
          <cell r="A1827" t="str">
            <v>MAP_RS20795</v>
          </cell>
          <cell r="B1827" t="str">
            <v>NAD(P)/FAD-dependent oxidoreductase</v>
          </cell>
        </row>
        <row r="1828">
          <cell r="A1828" t="str">
            <v>MAP_RS02100</v>
          </cell>
          <cell r="B1828" t="str">
            <v>ABC transporter ATP-binding protein</v>
          </cell>
        </row>
        <row r="1829">
          <cell r="A1829" t="str">
            <v>MAP_RS01300</v>
          </cell>
          <cell r="B1829" t="str">
            <v>phosphotransferase family protein</v>
          </cell>
        </row>
        <row r="1830">
          <cell r="A1830" t="str">
            <v>MAP_RS20595</v>
          </cell>
          <cell r="B1830" t="str">
            <v>2-dehydropantoate 2-reductase</v>
          </cell>
        </row>
        <row r="1831">
          <cell r="A1831" t="str">
            <v>MAP_RS03740</v>
          </cell>
          <cell r="B1831" t="str">
            <v>NAD(P)-dependent oxidoreductase</v>
          </cell>
        </row>
        <row r="1832">
          <cell r="A1832" t="str">
            <v>MAP_RS00470</v>
          </cell>
          <cell r="B1832" t="str">
            <v>hypothetical protein</v>
          </cell>
        </row>
        <row r="1833">
          <cell r="A1833" t="str">
            <v>MAP_RS21475</v>
          </cell>
          <cell r="B1833" t="str">
            <v>50S ribosomal protein L30</v>
          </cell>
        </row>
        <row r="1834">
          <cell r="A1834" t="str">
            <v>MAP_RS11870</v>
          </cell>
          <cell r="B1834" t="str">
            <v>DUF3556 domain-containing protein</v>
          </cell>
        </row>
        <row r="1835">
          <cell r="A1835" t="str">
            <v>MAP_RS18410</v>
          </cell>
          <cell r="B1835" t="str">
            <v>LLM class F420-dependent oxidoreductase</v>
          </cell>
        </row>
        <row r="1836">
          <cell r="A1836" t="str">
            <v>MAP_RS02530</v>
          </cell>
          <cell r="B1836" t="str">
            <v>hypothetical protein</v>
          </cell>
        </row>
        <row r="1837">
          <cell r="A1837" t="str">
            <v>MAP_RS18050</v>
          </cell>
          <cell r="B1837" t="str">
            <v>thiamine pyrophosphate-binding protein</v>
          </cell>
        </row>
        <row r="1838">
          <cell r="A1838" t="str">
            <v>MAP_RS08165</v>
          </cell>
          <cell r="B1838" t="str">
            <v>SDR family oxidoreductase</v>
          </cell>
        </row>
        <row r="1839">
          <cell r="A1839" t="str">
            <v>MAP_RS06345</v>
          </cell>
          <cell r="B1839" t="str">
            <v>signal peptidase II</v>
          </cell>
        </row>
        <row r="1840">
          <cell r="A1840" t="str">
            <v>MAP_RS10640</v>
          </cell>
          <cell r="B1840" t="str">
            <v>amino acid permease</v>
          </cell>
        </row>
        <row r="1841">
          <cell r="A1841" t="str">
            <v>MAP_RS01655</v>
          </cell>
          <cell r="B1841" t="str">
            <v>hypothetical protein</v>
          </cell>
        </row>
        <row r="1842">
          <cell r="A1842" t="str">
            <v>MAP_RS07270</v>
          </cell>
          <cell r="B1842" t="str">
            <v>PadR family transcriptional regulator</v>
          </cell>
        </row>
        <row r="1843">
          <cell r="A1843" t="str">
            <v>MAP_RS09695</v>
          </cell>
          <cell r="B1843" t="str">
            <v>N-acetyltransferase</v>
          </cell>
        </row>
        <row r="1844">
          <cell r="A1844" t="str">
            <v>MAP_RS21820</v>
          </cell>
          <cell r="B1844" t="str">
            <v>DUF4436 domain-containing protein</v>
          </cell>
        </row>
        <row r="1845">
          <cell r="A1845" t="str">
            <v>MAP_RS17360</v>
          </cell>
          <cell r="B1845" t="str">
            <v>class I SAM-dependent methyltransferase</v>
          </cell>
        </row>
        <row r="1846">
          <cell r="A1846" t="str">
            <v>MAP_RS10025</v>
          </cell>
          <cell r="B1846" t="str">
            <v>hypothetical protein</v>
          </cell>
        </row>
        <row r="1847">
          <cell r="A1847" t="str">
            <v>MAP_RS03040</v>
          </cell>
          <cell r="B1847" t="str">
            <v>ferredoxin</v>
          </cell>
        </row>
        <row r="1848">
          <cell r="A1848" t="str">
            <v>MAP_RS03190</v>
          </cell>
          <cell r="B1848" t="str">
            <v>GntR family transcriptional regulator</v>
          </cell>
        </row>
        <row r="1849">
          <cell r="A1849" t="str">
            <v>MAP_RS15890</v>
          </cell>
          <cell r="B1849" t="str">
            <v>TetR/AcrR family transcriptional regulator</v>
          </cell>
        </row>
        <row r="1850">
          <cell r="A1850" t="str">
            <v>MAP_RS12195</v>
          </cell>
          <cell r="B1850" t="str">
            <v>hypothetical protein</v>
          </cell>
        </row>
        <row r="1851">
          <cell r="A1851" t="str">
            <v>MAP_RS10440</v>
          </cell>
          <cell r="B1851" t="str">
            <v>pyridoxal phosphate-dependent aminotransferase</v>
          </cell>
        </row>
        <row r="1852">
          <cell r="A1852" t="str">
            <v>MAP_RS14370</v>
          </cell>
          <cell r="B1852" t="str">
            <v>DUF3159 domain-containing protein</v>
          </cell>
        </row>
        <row r="1853">
          <cell r="A1853" t="str">
            <v>MAP_RS16820</v>
          </cell>
          <cell r="B1853" t="str">
            <v>NAD(P)H nitroreductase</v>
          </cell>
        </row>
        <row r="1854">
          <cell r="A1854" t="str">
            <v>MAP_RS12305</v>
          </cell>
          <cell r="B1854" t="str">
            <v>ABC transporter ATP-binding protein</v>
          </cell>
        </row>
        <row r="1855">
          <cell r="A1855" t="str">
            <v>MAP_RS14940</v>
          </cell>
          <cell r="B1855" t="str">
            <v>VWA domain-containing protein</v>
          </cell>
        </row>
        <row r="1856">
          <cell r="A1856" t="str">
            <v>MAP_RS08915</v>
          </cell>
          <cell r="B1856" t="str">
            <v>aldo/keto reductase</v>
          </cell>
        </row>
        <row r="1857">
          <cell r="A1857" t="str">
            <v>MAP_RS11765</v>
          </cell>
          <cell r="B1857" t="str">
            <v>alpha-ketoacid dehydrogenase subunit beta</v>
          </cell>
        </row>
        <row r="1858">
          <cell r="A1858" t="str">
            <v>MAP_RS17355</v>
          </cell>
          <cell r="B1858" t="str">
            <v>coenzyme F420-0:L-glutamate ligase</v>
          </cell>
        </row>
        <row r="1859">
          <cell r="A1859" t="str">
            <v>MAP_RS04105</v>
          </cell>
          <cell r="B1859" t="str">
            <v>MogA/MoaB family molybdenum cofactor biosynthesis protein</v>
          </cell>
        </row>
        <row r="1860">
          <cell r="A1860" t="str">
            <v>MAP_RS19005</v>
          </cell>
          <cell r="B1860" t="str">
            <v>uroporphyrinogen-III synthase</v>
          </cell>
        </row>
        <row r="1861">
          <cell r="A1861" t="str">
            <v>MAP_RS14345</v>
          </cell>
          <cell r="B1861" t="str">
            <v>membrane protein</v>
          </cell>
        </row>
        <row r="1862">
          <cell r="A1862" t="str">
            <v>MAP_RS19390</v>
          </cell>
          <cell r="B1862" t="str">
            <v>type VII secretion system protein EsxS</v>
          </cell>
        </row>
        <row r="1863">
          <cell r="A1863" t="str">
            <v>MAP_RS13900</v>
          </cell>
          <cell r="B1863" t="str">
            <v>hypothetical protein</v>
          </cell>
        </row>
        <row r="1864">
          <cell r="A1864" t="str">
            <v>MAP_RS18055</v>
          </cell>
          <cell r="B1864" t="str">
            <v>aldehyde dehydrogenase family protein</v>
          </cell>
        </row>
        <row r="1865">
          <cell r="A1865" t="str">
            <v>MAP_RS21515</v>
          </cell>
          <cell r="B1865" t="str">
            <v>L-fuculose-phosphate aldolase</v>
          </cell>
        </row>
        <row r="1866">
          <cell r="A1866" t="str">
            <v>MAP_RS11775</v>
          </cell>
          <cell r="B1866" t="str">
            <v>CoA ester lyase</v>
          </cell>
        </row>
        <row r="1867">
          <cell r="A1867" t="str">
            <v>MAP_RS06800</v>
          </cell>
          <cell r="B1867" t="str">
            <v>membrane protein</v>
          </cell>
        </row>
        <row r="1868">
          <cell r="A1868" t="str">
            <v>MAP_RS01310</v>
          </cell>
          <cell r="B1868" t="str">
            <v>hypothetical protein</v>
          </cell>
        </row>
        <row r="1869">
          <cell r="A1869" t="str">
            <v>MAP_RS00905</v>
          </cell>
          <cell r="B1869" t="str">
            <v>RraA family protein</v>
          </cell>
        </row>
        <row r="1870">
          <cell r="A1870" t="str">
            <v>MAP_RS11315</v>
          </cell>
          <cell r="B1870" t="str">
            <v>30S ribosomal protein S20</v>
          </cell>
        </row>
        <row r="1871">
          <cell r="A1871" t="str">
            <v>MAP_RS20860</v>
          </cell>
          <cell r="B1871" t="str">
            <v>cytochrome P450</v>
          </cell>
        </row>
        <row r="1872">
          <cell r="A1872" t="str">
            <v>MAP_RS21900</v>
          </cell>
          <cell r="B1872" t="str">
            <v>FAD-dependent oxidoreductase</v>
          </cell>
        </row>
        <row r="1873">
          <cell r="A1873" t="str">
            <v>MAP_RS07630</v>
          </cell>
          <cell r="B1873" t="str">
            <v>LLM class F420-dependent oxidoreductase</v>
          </cell>
        </row>
        <row r="1874">
          <cell r="A1874" t="str">
            <v>MAP_RS21600</v>
          </cell>
          <cell r="B1874" t="str">
            <v>3-oxoacyl-ACP synthase</v>
          </cell>
        </row>
        <row r="1875">
          <cell r="A1875" t="str">
            <v>MAP_RS16400</v>
          </cell>
          <cell r="B1875" t="str">
            <v>acyl-CoA dehydrogenase family protein</v>
          </cell>
        </row>
        <row r="1876">
          <cell r="A1876" t="str">
            <v>MAP_RS06395</v>
          </cell>
          <cell r="B1876" t="str">
            <v>long-chain fatty acid--CoA ligase</v>
          </cell>
        </row>
        <row r="1877">
          <cell r="A1877" t="str">
            <v>MAP_RS18080</v>
          </cell>
          <cell r="B1877" t="str">
            <v>hypothetical protein</v>
          </cell>
        </row>
        <row r="1878">
          <cell r="A1878" t="str">
            <v>MAP_RS03665</v>
          </cell>
          <cell r="B1878" t="str">
            <v>nuclear transport factor 2 family protein</v>
          </cell>
        </row>
        <row r="1879">
          <cell r="A1879" t="str">
            <v>MAP_RS09740</v>
          </cell>
          <cell r="B1879" t="str">
            <v>polyadenylate-specific 3'-exoribonuclease AS</v>
          </cell>
        </row>
        <row r="1880">
          <cell r="A1880" t="str">
            <v>MAP_RS01895</v>
          </cell>
          <cell r="B1880" t="str">
            <v>type 1 glutamine amidotransferase</v>
          </cell>
        </row>
        <row r="1881">
          <cell r="A1881" t="str">
            <v>MAP_RS05780</v>
          </cell>
          <cell r="B1881" t="str">
            <v>ribulose-phosphate 3-epimerase</v>
          </cell>
        </row>
        <row r="1882">
          <cell r="A1882" t="str">
            <v>MAP_RS00680</v>
          </cell>
          <cell r="B1882" t="str">
            <v>hemerythrin domain-containing protein</v>
          </cell>
        </row>
        <row r="1883">
          <cell r="A1883" t="str">
            <v>MAP_RS07545</v>
          </cell>
          <cell r="B1883" t="str">
            <v>FAD-binding protein</v>
          </cell>
        </row>
        <row r="1884">
          <cell r="A1884" t="str">
            <v>MAP_RS09440</v>
          </cell>
          <cell r="B1884" t="str">
            <v>DUF3298 domain-containing protein</v>
          </cell>
        </row>
        <row r="1885">
          <cell r="A1885" t="str">
            <v>MAP_RS16805</v>
          </cell>
          <cell r="B1885" t="str">
            <v>histidine kinase</v>
          </cell>
        </row>
        <row r="1886">
          <cell r="A1886" t="str">
            <v>MAP_RS06450</v>
          </cell>
          <cell r="B1886" t="str">
            <v>acyltransferase</v>
          </cell>
        </row>
        <row r="1887">
          <cell r="A1887" t="str">
            <v>MAP_RS05000</v>
          </cell>
          <cell r="B1887" t="str">
            <v>diaminopimelate decarboxylase</v>
          </cell>
        </row>
        <row r="1888">
          <cell r="A1888" t="str">
            <v>MAP_RS11345</v>
          </cell>
          <cell r="B1888" t="str">
            <v>PPOX class F420-dependent oxidoreductase</v>
          </cell>
        </row>
        <row r="1889">
          <cell r="A1889" t="str">
            <v>MAP_RS13650</v>
          </cell>
          <cell r="B1889" t="str">
            <v>nitroreductase family deazaflavin-dependent oxidoreductase</v>
          </cell>
        </row>
        <row r="1890">
          <cell r="A1890" t="str">
            <v>MAP_RS12035</v>
          </cell>
          <cell r="B1890" t="str">
            <v>acyl-CoA dehydrogenase</v>
          </cell>
        </row>
        <row r="1891">
          <cell r="A1891" t="str">
            <v>MAP_RS00660</v>
          </cell>
          <cell r="B1891" t="str">
            <v>ATP-binding protein</v>
          </cell>
        </row>
        <row r="1892">
          <cell r="A1892" t="str">
            <v>MAP_RS08545</v>
          </cell>
          <cell r="B1892" t="str">
            <v>enoyl-CoA hydratase/isomerase family protein</v>
          </cell>
        </row>
        <row r="1893">
          <cell r="A1893" t="str">
            <v>MAP_RS00740</v>
          </cell>
          <cell r="B1893" t="str">
            <v>ABC transporter permease</v>
          </cell>
        </row>
        <row r="1894">
          <cell r="A1894" t="str">
            <v>MAP_RS16525</v>
          </cell>
          <cell r="B1894" t="str">
            <v>hypothetical protein</v>
          </cell>
        </row>
        <row r="1895">
          <cell r="A1895" t="str">
            <v>MAP_RS05410</v>
          </cell>
          <cell r="B1895" t="str">
            <v>SRPBCC family protein</v>
          </cell>
        </row>
        <row r="1896">
          <cell r="A1896" t="str">
            <v>MAP_RS10010</v>
          </cell>
          <cell r="B1896" t="str">
            <v>3-methyl-2-oxobutanoate hydroxymethyltransferase</v>
          </cell>
        </row>
        <row r="1897">
          <cell r="A1897" t="str">
            <v>MAP_RS06015</v>
          </cell>
          <cell r="B1897" t="str">
            <v>multidrug ABC transporter permease</v>
          </cell>
        </row>
        <row r="1898">
          <cell r="A1898" t="str">
            <v>MAP_RS10660</v>
          </cell>
          <cell r="B1898" t="str">
            <v>energy-coupling factor transporter transmembrane protein EcfT</v>
          </cell>
        </row>
        <row r="1899">
          <cell r="A1899" t="str">
            <v>MAP_RS11495</v>
          </cell>
          <cell r="B1899" t="str">
            <v>cysteine hydrolase</v>
          </cell>
        </row>
        <row r="1900">
          <cell r="A1900" t="str">
            <v>MAP_RS13275</v>
          </cell>
          <cell r="B1900" t="str">
            <v>type II toxin-antitoxin system VapB family antitoxin</v>
          </cell>
        </row>
        <row r="1901">
          <cell r="A1901" t="str">
            <v>MAP_RS02155</v>
          </cell>
          <cell r="B1901" t="str">
            <v>DEAD/DEAH box helicase</v>
          </cell>
        </row>
        <row r="1902">
          <cell r="A1902" t="str">
            <v>MAP_RS04790</v>
          </cell>
          <cell r="B1902" t="str">
            <v>RNA polymerase sigma-70 factor</v>
          </cell>
        </row>
        <row r="1903">
          <cell r="A1903" t="str">
            <v>MAP_RS11450</v>
          </cell>
          <cell r="B1903" t="str">
            <v>HAMP domain-containing protein</v>
          </cell>
        </row>
        <row r="1904">
          <cell r="A1904" t="str">
            <v>MAP_RS00785</v>
          </cell>
          <cell r="B1904" t="str">
            <v>extradiol dioxygenase</v>
          </cell>
        </row>
        <row r="1905">
          <cell r="A1905" t="str">
            <v>MAP_RS04095</v>
          </cell>
          <cell r="B1905" t="str">
            <v>hypothetical protein</v>
          </cell>
        </row>
        <row r="1906">
          <cell r="A1906" t="str">
            <v>MAP_RS19965</v>
          </cell>
          <cell r="B1906" t="str">
            <v>hypothetical protein</v>
          </cell>
        </row>
        <row r="1907">
          <cell r="A1907" t="str">
            <v>MAP_RS08400</v>
          </cell>
          <cell r="B1907" t="str">
            <v>thiol peroxidase</v>
          </cell>
        </row>
        <row r="1908">
          <cell r="A1908" t="str">
            <v>MAP_RS15610</v>
          </cell>
          <cell r="B1908" t="str">
            <v>amino acid-binding protein</v>
          </cell>
        </row>
        <row r="1909">
          <cell r="A1909" t="str">
            <v>MAP_RS05890</v>
          </cell>
          <cell r="B1909" t="str">
            <v>alpha/beta hydrolase</v>
          </cell>
        </row>
        <row r="1910">
          <cell r="A1910" t="str">
            <v>MAP_RS22480</v>
          </cell>
          <cell r="B1910" t="str">
            <v>hypothetical protein</v>
          </cell>
        </row>
        <row r="1911">
          <cell r="A1911" t="str">
            <v>MAP_RS16690</v>
          </cell>
          <cell r="B1911" t="str">
            <v>carbamoyltransferase</v>
          </cell>
        </row>
        <row r="1912">
          <cell r="A1912" t="str">
            <v>MAP_RS09175</v>
          </cell>
          <cell r="B1912" t="str">
            <v>carboxymethylenebutenolidase</v>
          </cell>
        </row>
        <row r="1913">
          <cell r="A1913" t="str">
            <v>MAP_RS12430</v>
          </cell>
          <cell r="B1913" t="str">
            <v>endonuclease NucS</v>
          </cell>
        </row>
        <row r="1914">
          <cell r="A1914" t="str">
            <v>MAP_RS05640</v>
          </cell>
          <cell r="B1914" t="str">
            <v>ferredoxin family protein</v>
          </cell>
        </row>
        <row r="1915">
          <cell r="A1915" t="str">
            <v>MAP_RS09455</v>
          </cell>
          <cell r="B1915" t="str">
            <v>SDR family oxidoreductase</v>
          </cell>
        </row>
        <row r="1916">
          <cell r="A1916" t="str">
            <v>MAP_RS20625</v>
          </cell>
          <cell r="B1916" t="str">
            <v>TlpA family protein disulfide reductase</v>
          </cell>
        </row>
        <row r="1917">
          <cell r="A1917" t="str">
            <v>MAP_RS13735</v>
          </cell>
          <cell r="B1917" t="str">
            <v>polysaccharide deacetylase family protein</v>
          </cell>
        </row>
        <row r="1918">
          <cell r="A1918" t="str">
            <v>MAP_RS02600</v>
          </cell>
          <cell r="B1918" t="str">
            <v>TetR family transcriptional regulator KstR2</v>
          </cell>
        </row>
        <row r="1919">
          <cell r="A1919" t="str">
            <v>MAP_RS17480</v>
          </cell>
          <cell r="B1919" t="str">
            <v>acyl-CoA carboxylase subunit epsilon</v>
          </cell>
        </row>
        <row r="1920">
          <cell r="A1920" t="str">
            <v>MAP_RS07880</v>
          </cell>
          <cell r="B1920" t="str">
            <v>hypothetical protein</v>
          </cell>
        </row>
        <row r="1921">
          <cell r="A1921" t="str">
            <v>MAP_RS06905</v>
          </cell>
          <cell r="B1921" t="str">
            <v>phenylalanine--tRNA ligase subunit alpha</v>
          </cell>
        </row>
        <row r="1922">
          <cell r="A1922" t="str">
            <v>MAP_RS06680</v>
          </cell>
          <cell r="B1922" t="str">
            <v>cytochrome ubiquinol oxidase subunit I</v>
          </cell>
        </row>
        <row r="1923">
          <cell r="A1923" t="str">
            <v>MAP_RS18395</v>
          </cell>
          <cell r="B1923" t="str">
            <v>SMP-30/gluconolactonase/LRE family protein</v>
          </cell>
        </row>
        <row r="1924">
          <cell r="A1924" t="str">
            <v>MAP_RS09590</v>
          </cell>
          <cell r="B1924" t="str">
            <v>phosphoribosyltransferase</v>
          </cell>
        </row>
        <row r="1925">
          <cell r="A1925" t="str">
            <v>MAP_RS15675</v>
          </cell>
          <cell r="B1925" t="str">
            <v>GNAT family N-acetyltransferase</v>
          </cell>
        </row>
        <row r="1926">
          <cell r="A1926" t="str">
            <v>MAP_RS13695</v>
          </cell>
          <cell r="B1926" t="str">
            <v>NAD-dependent epimerase/dehydratase family protein</v>
          </cell>
        </row>
        <row r="1927">
          <cell r="A1927" t="str">
            <v>MAP_RS06760</v>
          </cell>
          <cell r="B1927" t="str">
            <v>ATP-binding cassette domain-containing protein</v>
          </cell>
        </row>
        <row r="1928">
          <cell r="A1928" t="str">
            <v>MAP_RS04470</v>
          </cell>
          <cell r="B1928" t="str">
            <v>SAM-dependent methyltransferase</v>
          </cell>
        </row>
        <row r="1929">
          <cell r="A1929" t="str">
            <v>MAP_RS07835</v>
          </cell>
          <cell r="B1929" t="str">
            <v>DUF881 domain-containing protein</v>
          </cell>
        </row>
        <row r="1930">
          <cell r="A1930" t="str">
            <v>MAP_RS12375</v>
          </cell>
          <cell r="B1930" t="str">
            <v>DUF2017 domain-containing protein</v>
          </cell>
        </row>
        <row r="1931">
          <cell r="A1931" t="str">
            <v>MAP_RS11770</v>
          </cell>
          <cell r="B1931" t="str">
            <v>pyruvate dehydrogenase (acetyl-transferring) E1 component subunit alpha</v>
          </cell>
        </row>
        <row r="1932">
          <cell r="A1932" t="str">
            <v>MAP_RS12545</v>
          </cell>
          <cell r="B1932" t="str">
            <v>ATP synthase subunit I</v>
          </cell>
        </row>
        <row r="1933">
          <cell r="A1933" t="str">
            <v>MAP_RS07085</v>
          </cell>
          <cell r="B1933" t="str">
            <v>DNA-3-methyladenine glycosylase</v>
          </cell>
        </row>
        <row r="1934">
          <cell r="A1934" t="str">
            <v>MAP_RS17855</v>
          </cell>
          <cell r="B1934" t="str">
            <v>class I SAM-dependent methyltransferase</v>
          </cell>
        </row>
        <row r="1935">
          <cell r="A1935" t="str">
            <v>MAP_RS00845</v>
          </cell>
          <cell r="B1935" t="str">
            <v>nitroreductase family deazaflavin-dependent oxidoreductase</v>
          </cell>
        </row>
        <row r="1936">
          <cell r="A1936" t="str">
            <v>MAP_RS10120</v>
          </cell>
          <cell r="B1936" t="str">
            <v>peroxiredoxin</v>
          </cell>
        </row>
        <row r="1937">
          <cell r="A1937" t="str">
            <v>MAP_RS12750</v>
          </cell>
          <cell r="B1937" t="str">
            <v>ABC transporter ATP-binding protein</v>
          </cell>
        </row>
        <row r="1938">
          <cell r="A1938" t="str">
            <v>MAP_RS20780</v>
          </cell>
          <cell r="B1938" t="str">
            <v>glycosyltransferase family 1 protein</v>
          </cell>
        </row>
        <row r="1939">
          <cell r="A1939" t="str">
            <v>MAP_RS20075</v>
          </cell>
          <cell r="B1939" t="str">
            <v>hypothetical protein</v>
          </cell>
        </row>
        <row r="1940">
          <cell r="A1940" t="str">
            <v>MAP_RS08475</v>
          </cell>
          <cell r="B1940" t="str">
            <v>DUF1906 domain-containing protein</v>
          </cell>
        </row>
        <row r="1941">
          <cell r="A1941" t="str">
            <v>MAP_RS09865</v>
          </cell>
          <cell r="B1941" t="str">
            <v>carbohydrate kinase family protein</v>
          </cell>
        </row>
        <row r="1942">
          <cell r="A1942" t="str">
            <v>MAP_RS13480</v>
          </cell>
          <cell r="B1942" t="str">
            <v>crotonase/enoyl-CoA hydratase family protein</v>
          </cell>
        </row>
        <row r="1943">
          <cell r="A1943" t="str">
            <v>MAP_RS09395</v>
          </cell>
          <cell r="B1943" t="str">
            <v>ABC transporter permease</v>
          </cell>
        </row>
        <row r="1944">
          <cell r="A1944" t="str">
            <v>MAP_RS16295</v>
          </cell>
          <cell r="B1944" t="str">
            <v>mechanosensitive ion channel family protein</v>
          </cell>
        </row>
        <row r="1945">
          <cell r="A1945" t="str">
            <v>MAP_RS05265</v>
          </cell>
          <cell r="B1945" t="str">
            <v>DUF4247 domain-containing protein</v>
          </cell>
        </row>
        <row r="1946">
          <cell r="A1946" t="str">
            <v>MAP_RS00885</v>
          </cell>
          <cell r="B1946" t="str">
            <v>PHP domain-containing protein</v>
          </cell>
        </row>
        <row r="1947">
          <cell r="A1947" t="str">
            <v>MAP_RS11865</v>
          </cell>
          <cell r="B1947" t="str">
            <v>hypothetical protein</v>
          </cell>
        </row>
        <row r="1948">
          <cell r="A1948" t="str">
            <v>MAP_RS11960</v>
          </cell>
          <cell r="B1948" t="str">
            <v>CoA transferase</v>
          </cell>
        </row>
        <row r="1949">
          <cell r="A1949" t="str">
            <v>MAP_RS15490</v>
          </cell>
          <cell r="B1949" t="str">
            <v>3-isopropylmalate dehydratase small subunit</v>
          </cell>
        </row>
        <row r="1950">
          <cell r="A1950" t="str">
            <v>MAP_RS00290</v>
          </cell>
          <cell r="B1950" t="str">
            <v>alpha/beta hydrolase</v>
          </cell>
        </row>
        <row r="1951">
          <cell r="A1951" t="str">
            <v>MAP_RS15925</v>
          </cell>
          <cell r="B1951" t="str">
            <v>SDR family oxidoreductase</v>
          </cell>
        </row>
        <row r="1952">
          <cell r="A1952" t="str">
            <v>MAP_RS10790</v>
          </cell>
          <cell r="B1952" t="str">
            <v>TQXA domain-containing protein</v>
          </cell>
        </row>
        <row r="1953">
          <cell r="A1953" t="str">
            <v>MAP_RS12345</v>
          </cell>
          <cell r="B1953" t="str">
            <v>RdgB/HAM1 family non-canonical purine NTP pyrophosphatase</v>
          </cell>
        </row>
        <row r="1954">
          <cell r="A1954" t="str">
            <v>MAP_RS12595</v>
          </cell>
          <cell r="B1954" t="str">
            <v>diaminopimelate decarboxylase</v>
          </cell>
        </row>
        <row r="1955">
          <cell r="A1955" t="str">
            <v>MAP_RS09370</v>
          </cell>
          <cell r="B1955" t="str">
            <v>FAD-containing oxidoreductase</v>
          </cell>
        </row>
        <row r="1956">
          <cell r="A1956" t="str">
            <v>MAP_RS12660</v>
          </cell>
          <cell r="B1956" t="str">
            <v>VOC family protein</v>
          </cell>
        </row>
        <row r="1957">
          <cell r="A1957" t="str">
            <v>MAP_RS00910</v>
          </cell>
          <cell r="B1957" t="str">
            <v>hypothetical protein</v>
          </cell>
        </row>
        <row r="1958">
          <cell r="A1958" t="str">
            <v>MAP_RS13515</v>
          </cell>
          <cell r="B1958" t="str">
            <v>CbbQ/NirQ/NorQ/GpvN family protein</v>
          </cell>
        </row>
        <row r="1959">
          <cell r="A1959" t="str">
            <v>MAP_RS22105</v>
          </cell>
          <cell r="B1959" t="str">
            <v>phosphotransferase family protein</v>
          </cell>
        </row>
        <row r="1960">
          <cell r="A1960" t="str">
            <v>MAP_RS11275</v>
          </cell>
          <cell r="B1960" t="str">
            <v>elongation factor 4</v>
          </cell>
        </row>
        <row r="1961">
          <cell r="A1961" t="str">
            <v>MAP_RS09065</v>
          </cell>
          <cell r="B1961" t="str">
            <v>cytochrome P450</v>
          </cell>
        </row>
        <row r="1962">
          <cell r="A1962" t="str">
            <v>MAP_RS06635</v>
          </cell>
          <cell r="B1962" t="str">
            <v>tryptophan synthase subunit alpha</v>
          </cell>
        </row>
        <row r="1963">
          <cell r="A1963" t="str">
            <v>MAP_RS10370</v>
          </cell>
          <cell r="B1963" t="str">
            <v>alpha/beta hydrolase</v>
          </cell>
        </row>
        <row r="1964">
          <cell r="A1964" t="str">
            <v>MAP_RS10830</v>
          </cell>
          <cell r="B1964" t="str">
            <v>hypothetical protein</v>
          </cell>
        </row>
        <row r="1965">
          <cell r="A1965" t="str">
            <v>MAP_RS05275</v>
          </cell>
          <cell r="B1965" t="str">
            <v>DUF4178 domain-containing protein</v>
          </cell>
        </row>
        <row r="1966">
          <cell r="A1966" t="str">
            <v>MAP_RS05630</v>
          </cell>
          <cell r="B1966" t="str">
            <v>hypothetical protein</v>
          </cell>
        </row>
        <row r="1967">
          <cell r="A1967" t="str">
            <v>MAP_RS03565</v>
          </cell>
          <cell r="B1967" t="str">
            <v>SDR family oxidoreductase</v>
          </cell>
        </row>
        <row r="1968">
          <cell r="A1968" t="str">
            <v>MAP_RS13565</v>
          </cell>
          <cell r="B1968" t="str">
            <v>DoxX family protein</v>
          </cell>
        </row>
        <row r="1969">
          <cell r="A1969" t="str">
            <v>MAP_RS07940</v>
          </cell>
          <cell r="B1969" t="str">
            <v>PaaI family thioesterase</v>
          </cell>
        </row>
        <row r="1970">
          <cell r="A1970" t="str">
            <v>MAP_RS11980</v>
          </cell>
          <cell r="B1970" t="str">
            <v>acyl-CoA dehydrogenase</v>
          </cell>
        </row>
        <row r="1971">
          <cell r="A1971" t="str">
            <v>MAP_RS10750</v>
          </cell>
          <cell r="B1971" t="str">
            <v>MCE family protein</v>
          </cell>
        </row>
        <row r="1972">
          <cell r="A1972" t="str">
            <v>MAP_RS19820</v>
          </cell>
          <cell r="B1972" t="str">
            <v>hypothetical protein</v>
          </cell>
        </row>
        <row r="1973">
          <cell r="A1973" t="str">
            <v>MAP_RS00235</v>
          </cell>
          <cell r="B1973" t="str">
            <v>MFS transporter</v>
          </cell>
        </row>
        <row r="1974">
          <cell r="A1974" t="str">
            <v>MAP_RS20090</v>
          </cell>
          <cell r="B1974" t="str">
            <v>exodeoxyribonuclease III</v>
          </cell>
        </row>
        <row r="1975">
          <cell r="A1975" t="str">
            <v>MAP_RS19475</v>
          </cell>
          <cell r="B1975" t="str">
            <v>hypothetical protein</v>
          </cell>
        </row>
        <row r="1976">
          <cell r="A1976" t="str">
            <v>MAP_RS10870</v>
          </cell>
          <cell r="B1976" t="str">
            <v>ArsR family transcriptional regulator</v>
          </cell>
        </row>
        <row r="1977">
          <cell r="A1977" t="str">
            <v>MAP_RS08530</v>
          </cell>
          <cell r="B1977" t="str">
            <v>hypothetical protein</v>
          </cell>
        </row>
        <row r="1978">
          <cell r="A1978" t="str">
            <v>MAP_RS15155</v>
          </cell>
          <cell r="B1978" t="str">
            <v>DUF4190 domain-containing protein</v>
          </cell>
        </row>
        <row r="1979">
          <cell r="A1979" t="str">
            <v>MAP_RS22095</v>
          </cell>
          <cell r="B1979" t="str">
            <v>fructose bisphosphate aldolase</v>
          </cell>
        </row>
        <row r="1980">
          <cell r="A1980" t="str">
            <v>MAP_RS06410</v>
          </cell>
          <cell r="B1980" t="str">
            <v>nitroreductase family deazaflavin-dependent oxidoreductase</v>
          </cell>
        </row>
        <row r="1981">
          <cell r="A1981" t="str">
            <v>MAP_RS01665</v>
          </cell>
          <cell r="B1981" t="str">
            <v>CHAT domain-containing protein</v>
          </cell>
        </row>
        <row r="1982">
          <cell r="A1982" t="str">
            <v>MAP_RS04185</v>
          </cell>
          <cell r="B1982" t="str">
            <v>RNA methyltransferase</v>
          </cell>
        </row>
        <row r="1983">
          <cell r="A1983" t="str">
            <v>MAP_RS06435</v>
          </cell>
          <cell r="B1983" t="str">
            <v>malto-oligosyltrehalose trehalohydrolase</v>
          </cell>
        </row>
        <row r="1984">
          <cell r="A1984" t="str">
            <v>MAP_RS20450</v>
          </cell>
          <cell r="B1984" t="str">
            <v>hypothetical protein</v>
          </cell>
        </row>
        <row r="1985">
          <cell r="A1985" t="str">
            <v>MAP_RS17415</v>
          </cell>
          <cell r="B1985" t="str">
            <v>serine/threonine protein kinase</v>
          </cell>
        </row>
        <row r="1986">
          <cell r="A1986" t="str">
            <v>MAP_RS06575</v>
          </cell>
          <cell r="B1986" t="str">
            <v>imidazoleglycerol-phosphate dehydratase</v>
          </cell>
        </row>
        <row r="1987">
          <cell r="A1987" t="str">
            <v>MAP_RS12085</v>
          </cell>
          <cell r="B1987" t="str">
            <v>TetR/AcrR family transcriptional regulator</v>
          </cell>
        </row>
        <row r="1988">
          <cell r="A1988" t="str">
            <v>MAP_RS01190</v>
          </cell>
          <cell r="B1988" t="str">
            <v>GtrA family protein</v>
          </cell>
        </row>
        <row r="1989">
          <cell r="A1989" t="str">
            <v>MAP_RS15010</v>
          </cell>
          <cell r="B1989" t="str">
            <v>cobyric acid synthase</v>
          </cell>
        </row>
        <row r="1990">
          <cell r="A1990" t="str">
            <v>MAP_RS17405</v>
          </cell>
          <cell r="B1990" t="str">
            <v>SAM-dependent methyltransferase</v>
          </cell>
        </row>
        <row r="1991">
          <cell r="A1991" t="str">
            <v>MAP_RS00340</v>
          </cell>
          <cell r="B1991" t="str">
            <v>DUF2029 domain-containing protein</v>
          </cell>
        </row>
        <row r="1992">
          <cell r="A1992" t="str">
            <v>MAP_RS10390</v>
          </cell>
          <cell r="B1992" t="str">
            <v>glycosyltransferase family 1 protein</v>
          </cell>
        </row>
        <row r="1993">
          <cell r="A1993" t="str">
            <v>MAP_RS12580</v>
          </cell>
          <cell r="B1993" t="str">
            <v>homoserine kinase</v>
          </cell>
        </row>
        <row r="1994">
          <cell r="A1994" t="str">
            <v>MAP_RS09155</v>
          </cell>
          <cell r="B1994" t="str">
            <v>polyprenol monophosphomannose synthase</v>
          </cell>
        </row>
        <row r="1995">
          <cell r="A1995" t="str">
            <v>MAP_RS09060</v>
          </cell>
          <cell r="B1995" t="str">
            <v>hypothetical protein</v>
          </cell>
        </row>
        <row r="1996">
          <cell r="A1996" t="str">
            <v>MAP_RS22080</v>
          </cell>
          <cell r="B1996" t="str">
            <v>DUF1214 domain-containing protein</v>
          </cell>
        </row>
        <row r="1997">
          <cell r="A1997" t="str">
            <v>MAP_RS19405</v>
          </cell>
          <cell r="B1997" t="str">
            <v>type VII secretion integral membrane protein EccD</v>
          </cell>
        </row>
        <row r="1998">
          <cell r="A1998" t="str">
            <v>MAP_RS04025</v>
          </cell>
          <cell r="B1998" t="str">
            <v>SRPBCC family protein</v>
          </cell>
        </row>
        <row r="1999">
          <cell r="A1999" t="str">
            <v>MAP_RS13135</v>
          </cell>
          <cell r="B1999" t="str">
            <v>succinyl-diaminopimelate desuccinylase</v>
          </cell>
        </row>
        <row r="2000">
          <cell r="A2000" t="str">
            <v>MAP_RS13590</v>
          </cell>
          <cell r="B2000" t="str">
            <v>VOC family protein</v>
          </cell>
        </row>
        <row r="2001">
          <cell r="A2001" t="str">
            <v>MAP_RS00595</v>
          </cell>
          <cell r="B2001" t="str">
            <v>TetR/AcrR family transcriptional regulator</v>
          </cell>
        </row>
        <row r="2002">
          <cell r="A2002" t="str">
            <v>MAP_RS21325</v>
          </cell>
          <cell r="B2002" t="str">
            <v>mycofactocin system-associated heme/flavin dehydrogenase</v>
          </cell>
        </row>
        <row r="2003">
          <cell r="A2003" t="str">
            <v>MAP_RS06465</v>
          </cell>
          <cell r="B2003" t="str">
            <v>adenosylmethionine--8-amino-7-oxononanoate transaminase</v>
          </cell>
        </row>
        <row r="2004">
          <cell r="A2004" t="str">
            <v>MAP_RS13230</v>
          </cell>
          <cell r="B2004" t="str">
            <v>L-glutamate gamma-semialdehyde dehydrogenase</v>
          </cell>
        </row>
        <row r="2005">
          <cell r="A2005" t="str">
            <v>MAP_RS15430</v>
          </cell>
          <cell r="B2005" t="str">
            <v>nuclear transport factor 2 family protein</v>
          </cell>
        </row>
        <row r="2006">
          <cell r="A2006" t="str">
            <v>MAP_RS02970</v>
          </cell>
          <cell r="B2006" t="str">
            <v>hypothetical protein</v>
          </cell>
        </row>
        <row r="2007">
          <cell r="A2007" t="str">
            <v>MAP_RS14960</v>
          </cell>
          <cell r="B2007" t="str">
            <v>mycothione reductase</v>
          </cell>
        </row>
        <row r="2008">
          <cell r="A2008" t="str">
            <v>MAP_RS15805</v>
          </cell>
          <cell r="B2008" t="str">
            <v>hypothetical protein</v>
          </cell>
        </row>
        <row r="2009">
          <cell r="A2009" t="str">
            <v>MAP_RS01320</v>
          </cell>
          <cell r="B2009" t="str">
            <v>sensor histidine kinase</v>
          </cell>
        </row>
        <row r="2010">
          <cell r="A2010" t="str">
            <v>MAP_RS03195</v>
          </cell>
          <cell r="B2010" t="str">
            <v>cupin domain-containing protein</v>
          </cell>
        </row>
        <row r="2011">
          <cell r="A2011" t="str">
            <v>MAP_RS20865</v>
          </cell>
          <cell r="B2011" t="str">
            <v>NYN domain-containing protein</v>
          </cell>
        </row>
        <row r="2012">
          <cell r="A2012" t="str">
            <v>MAP_RS01800</v>
          </cell>
          <cell r="B2012" t="str">
            <v>PadR family transcriptional regulator</v>
          </cell>
        </row>
        <row r="2013">
          <cell r="A2013" t="str">
            <v>MAP_RS18740</v>
          </cell>
          <cell r="B2013" t="str">
            <v>amidohydrolase</v>
          </cell>
        </row>
        <row r="2014">
          <cell r="A2014" t="str">
            <v>MAP_RS06460</v>
          </cell>
          <cell r="B2014" t="str">
            <v>hypothetical protein</v>
          </cell>
        </row>
        <row r="2015">
          <cell r="A2015" t="str">
            <v>MAP_RS21015</v>
          </cell>
          <cell r="B2015" t="str">
            <v>SAM-dependent methyltransferase</v>
          </cell>
        </row>
        <row r="2016">
          <cell r="A2016" t="str">
            <v>MAP_RS19825</v>
          </cell>
          <cell r="B2016" t="str">
            <v>DUF3151 domain-containing protein</v>
          </cell>
        </row>
        <row r="2017">
          <cell r="A2017" t="str">
            <v>MAP_RS09130</v>
          </cell>
          <cell r="B2017" t="str">
            <v>hypothetical protein</v>
          </cell>
        </row>
        <row r="2018">
          <cell r="A2018" t="str">
            <v>MAP_RS13880</v>
          </cell>
          <cell r="B2018" t="str">
            <v>transcriptional regulator</v>
          </cell>
        </row>
        <row r="2019">
          <cell r="A2019" t="str">
            <v>MAP_RS16310</v>
          </cell>
          <cell r="B2019" t="str">
            <v>pyridoxamine 5'-phosphate oxidase family protein</v>
          </cell>
        </row>
        <row r="2020">
          <cell r="A2020" t="str">
            <v>MAP_RS01330</v>
          </cell>
          <cell r="B2020" t="str">
            <v>MBL fold metallo-hydrolase</v>
          </cell>
        </row>
        <row r="2021">
          <cell r="A2021" t="str">
            <v>MAP_RS08080</v>
          </cell>
          <cell r="B2021" t="str">
            <v>alkyl hydroperoxide reductase AhpD</v>
          </cell>
        </row>
        <row r="2022">
          <cell r="A2022" t="str">
            <v>MAP_RS17185</v>
          </cell>
          <cell r="B2022" t="str">
            <v>hypothetical protein</v>
          </cell>
        </row>
        <row r="2023">
          <cell r="A2023" t="str">
            <v>MAP_RS20040</v>
          </cell>
          <cell r="B2023" t="str">
            <v>M28 family peptidase</v>
          </cell>
        </row>
        <row r="2024">
          <cell r="A2024" t="str">
            <v>MAP_RS11515</v>
          </cell>
          <cell r="B2024" t="str">
            <v>glutamate 5-kinase</v>
          </cell>
        </row>
        <row r="2025">
          <cell r="A2025" t="str">
            <v>MAP_RS03455</v>
          </cell>
          <cell r="B2025" t="str">
            <v>CoA transferase</v>
          </cell>
        </row>
        <row r="2026">
          <cell r="A2026" t="str">
            <v>MAP_RS14800</v>
          </cell>
          <cell r="B2026" t="str">
            <v>30S ribosomal protein S15</v>
          </cell>
        </row>
        <row r="2027">
          <cell r="A2027" t="str">
            <v>MAP_RS10880</v>
          </cell>
          <cell r="B2027" t="str">
            <v>hypothetical protein</v>
          </cell>
        </row>
        <row r="2028">
          <cell r="A2028" t="str">
            <v>MAP_RS10550</v>
          </cell>
          <cell r="B2028" t="str">
            <v>GAF domain-containing protein</v>
          </cell>
        </row>
        <row r="2029">
          <cell r="A2029" t="str">
            <v>MAP_RS02900</v>
          </cell>
          <cell r="B2029" t="str">
            <v>hypothetical protein</v>
          </cell>
        </row>
        <row r="2030">
          <cell r="A2030" t="str">
            <v>MAP_RS01255</v>
          </cell>
          <cell r="B2030" t="str">
            <v>hydrolase</v>
          </cell>
        </row>
        <row r="2031">
          <cell r="A2031" t="str">
            <v>MAP_RS01350</v>
          </cell>
          <cell r="B2031" t="str">
            <v>glucose 1-dehydrogenase</v>
          </cell>
        </row>
        <row r="2032">
          <cell r="A2032" t="str">
            <v>MAP_RS11420</v>
          </cell>
          <cell r="B2032" t="str">
            <v>nicotinate-nucleotide adenylyltransferase</v>
          </cell>
        </row>
        <row r="2033">
          <cell r="A2033" t="str">
            <v>MAP_RS13910</v>
          </cell>
          <cell r="B2033" t="str">
            <v>protocatechuate 3,4-dioxygenase subunit alpha</v>
          </cell>
        </row>
        <row r="2034">
          <cell r="A2034" t="str">
            <v>MAP_RS14965</v>
          </cell>
          <cell r="B2034" t="str">
            <v>HoxN/HupN/NixA family nickel/cobalt transporter</v>
          </cell>
        </row>
        <row r="2035">
          <cell r="A2035" t="str">
            <v>MAP_RS22495</v>
          </cell>
          <cell r="B2035" t="str">
            <v>hypothetical protein</v>
          </cell>
        </row>
        <row r="2036">
          <cell r="A2036" t="str">
            <v>MAP_RS07030</v>
          </cell>
          <cell r="B2036" t="str">
            <v>glycoside hydrolase</v>
          </cell>
        </row>
        <row r="2037">
          <cell r="A2037" t="str">
            <v>MAP_RS19400</v>
          </cell>
          <cell r="B2037" t="str">
            <v>ESX secretion-associated protein EspG</v>
          </cell>
        </row>
        <row r="2038">
          <cell r="A2038" t="str">
            <v>MAP_RS02960</v>
          </cell>
          <cell r="B2038" t="str">
            <v>alpha/beta hydrolase</v>
          </cell>
        </row>
        <row r="2039">
          <cell r="A2039" t="str">
            <v>MAP_RS18955</v>
          </cell>
          <cell r="B2039" t="str">
            <v>flavin reductase</v>
          </cell>
        </row>
        <row r="2040">
          <cell r="A2040" t="str">
            <v>MAP_RS14770</v>
          </cell>
          <cell r="B2040" t="str">
            <v>hypothetical protein</v>
          </cell>
        </row>
        <row r="2041">
          <cell r="A2041" t="str">
            <v>MAP_RS01430</v>
          </cell>
          <cell r="B2041" t="str">
            <v>CAP domain-containing protein</v>
          </cell>
        </row>
        <row r="2042">
          <cell r="A2042" t="str">
            <v>MAP_RS05675</v>
          </cell>
          <cell r="B2042" t="str">
            <v>bifunctional pyrimidine operon transcriptional regulator/uracil phosphoribosyltransferase</v>
          </cell>
        </row>
        <row r="2043">
          <cell r="A2043" t="str">
            <v>MAP_RS16770</v>
          </cell>
          <cell r="B2043" t="str">
            <v>glutathione-dependent formaldehyde dehydrogenase</v>
          </cell>
        </row>
        <row r="2044">
          <cell r="A2044" t="str">
            <v>MAP_RS09375</v>
          </cell>
          <cell r="B2044" t="str">
            <v>membrane protein</v>
          </cell>
        </row>
        <row r="2045">
          <cell r="A2045" t="str">
            <v>MAP_RS00330</v>
          </cell>
          <cell r="B2045" t="str">
            <v>hypothetical protein</v>
          </cell>
        </row>
        <row r="2046">
          <cell r="A2046" t="str">
            <v>MAP_RS16920</v>
          </cell>
          <cell r="B2046" t="str">
            <v>PDZ domain-containing protein</v>
          </cell>
        </row>
        <row r="2047">
          <cell r="A2047" t="str">
            <v>MAP_RS16200</v>
          </cell>
          <cell r="B2047" t="str">
            <v>DUF4267 domain-containing protein</v>
          </cell>
        </row>
        <row r="2048">
          <cell r="A2048" t="str">
            <v>MAP_RS08550</v>
          </cell>
          <cell r="B2048" t="str">
            <v>hypothetical protein</v>
          </cell>
        </row>
        <row r="2049">
          <cell r="A2049" t="str">
            <v>MAP_RS18005</v>
          </cell>
          <cell r="B2049" t="str">
            <v>SDR family oxidoreductase</v>
          </cell>
        </row>
        <row r="2050">
          <cell r="A2050" t="str">
            <v>MAP_RS01730</v>
          </cell>
          <cell r="B2050" t="str">
            <v>ATP-dependent DNA ligase</v>
          </cell>
        </row>
        <row r="2051">
          <cell r="A2051" t="str">
            <v>MAP_RS14475</v>
          </cell>
          <cell r="B2051" t="str">
            <v>serine protease</v>
          </cell>
        </row>
        <row r="2052">
          <cell r="A2052" t="str">
            <v>MAP_RS05635</v>
          </cell>
          <cell r="B2052" t="str">
            <v>GntR family transcriptional regulator</v>
          </cell>
        </row>
        <row r="2053">
          <cell r="A2053" t="str">
            <v>MAP_RS17805</v>
          </cell>
          <cell r="B2053" t="str">
            <v>bifunctional methylenetetrahydrofolate dehydrogenase/methenyltetrahydrofolate cyclohydrolase</v>
          </cell>
        </row>
        <row r="2054">
          <cell r="A2054" t="str">
            <v>MAP_RS16190</v>
          </cell>
          <cell r="B2054" t="str">
            <v>hemerythrin domain-containing protein</v>
          </cell>
        </row>
        <row r="2055">
          <cell r="A2055" t="str">
            <v>MAP_RS03155</v>
          </cell>
          <cell r="B2055" t="str">
            <v>DUF2334 domain-containing protein</v>
          </cell>
        </row>
        <row r="2056">
          <cell r="A2056" t="str">
            <v>MAP_RS07080</v>
          </cell>
          <cell r="B2056" t="str">
            <v>ammonium transporter</v>
          </cell>
        </row>
        <row r="2057">
          <cell r="A2057" t="str">
            <v>MAP_RS01030</v>
          </cell>
          <cell r="B2057" t="str">
            <v>1-acyl-sn-glycerol-3-phosphate acyltransferase</v>
          </cell>
        </row>
        <row r="2058">
          <cell r="A2058" t="str">
            <v>MAP_RS04395</v>
          </cell>
          <cell r="B2058" t="str">
            <v>LLM class F420-dependent oxidoreductase</v>
          </cell>
        </row>
        <row r="2059">
          <cell r="A2059" t="str">
            <v>MAP_RS08635</v>
          </cell>
          <cell r="B2059" t="str">
            <v>hypothetical protein</v>
          </cell>
        </row>
        <row r="2060">
          <cell r="A2060" t="str">
            <v>MAP_RS04965</v>
          </cell>
          <cell r="B2060" t="str">
            <v>SDR family NAD(P)-dependent oxidoreductase</v>
          </cell>
        </row>
        <row r="2061">
          <cell r="A2061" t="str">
            <v>MAP_RS08965</v>
          </cell>
          <cell r="B2061" t="str">
            <v>Fe2+/Pb2+ permease</v>
          </cell>
        </row>
        <row r="2062">
          <cell r="A2062" t="str">
            <v>MAP_RS01460</v>
          </cell>
          <cell r="B2062" t="str">
            <v>MBL fold metallo-hydrolase</v>
          </cell>
        </row>
        <row r="2063">
          <cell r="A2063" t="str">
            <v>MAP_RS12495</v>
          </cell>
          <cell r="B2063" t="str">
            <v>cob(I)yrinic acid a,c-diamide adenosyltransferase</v>
          </cell>
        </row>
        <row r="2064">
          <cell r="A2064" t="str">
            <v>MAP_RS06300</v>
          </cell>
          <cell r="B2064" t="str">
            <v>MbtH family protein</v>
          </cell>
        </row>
        <row r="2065">
          <cell r="A2065" t="str">
            <v>MAP_RS15650</v>
          </cell>
          <cell r="B2065" t="str">
            <v>methionine synthase</v>
          </cell>
        </row>
        <row r="2066">
          <cell r="A2066" t="str">
            <v>MAP_RS06940</v>
          </cell>
          <cell r="B2066" t="str">
            <v>arginine repressor</v>
          </cell>
        </row>
        <row r="2067">
          <cell r="A2067" t="str">
            <v>MAP_RS14585</v>
          </cell>
          <cell r="B2067" t="str">
            <v>hypothetical protein</v>
          </cell>
        </row>
        <row r="2068">
          <cell r="A2068" t="str">
            <v>MAP_RS19620</v>
          </cell>
          <cell r="B2068" t="str">
            <v>UDP-glucose/GDP-mannose dehydrogenase family protein</v>
          </cell>
        </row>
        <row r="2069">
          <cell r="A2069" t="str">
            <v>MAP_RS21800</v>
          </cell>
          <cell r="B2069" t="str">
            <v>LLM class F420-dependent oxidoreductase</v>
          </cell>
        </row>
        <row r="2070">
          <cell r="A2070" t="str">
            <v>MAP_RS04625</v>
          </cell>
          <cell r="B2070" t="str">
            <v>acyl-CoA dehydrogenase</v>
          </cell>
        </row>
        <row r="2071">
          <cell r="A2071" t="str">
            <v>MAP_RS08920</v>
          </cell>
          <cell r="B2071" t="str">
            <v>acyltransferase</v>
          </cell>
        </row>
        <row r="2072">
          <cell r="A2072" t="str">
            <v>MAP_RS09360</v>
          </cell>
          <cell r="B2072" t="str">
            <v>tRNA (adenine-N1)-methyltransferase</v>
          </cell>
        </row>
        <row r="2073">
          <cell r="A2073" t="str">
            <v>MAP_RS16940</v>
          </cell>
          <cell r="B2073" t="str">
            <v>WhiB family transcriptional regulator</v>
          </cell>
        </row>
        <row r="2074">
          <cell r="A2074" t="str">
            <v>MAP_RS17585</v>
          </cell>
          <cell r="B2074" t="str">
            <v>hypothetical protein</v>
          </cell>
        </row>
        <row r="2075">
          <cell r="A2075" t="str">
            <v>MAP_RS05800</v>
          </cell>
          <cell r="B2075" t="str">
            <v>riboflavin synthase</v>
          </cell>
        </row>
        <row r="2076">
          <cell r="A2076" t="str">
            <v>MAP_RS06610</v>
          </cell>
          <cell r="B2076" t="str">
            <v>peroxiredoxin</v>
          </cell>
        </row>
        <row r="2077">
          <cell r="A2077" t="str">
            <v>MAP_RS02325</v>
          </cell>
          <cell r="B2077" t="str">
            <v>DUF3180 domain-containing protein</v>
          </cell>
        </row>
        <row r="2078">
          <cell r="A2078" t="str">
            <v>MAP_RS04425</v>
          </cell>
          <cell r="B2078" t="str">
            <v>phosphate ABC transporter permease subunit PstC</v>
          </cell>
        </row>
        <row r="2079">
          <cell r="A2079" t="str">
            <v>MAP_RS04955</v>
          </cell>
          <cell r="B2079" t="str">
            <v>peptidyl-tRNA hydrolase</v>
          </cell>
        </row>
        <row r="2080">
          <cell r="A2080" t="str">
            <v>MAP_RS18445</v>
          </cell>
          <cell r="B2080" t="str">
            <v>alcohol dehydrogenase</v>
          </cell>
        </row>
        <row r="2081">
          <cell r="A2081" t="str">
            <v>MAP_RS00875</v>
          </cell>
          <cell r="B2081" t="str">
            <v>LLM class F420-dependent oxidoreductase</v>
          </cell>
        </row>
        <row r="2082">
          <cell r="A2082" t="str">
            <v>MAP_RS07295</v>
          </cell>
          <cell r="B2082" t="str">
            <v>SDR family NAD(P)-dependent oxidoreductase</v>
          </cell>
        </row>
        <row r="2083">
          <cell r="A2083" t="str">
            <v>MAP_RS01475</v>
          </cell>
          <cell r="B2083" t="str">
            <v>CoA transferase</v>
          </cell>
        </row>
        <row r="2084">
          <cell r="A2084" t="str">
            <v>MAP_RS21620</v>
          </cell>
          <cell r="B2084" t="str">
            <v>acyl-CoA dehydrogenase</v>
          </cell>
        </row>
        <row r="2085">
          <cell r="A2085" t="str">
            <v>MAP_RS09860</v>
          </cell>
          <cell r="B2085" t="str">
            <v>asparagine synthase (glutamine-hydrolyzing)</v>
          </cell>
        </row>
        <row r="2086">
          <cell r="A2086" t="str">
            <v>MAP_RS06285</v>
          </cell>
          <cell r="B2086" t="str">
            <v>RND family transporter</v>
          </cell>
        </row>
        <row r="2087">
          <cell r="A2087" t="str">
            <v>MAP_RS14215</v>
          </cell>
          <cell r="B2087" t="str">
            <v>NAD(P)-dependent oxidoreductase</v>
          </cell>
        </row>
        <row r="2088">
          <cell r="A2088" t="str">
            <v>MAP_RS04315</v>
          </cell>
          <cell r="B2088" t="str">
            <v>hypothetical protein</v>
          </cell>
        </row>
        <row r="2089">
          <cell r="A2089" t="str">
            <v>MAP_RS20375</v>
          </cell>
          <cell r="B2089" t="str">
            <v>carbon-nitrogen hydrolase family protein</v>
          </cell>
        </row>
        <row r="2090">
          <cell r="A2090" t="str">
            <v>MAP_RS19610</v>
          </cell>
          <cell r="B2090" t="str">
            <v>hypothetical protein</v>
          </cell>
        </row>
        <row r="2091">
          <cell r="A2091" t="str">
            <v>MAP_RS10520</v>
          </cell>
          <cell r="B2091" t="str">
            <v>cyclohexanecarboxylate-CoA ligase</v>
          </cell>
        </row>
        <row r="2092">
          <cell r="A2092" t="str">
            <v>MAP_RS13460</v>
          </cell>
          <cell r="B2092" t="str">
            <v>NAD-dependent epimerase/dehydratase family protein</v>
          </cell>
        </row>
        <row r="2093">
          <cell r="A2093" t="str">
            <v>MAP_RS11750</v>
          </cell>
          <cell r="B2093" t="str">
            <v>hypothetical protein</v>
          </cell>
        </row>
        <row r="2094">
          <cell r="A2094" t="str">
            <v>MAP_RS01515</v>
          </cell>
          <cell r="B2094" t="str">
            <v>glutamate--cysteine ligase</v>
          </cell>
        </row>
        <row r="2095">
          <cell r="A2095" t="str">
            <v>MAP_RS04015</v>
          </cell>
          <cell r="B2095" t="str">
            <v>CoA transferase</v>
          </cell>
        </row>
        <row r="2096">
          <cell r="A2096" t="str">
            <v>MAP_RS03800</v>
          </cell>
          <cell r="B2096" t="str">
            <v>amidohydrolase</v>
          </cell>
        </row>
        <row r="2097">
          <cell r="A2097" t="str">
            <v>MAP_RS05940</v>
          </cell>
          <cell r="B2097" t="str">
            <v>LLM class F420-dependent oxidoreductase</v>
          </cell>
        </row>
        <row r="2098">
          <cell r="A2098" t="str">
            <v>MAP_RS14985</v>
          </cell>
          <cell r="B2098" t="str">
            <v>3-oxoacyl-ACP reductase</v>
          </cell>
        </row>
        <row r="2099">
          <cell r="A2099" t="str">
            <v>MAP_RS12245</v>
          </cell>
          <cell r="B2099" t="str">
            <v>long-chain fatty acid--CoA ligase</v>
          </cell>
        </row>
        <row r="2100">
          <cell r="A2100" t="str">
            <v>MAP_RS18370</v>
          </cell>
          <cell r="B2100" t="str">
            <v>diacylglycerol kinase</v>
          </cell>
        </row>
        <row r="2101">
          <cell r="A2101" t="str">
            <v>MAP_RS01615</v>
          </cell>
          <cell r="B2101" t="str">
            <v>SRPBCC family protein</v>
          </cell>
        </row>
        <row r="2102">
          <cell r="A2102" t="str">
            <v>MAP_RS03075</v>
          </cell>
          <cell r="B2102" t="str">
            <v>NAD(P)-dependent oxidoreductase</v>
          </cell>
        </row>
        <row r="2103">
          <cell r="A2103" t="str">
            <v>MAP_RS04410</v>
          </cell>
          <cell r="B2103" t="str">
            <v>hypothetical protein</v>
          </cell>
        </row>
        <row r="2104">
          <cell r="A2104" t="str">
            <v>MAP_RS18870</v>
          </cell>
          <cell r="B2104" t="str">
            <v>NAD-dependent formate dehydrogenase</v>
          </cell>
        </row>
        <row r="2105">
          <cell r="A2105" t="str">
            <v>MAP_RS22195</v>
          </cell>
          <cell r="B2105" t="str">
            <v>hypothetical protein</v>
          </cell>
        </row>
        <row r="2106">
          <cell r="A2106" t="str">
            <v>MAP_RS01525</v>
          </cell>
          <cell r="B2106" t="str">
            <v>ergothioneine biosynthesis PLP-dependent enzyme EgtE</v>
          </cell>
        </row>
        <row r="2107">
          <cell r="A2107" t="str">
            <v>MAP_RS09785</v>
          </cell>
          <cell r="B2107" t="str">
            <v>glycosyltransferase family 1 protein</v>
          </cell>
        </row>
        <row r="2108">
          <cell r="A2108" t="str">
            <v>MAP_RS11975</v>
          </cell>
          <cell r="B2108" t="str">
            <v>LLM class flavin-dependent oxidoreductase</v>
          </cell>
        </row>
        <row r="2109">
          <cell r="A2109" t="str">
            <v>MAP_RS18800</v>
          </cell>
          <cell r="B2109" t="str">
            <v>DUF3068 domain-containing protein</v>
          </cell>
        </row>
        <row r="2110">
          <cell r="A2110" t="str">
            <v>MAP_RS01780</v>
          </cell>
          <cell r="B2110" t="str">
            <v>SDR family oxidoreductase</v>
          </cell>
        </row>
        <row r="2111">
          <cell r="A2111" t="str">
            <v>MAP_RS11655</v>
          </cell>
          <cell r="B2111" t="str">
            <v>hypothetical protein</v>
          </cell>
        </row>
        <row r="2112">
          <cell r="A2112" t="str">
            <v>MAP_RS16730</v>
          </cell>
          <cell r="B2112" t="str">
            <v>thiamine pyrophosphate-requiring protein</v>
          </cell>
        </row>
        <row r="2113">
          <cell r="A2113" t="str">
            <v>MAP_RS01580</v>
          </cell>
          <cell r="B2113" t="str">
            <v>2-isopropylmalate synthase</v>
          </cell>
        </row>
        <row r="2114">
          <cell r="A2114" t="str">
            <v>MAP_RS00075</v>
          </cell>
          <cell r="B2114" t="str">
            <v>cell division protein CrgA</v>
          </cell>
        </row>
        <row r="2115">
          <cell r="A2115" t="str">
            <v>MAP_RS06225</v>
          </cell>
          <cell r="B2115" t="str">
            <v>methylmalonyl-CoA mutase small subunit</v>
          </cell>
        </row>
        <row r="2116">
          <cell r="A2116" t="str">
            <v>MAP_RS13555</v>
          </cell>
          <cell r="B2116" t="str">
            <v>5-methyltetrahydropteroyltriglutamate-- homocysteine methyltransferase</v>
          </cell>
        </row>
        <row r="2117">
          <cell r="A2117" t="str">
            <v>MAP_RS01530</v>
          </cell>
          <cell r="B2117" t="str">
            <v>L-histidine N(alpha)-methyltransferase</v>
          </cell>
        </row>
        <row r="2118">
          <cell r="A2118" t="str">
            <v>MAP_RS19920</v>
          </cell>
          <cell r="B2118" t="str">
            <v>MBL fold metallo-hydrolase</v>
          </cell>
        </row>
        <row r="2119">
          <cell r="A2119" t="str">
            <v>MAP_RS22245</v>
          </cell>
          <cell r="B2119" t="str">
            <v>RNA polymerase sigma factor SigM</v>
          </cell>
        </row>
        <row r="2120">
          <cell r="A2120" t="str">
            <v>MAP_RS18450</v>
          </cell>
          <cell r="B2120" t="str">
            <v>aldolase</v>
          </cell>
        </row>
        <row r="2121">
          <cell r="A2121" t="str">
            <v>MAP_RS09355</v>
          </cell>
          <cell r="B2121" t="str">
            <v>DUF503 domain-containing protein</v>
          </cell>
        </row>
        <row r="2122">
          <cell r="A2122" t="str">
            <v>MAP_RS16675</v>
          </cell>
          <cell r="B2122" t="str">
            <v>glycosyltransferase family 1 protein</v>
          </cell>
        </row>
        <row r="2123">
          <cell r="A2123" t="str">
            <v>MAP_RS04400</v>
          </cell>
          <cell r="B2123" t="str">
            <v>replication protein</v>
          </cell>
        </row>
        <row r="2124">
          <cell r="A2124" t="str">
            <v>MAP_RS01260</v>
          </cell>
          <cell r="B2124" t="str">
            <v>crotonase/enoyl-CoA hydratase family protein</v>
          </cell>
        </row>
        <row r="2125">
          <cell r="A2125" t="str">
            <v>MAP_RS06000</v>
          </cell>
          <cell r="B2125" t="str">
            <v>quinone oxidoreductase</v>
          </cell>
        </row>
        <row r="2126">
          <cell r="A2126" t="str">
            <v>MAP_RS17365</v>
          </cell>
          <cell r="B2126" t="str">
            <v>NUDIX domain-containing protein</v>
          </cell>
        </row>
        <row r="2127">
          <cell r="A2127" t="str">
            <v>MAP_RS13315</v>
          </cell>
          <cell r="B2127" t="str">
            <v>hypothetical protein</v>
          </cell>
        </row>
        <row r="2128">
          <cell r="A2128" t="str">
            <v>MAP_RS01540</v>
          </cell>
          <cell r="B2128" t="str">
            <v>ergothioneine biosynthesis protein EgtB</v>
          </cell>
        </row>
        <row r="2129">
          <cell r="A2129" t="str">
            <v>MAP_RS01810</v>
          </cell>
          <cell r="B2129" t="str">
            <v>RDD family protein</v>
          </cell>
        </row>
        <row r="2130">
          <cell r="A2130" t="str">
            <v>MAP_RS01365</v>
          </cell>
          <cell r="B2130" t="str">
            <v>histidine phosphatase family protein</v>
          </cell>
        </row>
        <row r="2131">
          <cell r="A2131" t="str">
            <v>MAP_RS15350</v>
          </cell>
          <cell r="B2131" t="str">
            <v>membrane protein</v>
          </cell>
        </row>
        <row r="2132">
          <cell r="A2132" t="str">
            <v>MAP_RS11375</v>
          </cell>
          <cell r="B2132" t="str">
            <v>acyl-CoA synthetase</v>
          </cell>
        </row>
        <row r="2133">
          <cell r="A2133" t="str">
            <v>MAP_RS15395</v>
          </cell>
          <cell r="B2133" t="str">
            <v>HNH endonuclease</v>
          </cell>
        </row>
        <row r="2134">
          <cell r="A2134" t="str">
            <v>MAP_RS17845</v>
          </cell>
          <cell r="B2134" t="str">
            <v>hypothetical protein</v>
          </cell>
        </row>
        <row r="2135">
          <cell r="A2135" t="str">
            <v>MAP_RS09780</v>
          </cell>
          <cell r="B2135" t="str">
            <v>long-chain fatty acid--CoA ligase</v>
          </cell>
        </row>
        <row r="2136">
          <cell r="A2136" t="str">
            <v>MAP_RS15400</v>
          </cell>
          <cell r="B2136" t="str">
            <v>ATP-dependent DNA helicase RecG</v>
          </cell>
        </row>
        <row r="2137">
          <cell r="A2137" t="str">
            <v>MAP_RS17145</v>
          </cell>
          <cell r="B2137" t="str">
            <v>ribosome small subunit-dependent GTPase A</v>
          </cell>
        </row>
        <row r="2138">
          <cell r="A2138" t="str">
            <v>MAP_RS15830</v>
          </cell>
          <cell r="B2138" t="str">
            <v>enoyl-CoA hydratase</v>
          </cell>
        </row>
        <row r="2139">
          <cell r="A2139" t="str">
            <v>MAP_RS01545</v>
          </cell>
          <cell r="B2139" t="str">
            <v>ergothioneine biosynthesis glutamate--cysteine ligase EgtA</v>
          </cell>
        </row>
        <row r="2140">
          <cell r="A2140" t="str">
            <v>MAP_RS01865</v>
          </cell>
          <cell r="B2140" t="str">
            <v>selenide, water dikinase SelD</v>
          </cell>
        </row>
        <row r="2141">
          <cell r="A2141" t="str">
            <v>MAP_RS03770</v>
          </cell>
          <cell r="B2141" t="str">
            <v>ferredoxin</v>
          </cell>
        </row>
        <row r="2142">
          <cell r="A2142" t="str">
            <v>MAP_RS08390</v>
          </cell>
          <cell r="B2142" t="str">
            <v>DJ-1/PfpI family protein</v>
          </cell>
        </row>
        <row r="2143">
          <cell r="A2143" t="str">
            <v>MAP_RS15275</v>
          </cell>
          <cell r="B2143" t="str">
            <v>alpha/beta fold hydrolase</v>
          </cell>
        </row>
        <row r="2144">
          <cell r="A2144" t="str">
            <v>MAP_RS00590</v>
          </cell>
          <cell r="B2144" t="str">
            <v>DUF3298 domain-containing protein</v>
          </cell>
        </row>
        <row r="2145">
          <cell r="A2145" t="str">
            <v>MAP_RS00695</v>
          </cell>
          <cell r="B2145" t="str">
            <v>hypothetical protein</v>
          </cell>
        </row>
        <row r="2146">
          <cell r="A2146" t="str">
            <v>MAP_RS20065</v>
          </cell>
          <cell r="B2146" t="str">
            <v>bifunctional hydroxymethylpyrimidine kinase/phosphomethylpyrimidine kinase</v>
          </cell>
        </row>
        <row r="2147">
          <cell r="A2147" t="str">
            <v>MAP_RS15930</v>
          </cell>
          <cell r="B2147" t="str">
            <v>TetR/AcrR family transcriptional regulator</v>
          </cell>
        </row>
        <row r="2148">
          <cell r="A2148" t="str">
            <v>MAP_RS11270</v>
          </cell>
          <cell r="B2148" t="str">
            <v>sensor domain-containing protein</v>
          </cell>
        </row>
        <row r="2149">
          <cell r="A2149" t="str">
            <v>MAP_RS09310</v>
          </cell>
          <cell r="B2149" t="str">
            <v>YafY family transcriptional regulator</v>
          </cell>
        </row>
        <row r="2150">
          <cell r="A2150" t="str">
            <v>MAP_RS01590</v>
          </cell>
          <cell r="B2150" t="str">
            <v>Mur ligase family protein</v>
          </cell>
        </row>
        <row r="2151">
          <cell r="A2151" t="str">
            <v>MAP_RS02290</v>
          </cell>
          <cell r="B2151" t="str">
            <v>dioxygenase</v>
          </cell>
        </row>
        <row r="2152">
          <cell r="A2152" t="str">
            <v>MAP_RS01565</v>
          </cell>
          <cell r="B2152" t="str">
            <v>DUF4185 domain-containing protein</v>
          </cell>
        </row>
        <row r="2153">
          <cell r="A2153" t="str">
            <v>MAP_RS03160</v>
          </cell>
          <cell r="B2153" t="str">
            <v>FAD-binding dehydrogenase</v>
          </cell>
        </row>
        <row r="2154">
          <cell r="A2154" t="str">
            <v>MAP_RS14695</v>
          </cell>
          <cell r="B2154" t="str">
            <v>SDR family oxidoreductase</v>
          </cell>
        </row>
        <row r="2155">
          <cell r="A2155" t="str">
            <v>MAP_RS17090</v>
          </cell>
          <cell r="B2155" t="str">
            <v>NAD(P)-dependent oxidoreductase</v>
          </cell>
        </row>
        <row r="2156">
          <cell r="A2156" t="str">
            <v>MAP_RS03430</v>
          </cell>
          <cell r="B2156" t="str">
            <v>hypothetical protein</v>
          </cell>
        </row>
        <row r="2157">
          <cell r="A2157" t="str">
            <v>MAP_RS16335</v>
          </cell>
          <cell r="B2157" t="str">
            <v>slipin family protein</v>
          </cell>
        </row>
        <row r="2158">
          <cell r="A2158" t="str">
            <v>MAP_RS18380</v>
          </cell>
          <cell r="B2158" t="str">
            <v>FAD-binding oxidoreductase</v>
          </cell>
        </row>
        <row r="2159">
          <cell r="A2159" t="str">
            <v>MAP_RS15665</v>
          </cell>
          <cell r="B2159" t="str">
            <v>cysteine desulfurase</v>
          </cell>
        </row>
        <row r="2160">
          <cell r="A2160" t="str">
            <v>MAP_RS22240</v>
          </cell>
          <cell r="B2160" t="str">
            <v>membrane protein</v>
          </cell>
        </row>
        <row r="2161">
          <cell r="A2161" t="str">
            <v>MAP_RS01690</v>
          </cell>
          <cell r="B2161" t="str">
            <v>cutinase family protein</v>
          </cell>
        </row>
        <row r="2162">
          <cell r="A2162" t="str">
            <v>MAP_RS14260</v>
          </cell>
          <cell r="B2162" t="str">
            <v>hypothetical protein</v>
          </cell>
        </row>
        <row r="2163">
          <cell r="A2163" t="str">
            <v>MAP_RS08445</v>
          </cell>
          <cell r="B2163" t="str">
            <v>glycoside hydrolase family 16 protein</v>
          </cell>
        </row>
        <row r="2164">
          <cell r="A2164" t="str">
            <v>MAP_RS18595</v>
          </cell>
          <cell r="B2164" t="str">
            <v>alpha/beta hydrolase</v>
          </cell>
        </row>
        <row r="2165">
          <cell r="A2165" t="str">
            <v>MAP_RS03575</v>
          </cell>
          <cell r="B2165" t="str">
            <v>alpha/beta fold hydrolase</v>
          </cell>
        </row>
        <row r="2166">
          <cell r="A2166" t="str">
            <v>MAP_RS18060</v>
          </cell>
          <cell r="B2166" t="str">
            <v>acyltransferase</v>
          </cell>
        </row>
        <row r="2167">
          <cell r="A2167" t="str">
            <v>MAP_RS19420</v>
          </cell>
          <cell r="B2167" t="str">
            <v>abhydrolase domain-containing 18</v>
          </cell>
        </row>
        <row r="2168">
          <cell r="A2168" t="str">
            <v>MAP_RS08945</v>
          </cell>
          <cell r="B2168" t="str">
            <v>acyl-CoA dehydrogenase</v>
          </cell>
        </row>
        <row r="2169">
          <cell r="A2169" t="str">
            <v>MAP_RS05390</v>
          </cell>
          <cell r="B2169" t="str">
            <v>XRE family transcriptional regulator</v>
          </cell>
        </row>
        <row r="2170">
          <cell r="A2170" t="str">
            <v>MAP_RS05765</v>
          </cell>
          <cell r="B2170" t="str">
            <v>class I SAM-dependent methyltransferase</v>
          </cell>
        </row>
        <row r="2171">
          <cell r="A2171" t="str">
            <v>MAP_RS17430</v>
          </cell>
          <cell r="B2171" t="str">
            <v>HAMP domain-containing protein</v>
          </cell>
        </row>
        <row r="2172">
          <cell r="A2172" t="str">
            <v>MAP_RS01700</v>
          </cell>
          <cell r="B2172" t="str">
            <v>TetR/AcrR family transcriptional regulator</v>
          </cell>
        </row>
        <row r="2173">
          <cell r="A2173" t="str">
            <v>MAP_RS10375</v>
          </cell>
          <cell r="B2173" t="str">
            <v>hypothetical protein</v>
          </cell>
        </row>
        <row r="2174">
          <cell r="A2174" t="str">
            <v>MAP_RS07370</v>
          </cell>
          <cell r="B2174" t="str">
            <v>NAD(P)-dependent oxidoreductase</v>
          </cell>
        </row>
        <row r="2175">
          <cell r="A2175" t="str">
            <v>MAP_RS01750</v>
          </cell>
          <cell r="B2175" t="str">
            <v>alpha/beta fold hydrolase</v>
          </cell>
        </row>
        <row r="2176">
          <cell r="A2176" t="str">
            <v>MAP_RS20100</v>
          </cell>
          <cell r="B2176" t="str">
            <v>peptide deformylase</v>
          </cell>
        </row>
        <row r="2177">
          <cell r="A2177" t="str">
            <v>MAP_RS19725</v>
          </cell>
          <cell r="B2177" t="str">
            <v>polyprenyl synthetase family protein</v>
          </cell>
        </row>
        <row r="2178">
          <cell r="A2178" t="str">
            <v>MAP_RS08065</v>
          </cell>
          <cell r="B2178" t="str">
            <v>alpha-hydroxy-acid oxidizing protein</v>
          </cell>
        </row>
        <row r="2179">
          <cell r="A2179" t="str">
            <v>MAP_RS19010</v>
          </cell>
          <cell r="B2179" t="str">
            <v>NarK/NasA family nitrate transporter</v>
          </cell>
        </row>
        <row r="2180">
          <cell r="A2180" t="str">
            <v>MAP_RS02225</v>
          </cell>
          <cell r="B2180" t="str">
            <v>inorganic diphosphatase</v>
          </cell>
        </row>
        <row r="2181">
          <cell r="A2181" t="str">
            <v>MAP_RS13015</v>
          </cell>
          <cell r="B2181" t="str">
            <v>DUF1003 domain-containing protein</v>
          </cell>
        </row>
        <row r="2182">
          <cell r="A2182" t="str">
            <v>MAP_RS08735</v>
          </cell>
          <cell r="B2182" t="str">
            <v>hypothetical protein</v>
          </cell>
        </row>
        <row r="2183">
          <cell r="A2183" t="str">
            <v>MAP_RS01710</v>
          </cell>
          <cell r="B2183" t="str">
            <v>hypothetical protein</v>
          </cell>
        </row>
        <row r="2184">
          <cell r="A2184" t="str">
            <v>MAP_RS22120</v>
          </cell>
          <cell r="B2184" t="str">
            <v>DUF1679 domain-containing protein</v>
          </cell>
        </row>
        <row r="2185">
          <cell r="A2185" t="str">
            <v>MAP_RS16995</v>
          </cell>
          <cell r="B2185" t="str">
            <v>adenylyltransferase/sulfurtransferase MoeZ</v>
          </cell>
        </row>
        <row r="2186">
          <cell r="A2186" t="str">
            <v>MAP_RS04560</v>
          </cell>
          <cell r="B2186" t="str">
            <v>hypothetical protein</v>
          </cell>
        </row>
        <row r="2187">
          <cell r="A2187" t="str">
            <v>MAP_RS17650</v>
          </cell>
          <cell r="B2187" t="str">
            <v>hypothetical protein</v>
          </cell>
        </row>
        <row r="2188">
          <cell r="A2188" t="str">
            <v>MAP_RS03525</v>
          </cell>
          <cell r="B2188" t="str">
            <v>ATP-binding protein</v>
          </cell>
        </row>
        <row r="2189">
          <cell r="A2189" t="str">
            <v>MAP_RS06935</v>
          </cell>
          <cell r="B2189" t="str">
            <v>ornithine carbamoyltransferase</v>
          </cell>
        </row>
        <row r="2190">
          <cell r="A2190" t="str">
            <v>MAP_RS21345</v>
          </cell>
          <cell r="B2190" t="str">
            <v>TetR/AcrR family transcriptional regulator</v>
          </cell>
        </row>
        <row r="2191">
          <cell r="A2191" t="str">
            <v>MAP_RS00265</v>
          </cell>
          <cell r="B2191" t="str">
            <v>MarR family transcriptional regulator</v>
          </cell>
        </row>
        <row r="2192">
          <cell r="A2192" t="str">
            <v>MAP_RS20980</v>
          </cell>
          <cell r="B2192" t="str">
            <v>MCE family protein</v>
          </cell>
        </row>
        <row r="2193">
          <cell r="A2193" t="str">
            <v>MAP_RS16800</v>
          </cell>
          <cell r="B2193" t="str">
            <v>ANTAR domain-containing protein</v>
          </cell>
        </row>
        <row r="2194">
          <cell r="A2194" t="str">
            <v>MAP_RS15230</v>
          </cell>
          <cell r="B2194" t="str">
            <v>ribosome maturation factor RimM</v>
          </cell>
        </row>
        <row r="2195">
          <cell r="A2195" t="str">
            <v>MAP_RS02690</v>
          </cell>
          <cell r="B2195" t="str">
            <v>lipid-transfer protein</v>
          </cell>
        </row>
        <row r="2196">
          <cell r="A2196" t="str">
            <v>MAP_RS04645</v>
          </cell>
          <cell r="B2196" t="str">
            <v>HAMP domain-containing histidine kinase</v>
          </cell>
        </row>
        <row r="2197">
          <cell r="A2197" t="str">
            <v>MAP_RS08420</v>
          </cell>
          <cell r="B2197" t="str">
            <v>NAD-dependent epimerase/dehydratase family protein</v>
          </cell>
        </row>
        <row r="2198">
          <cell r="A2198" t="str">
            <v>MAP_RS01880</v>
          </cell>
          <cell r="B2198" t="str">
            <v>4Fe-4S dicluster domain-containing protein</v>
          </cell>
        </row>
        <row r="2199">
          <cell r="A2199" t="str">
            <v>MAP_RS13610</v>
          </cell>
          <cell r="B2199" t="str">
            <v>adenylate/guanylate cyclase domain-containing protein</v>
          </cell>
        </row>
        <row r="2200">
          <cell r="A2200" t="str">
            <v>MAP_RS06900</v>
          </cell>
          <cell r="B2200" t="str">
            <v>hypothetical protein</v>
          </cell>
        </row>
        <row r="2201">
          <cell r="A2201" t="str">
            <v>MAP_RS20015</v>
          </cell>
          <cell r="B2201" t="str">
            <v>hypothetical protein</v>
          </cell>
        </row>
        <row r="2202">
          <cell r="A2202" t="str">
            <v>MAP_RS01195</v>
          </cell>
          <cell r="B2202" t="str">
            <v>nucleoside diphosphate kinase regulator</v>
          </cell>
        </row>
        <row r="2203">
          <cell r="A2203" t="str">
            <v>MAP_RS21230</v>
          </cell>
          <cell r="B2203" t="str">
            <v>DUF3060 domain-containing protein</v>
          </cell>
        </row>
        <row r="2204">
          <cell r="A2204" t="str">
            <v>MAP_RS01725</v>
          </cell>
          <cell r="B2204" t="str">
            <v>ATP-dependent DNA ligase</v>
          </cell>
        </row>
        <row r="2205">
          <cell r="A2205" t="str">
            <v>MAP_RS12780</v>
          </cell>
          <cell r="B2205" t="str">
            <v>hypothetical protein</v>
          </cell>
        </row>
        <row r="2206">
          <cell r="A2206" t="str">
            <v>MAP_RS01270</v>
          </cell>
          <cell r="B2206" t="str">
            <v>DUF4334 domain-containing protein</v>
          </cell>
        </row>
        <row r="2207">
          <cell r="A2207" t="str">
            <v>MAP_RS02095</v>
          </cell>
          <cell r="B2207" t="str">
            <v>ABC transporter permease</v>
          </cell>
        </row>
        <row r="2208">
          <cell r="A2208" t="str">
            <v>MAP_RS12635</v>
          </cell>
          <cell r="B2208" t="str">
            <v>NUDIX hydrolase</v>
          </cell>
        </row>
        <row r="2209">
          <cell r="A2209" t="str">
            <v>MAP_RS18825</v>
          </cell>
          <cell r="B2209" t="str">
            <v>TetR/AcrR family transcriptional regulator</v>
          </cell>
        </row>
        <row r="2210">
          <cell r="A2210" t="str">
            <v>MAP_RS04075</v>
          </cell>
          <cell r="B2210" t="str">
            <v>DNA-binding protein</v>
          </cell>
        </row>
        <row r="2211">
          <cell r="A2211" t="str">
            <v>MAP_RS08490</v>
          </cell>
          <cell r="B2211" t="str">
            <v>hypothetical protein</v>
          </cell>
        </row>
        <row r="2212">
          <cell r="A2212" t="str">
            <v>MAP_RS09635</v>
          </cell>
          <cell r="B2212" t="str">
            <v>UDP-N-acetylmuramate--L-alanine ligase</v>
          </cell>
        </row>
        <row r="2213">
          <cell r="A2213" t="str">
            <v>MAP_RS05525</v>
          </cell>
          <cell r="B2213" t="str">
            <v>LLM class flavin-dependent oxidoreductase</v>
          </cell>
        </row>
        <row r="2214">
          <cell r="A2214" t="str">
            <v>MAP_RS05280</v>
          </cell>
          <cell r="B2214" t="str">
            <v>crossover junction endodeoxyribonuclease RuvC</v>
          </cell>
        </row>
        <row r="2215">
          <cell r="A2215" t="str">
            <v>MAP_RS22280</v>
          </cell>
          <cell r="B2215" t="str">
            <v>ParA family protein</v>
          </cell>
        </row>
        <row r="2216">
          <cell r="A2216" t="str">
            <v>MAP_RS01735</v>
          </cell>
          <cell r="B2216" t="str">
            <v>hypothetical protein</v>
          </cell>
        </row>
        <row r="2217">
          <cell r="A2217" t="str">
            <v>MAP_RS18895</v>
          </cell>
          <cell r="B2217" t="str">
            <v>lipase maturation factor family protein</v>
          </cell>
        </row>
        <row r="2218">
          <cell r="A2218" t="str">
            <v>MAP_RS18535</v>
          </cell>
          <cell r="B2218" t="str">
            <v>hypothetical protein</v>
          </cell>
        </row>
        <row r="2219">
          <cell r="A2219" t="str">
            <v>MAP_RS06070</v>
          </cell>
          <cell r="B2219" t="str">
            <v>hypothetical protein</v>
          </cell>
        </row>
        <row r="2220">
          <cell r="A2220" t="str">
            <v>MAP_RS01815</v>
          </cell>
          <cell r="B2220" t="str">
            <v>stage II sporulation protein M</v>
          </cell>
        </row>
        <row r="2221">
          <cell r="A2221" t="str">
            <v>MAP_RS05550</v>
          </cell>
          <cell r="B2221" t="str">
            <v>ABC transporter permease</v>
          </cell>
        </row>
        <row r="2222">
          <cell r="A2222" t="str">
            <v>MAP_RS11460</v>
          </cell>
          <cell r="B2222" t="str">
            <v>GntR family transcriptional regulator</v>
          </cell>
        </row>
        <row r="2223">
          <cell r="A2223" t="str">
            <v>MAP_RS20060</v>
          </cell>
          <cell r="B2223" t="str">
            <v>alpha/beta hydrolase</v>
          </cell>
        </row>
        <row r="2224">
          <cell r="A2224" t="str">
            <v>MAP_RS12705</v>
          </cell>
          <cell r="B2224" t="str">
            <v>ABC transporter ATP-binding protein</v>
          </cell>
        </row>
        <row r="2225">
          <cell r="A2225" t="str">
            <v>MAP_RS06160</v>
          </cell>
          <cell r="B2225" t="str">
            <v>ferrochelatase</v>
          </cell>
        </row>
        <row r="2226">
          <cell r="A2226" t="str">
            <v>MAP_RS09950</v>
          </cell>
          <cell r="B2226" t="str">
            <v>lipoate--protein ligase B</v>
          </cell>
        </row>
        <row r="2227">
          <cell r="A2227" t="str">
            <v>MAP_RS01760</v>
          </cell>
          <cell r="B2227" t="str">
            <v>wax ester/triacylglycerol synthase family O-acyltransferase</v>
          </cell>
        </row>
        <row r="2228">
          <cell r="A2228" t="str">
            <v>MAP_RS22045</v>
          </cell>
          <cell r="B2228" t="str">
            <v>amidohydrolase</v>
          </cell>
        </row>
        <row r="2229">
          <cell r="A2229" t="str">
            <v>MAP_RS07125</v>
          </cell>
          <cell r="B2229" t="str">
            <v>DNA repair protein RecN</v>
          </cell>
        </row>
        <row r="2230">
          <cell r="A2230" t="str">
            <v>MAP_RS02700</v>
          </cell>
          <cell r="B2230" t="str">
            <v>MaoC family dehydratase</v>
          </cell>
        </row>
        <row r="2231">
          <cell r="A2231" t="str">
            <v>MAP_RS03630</v>
          </cell>
          <cell r="B2231" t="str">
            <v>SDR family NAD(P)-dependent oxidoreductase</v>
          </cell>
        </row>
        <row r="2232">
          <cell r="A2232" t="str">
            <v>MAP_RS17465</v>
          </cell>
          <cell r="B2232" t="str">
            <v>biotin--[acetyl-CoA-carboxylase] ligase</v>
          </cell>
        </row>
        <row r="2233">
          <cell r="A2233" t="str">
            <v>MAP_RS13180</v>
          </cell>
          <cell r="B2233" t="str">
            <v>aldehyde dehydrogenase family protein</v>
          </cell>
        </row>
        <row r="2234">
          <cell r="A2234" t="str">
            <v>MAP_RS14300</v>
          </cell>
          <cell r="B2234" t="str">
            <v>class I SAM-dependent methyltransferase</v>
          </cell>
        </row>
        <row r="2235">
          <cell r="A2235" t="str">
            <v>MAP_RS06115</v>
          </cell>
          <cell r="B2235" t="str">
            <v>hypothetical protein</v>
          </cell>
        </row>
        <row r="2236">
          <cell r="A2236" t="str">
            <v>MAP_RS12150</v>
          </cell>
          <cell r="B2236" t="str">
            <v>cytochrome P450</v>
          </cell>
        </row>
        <row r="2237">
          <cell r="A2237" t="str">
            <v>MAP_RS03120</v>
          </cell>
          <cell r="B2237" t="str">
            <v>hypothetical protein</v>
          </cell>
        </row>
        <row r="2238">
          <cell r="A2238" t="str">
            <v>MAP_RS01765</v>
          </cell>
          <cell r="B2238" t="str">
            <v>SDR family oxidoreductase</v>
          </cell>
        </row>
        <row r="2239">
          <cell r="A2239" t="str">
            <v>MAP_RS03945</v>
          </cell>
          <cell r="B2239" t="str">
            <v>hypothetical protein</v>
          </cell>
        </row>
        <row r="2240">
          <cell r="A2240" t="str">
            <v>MAP_RS17900</v>
          </cell>
          <cell r="B2240" t="str">
            <v>SDR family oxidoreductase</v>
          </cell>
        </row>
        <row r="2241">
          <cell r="A2241" t="str">
            <v>MAP_RS01825</v>
          </cell>
          <cell r="B2241" t="str">
            <v>MoxR family ATPase</v>
          </cell>
        </row>
        <row r="2242">
          <cell r="A2242" t="str">
            <v>MAP_RS00325</v>
          </cell>
          <cell r="B2242" t="str">
            <v>DUF1707 domain-containing protein</v>
          </cell>
        </row>
        <row r="2243">
          <cell r="A2243" t="str">
            <v>MAP_RS17055</v>
          </cell>
          <cell r="B2243" t="str">
            <v>hypothetical protein</v>
          </cell>
        </row>
        <row r="2244">
          <cell r="A2244" t="str">
            <v>MAP_RS20110</v>
          </cell>
          <cell r="B2244" t="str">
            <v>LytR family transcriptional regulator</v>
          </cell>
        </row>
        <row r="2245">
          <cell r="A2245" t="str">
            <v>MAP_RS16620</v>
          </cell>
          <cell r="B2245" t="str">
            <v>Rho termination factor</v>
          </cell>
        </row>
        <row r="2246">
          <cell r="A2246" t="str">
            <v>MAP_RS12630</v>
          </cell>
          <cell r="B2246" t="str">
            <v>DUF732 domain-containing protein</v>
          </cell>
        </row>
        <row r="2247">
          <cell r="A2247" t="str">
            <v>MAP_RS05690</v>
          </cell>
          <cell r="B2247" t="str">
            <v>hypothetical protein</v>
          </cell>
        </row>
        <row r="2248">
          <cell r="A2248" t="str">
            <v>MAP_RS06570</v>
          </cell>
          <cell r="B2248" t="str">
            <v>histidinol-phosphate transaminase</v>
          </cell>
        </row>
        <row r="2249">
          <cell r="A2249" t="str">
            <v>MAP_RS01790</v>
          </cell>
          <cell r="B2249" t="str">
            <v>hypothetical protein</v>
          </cell>
        </row>
        <row r="2250">
          <cell r="A2250" t="str">
            <v>MAP_RS22205</v>
          </cell>
          <cell r="B2250" t="str">
            <v>CCA tRNA nucleotidyltransferase</v>
          </cell>
        </row>
        <row r="2251">
          <cell r="A2251" t="str">
            <v>MAP_RS09315</v>
          </cell>
          <cell r="B2251" t="str">
            <v>Pup--protein ligase</v>
          </cell>
        </row>
        <row r="2252">
          <cell r="A2252" t="str">
            <v>MAP_RS21635</v>
          </cell>
          <cell r="B2252" t="str">
            <v>RNA polymerase sigma factor</v>
          </cell>
        </row>
        <row r="2253">
          <cell r="A2253" t="str">
            <v>MAP_RS08100</v>
          </cell>
          <cell r="B2253" t="str">
            <v>TIGR03618 family F420-dependent PPOX class oxidoreductase</v>
          </cell>
        </row>
        <row r="2254">
          <cell r="A2254" t="str">
            <v>MAP_RS21535</v>
          </cell>
          <cell r="B2254" t="str">
            <v>class I SAM-dependent methyltransferase</v>
          </cell>
        </row>
        <row r="2255">
          <cell r="A2255" t="str">
            <v>MAP_RS21725</v>
          </cell>
          <cell r="B2255" t="str">
            <v>tRNA pseudouridine(38-40) synthase TruA</v>
          </cell>
        </row>
        <row r="2256">
          <cell r="A2256" t="str">
            <v>MAP_RS02040</v>
          </cell>
          <cell r="B2256" t="str">
            <v>endonuclease III</v>
          </cell>
        </row>
        <row r="2257">
          <cell r="A2257" t="str">
            <v>MAP_RS13935</v>
          </cell>
          <cell r="B2257" t="str">
            <v>3-phenylpropionate/cinnamic acid dioxygenase subunit beta</v>
          </cell>
        </row>
        <row r="2258">
          <cell r="A2258" t="str">
            <v>MAP_RS11850</v>
          </cell>
          <cell r="B2258" t="str">
            <v>MMPL family transporter</v>
          </cell>
        </row>
        <row r="2259">
          <cell r="A2259" t="str">
            <v>MAP_RS20950</v>
          </cell>
          <cell r="B2259" t="str">
            <v>ABC transporter permease</v>
          </cell>
        </row>
        <row r="2260">
          <cell r="A2260" t="str">
            <v>MAP_RS01830</v>
          </cell>
          <cell r="B2260" t="str">
            <v>DUF4350 domain-containing protein</v>
          </cell>
        </row>
        <row r="2261">
          <cell r="A2261" t="str">
            <v>MAP_RS07500</v>
          </cell>
          <cell r="B2261" t="str">
            <v>RNA polymerase sigma factor SigF</v>
          </cell>
        </row>
        <row r="2262">
          <cell r="A2262" t="str">
            <v>MAP_RS12715</v>
          </cell>
          <cell r="B2262" t="str">
            <v>alpha/beta fold hydrolase</v>
          </cell>
        </row>
        <row r="2263">
          <cell r="A2263" t="str">
            <v>MAP_RS00710</v>
          </cell>
          <cell r="B2263" t="str">
            <v>nuclear transport factor 2 family protein</v>
          </cell>
        </row>
        <row r="2264">
          <cell r="A2264" t="str">
            <v>MAP_RS21695</v>
          </cell>
          <cell r="B2264" t="str">
            <v>translation initiation factor IF-1</v>
          </cell>
        </row>
        <row r="2265">
          <cell r="A2265" t="str">
            <v>MAP_RS02065</v>
          </cell>
          <cell r="B2265" t="str">
            <v>phage holin family protein</v>
          </cell>
        </row>
        <row r="2266">
          <cell r="A2266" t="str">
            <v>MAP_RS01220</v>
          </cell>
          <cell r="B2266" t="str">
            <v>bacterial proteasome activator family protein</v>
          </cell>
        </row>
        <row r="2267">
          <cell r="A2267" t="str">
            <v>MAP_RS12205</v>
          </cell>
          <cell r="B2267" t="str">
            <v>SDR family oxidoreductase</v>
          </cell>
        </row>
        <row r="2268">
          <cell r="A2268" t="str">
            <v>MAP_RS15455</v>
          </cell>
          <cell r="B2268" t="str">
            <v>DUF3515 domain-containing protein</v>
          </cell>
        </row>
        <row r="2269">
          <cell r="A2269" t="str">
            <v>MAP_RS09230</v>
          </cell>
          <cell r="B2269" t="str">
            <v>RNA polymerase sigma factor SigC</v>
          </cell>
        </row>
        <row r="2270">
          <cell r="A2270" t="str">
            <v>MAP_RS13700</v>
          </cell>
          <cell r="B2270" t="str">
            <v>carboxylesterase/lipase family protein</v>
          </cell>
        </row>
        <row r="2271">
          <cell r="A2271" t="str">
            <v>MAP_RS01835</v>
          </cell>
          <cell r="B2271" t="str">
            <v>DUF4129 domain-containing protein</v>
          </cell>
        </row>
        <row r="2272">
          <cell r="A2272" t="str">
            <v>MAP_RS21955</v>
          </cell>
          <cell r="B2272" t="str">
            <v>NAD(P)-dependent oxidoreductase</v>
          </cell>
        </row>
        <row r="2273">
          <cell r="A2273" t="str">
            <v>MAP_RS12105</v>
          </cell>
          <cell r="B2273" t="str">
            <v>TIGR03857 family LLM class F420-dependent oxidoreductase</v>
          </cell>
        </row>
        <row r="2274">
          <cell r="A2274" t="str">
            <v>MAP_RS22455</v>
          </cell>
          <cell r="B2274" t="str">
            <v>CDGSH iron-sulfur domain-containing protein</v>
          </cell>
        </row>
        <row r="2275">
          <cell r="A2275" t="str">
            <v>MAP_RS14290</v>
          </cell>
          <cell r="B2275" t="str">
            <v>peptide-methionine (R)-S-oxide reductase</v>
          </cell>
        </row>
        <row r="2276">
          <cell r="A2276" t="str">
            <v>MAP_RS08430</v>
          </cell>
          <cell r="B2276" t="str">
            <v>hypothetical protein</v>
          </cell>
        </row>
        <row r="2277">
          <cell r="A2277" t="str">
            <v>MAP_RS13915</v>
          </cell>
          <cell r="B2277" t="str">
            <v>protocatechuate 3,4-dioxygenase subunit beta</v>
          </cell>
        </row>
        <row r="2278">
          <cell r="A2278" t="str">
            <v>MAP_RS01025</v>
          </cell>
          <cell r="B2278" t="str">
            <v>MBL fold metallo-hydrolase</v>
          </cell>
        </row>
        <row r="2279">
          <cell r="A2279" t="str">
            <v>MAP_RS21415</v>
          </cell>
          <cell r="B2279" t="str">
            <v>DUF4436 domain-containing protein</v>
          </cell>
        </row>
        <row r="2280">
          <cell r="A2280" t="str">
            <v>MAP_RS06675</v>
          </cell>
          <cell r="B2280" t="str">
            <v>cytochrome d ubiquinol oxidase subunit II</v>
          </cell>
        </row>
        <row r="2281">
          <cell r="A2281" t="str">
            <v>MAP_RS13075</v>
          </cell>
          <cell r="B2281" t="str">
            <v>CocE/NonD family hydrolase</v>
          </cell>
        </row>
        <row r="2282">
          <cell r="A2282" t="str">
            <v>MAP_RS01850</v>
          </cell>
          <cell r="B2282" t="str">
            <v>translation elongation factor</v>
          </cell>
        </row>
        <row r="2283">
          <cell r="A2283" t="str">
            <v>MAP_RS14685</v>
          </cell>
          <cell r="B2283" t="str">
            <v>hypothetical protein</v>
          </cell>
        </row>
        <row r="2284">
          <cell r="A2284" t="str">
            <v>MAP_RS11640</v>
          </cell>
          <cell r="B2284" t="str">
            <v>DSBA oxidoreductase</v>
          </cell>
        </row>
        <row r="2285">
          <cell r="A2285" t="str">
            <v>MAP_RS16505</v>
          </cell>
          <cell r="B2285" t="str">
            <v>class I SAM-dependent methyltransferase</v>
          </cell>
        </row>
        <row r="2286">
          <cell r="A2286" t="str">
            <v>MAP_RS13955</v>
          </cell>
          <cell r="B2286" t="str">
            <v>IclR family transcriptional regulator</v>
          </cell>
        </row>
        <row r="2287">
          <cell r="A2287" t="str">
            <v>MAP_RS06735</v>
          </cell>
          <cell r="B2287" t="str">
            <v>dephospho-CoA kinase</v>
          </cell>
        </row>
        <row r="2288">
          <cell r="A2288" t="str">
            <v>MAP_RS05520</v>
          </cell>
          <cell r="B2288" t="str">
            <v>LLM class flavin-dependent oxidoreductase</v>
          </cell>
        </row>
        <row r="2289">
          <cell r="A2289" t="str">
            <v>MAP_RS05845</v>
          </cell>
          <cell r="B2289" t="str">
            <v>uridine diphosphate-N-acetylglucosamine-binding protein YvcK</v>
          </cell>
        </row>
        <row r="2290">
          <cell r="A2290" t="str">
            <v>MAP_RS04265</v>
          </cell>
          <cell r="B2290" t="str">
            <v>glycosyltransferase family 4 protein</v>
          </cell>
        </row>
        <row r="2291">
          <cell r="A2291" t="str">
            <v>MAP_RS03750</v>
          </cell>
          <cell r="B2291" t="str">
            <v>hypothetical protein</v>
          </cell>
        </row>
        <row r="2292">
          <cell r="A2292" t="str">
            <v>MAP_RS17800</v>
          </cell>
          <cell r="B2292" t="str">
            <v>DUF3017 domain-containing protein</v>
          </cell>
        </row>
        <row r="2293">
          <cell r="A2293" t="str">
            <v>MAP_RS01940</v>
          </cell>
          <cell r="B2293" t="str">
            <v>hypothetical protein</v>
          </cell>
        </row>
        <row r="2294">
          <cell r="A2294" t="str">
            <v>MAP_RS07135</v>
          </cell>
          <cell r="B2294" t="str">
            <v>copper transporter</v>
          </cell>
        </row>
        <row r="2295">
          <cell r="A2295" t="str">
            <v>MAP_RS10035</v>
          </cell>
          <cell r="B2295" t="str">
            <v>hypothetical protein</v>
          </cell>
        </row>
        <row r="2296">
          <cell r="A2296" t="str">
            <v>MAP_RS15235</v>
          </cell>
          <cell r="B2296" t="str">
            <v>RNA-binding protein</v>
          </cell>
        </row>
        <row r="2297">
          <cell r="A2297" t="str">
            <v>MAP_RS20385</v>
          </cell>
          <cell r="B2297" t="str">
            <v>UDP-N-acetylenolpyruvoylglucosamine reductase</v>
          </cell>
        </row>
        <row r="2298">
          <cell r="A2298" t="str">
            <v>MAP_RS10620</v>
          </cell>
          <cell r="B2298" t="str">
            <v>TldD/PmbA family protein</v>
          </cell>
        </row>
        <row r="2299">
          <cell r="A2299" t="str">
            <v>MAP_RS20755</v>
          </cell>
          <cell r="B2299" t="str">
            <v>amidohydrolase</v>
          </cell>
        </row>
        <row r="2300">
          <cell r="A2300" t="str">
            <v>MAP_RS19555</v>
          </cell>
          <cell r="B2300" t="str">
            <v>L,D-transpeptidase</v>
          </cell>
        </row>
        <row r="2301">
          <cell r="A2301" t="str">
            <v>MAP_RS19700</v>
          </cell>
          <cell r="B2301" t="str">
            <v>nucleotide exchange factor GrpE</v>
          </cell>
        </row>
        <row r="2302">
          <cell r="A2302" t="str">
            <v>MAP_RS01045</v>
          </cell>
          <cell r="B2302" t="str">
            <v>Cof-type HAD-IIB family hydrolase</v>
          </cell>
        </row>
        <row r="2303">
          <cell r="A2303" t="str">
            <v>MAP_RS01595</v>
          </cell>
          <cell r="B2303" t="str">
            <v>glutamine amidotransferase</v>
          </cell>
        </row>
        <row r="2304">
          <cell r="A2304" t="str">
            <v>MAP_RS01960</v>
          </cell>
          <cell r="B2304" t="str">
            <v>restriction endonuclease</v>
          </cell>
        </row>
        <row r="2305">
          <cell r="A2305" t="str">
            <v>MAP_RS12140</v>
          </cell>
          <cell r="B2305" t="str">
            <v>acyl-CoA synthetase</v>
          </cell>
        </row>
        <row r="2306">
          <cell r="A2306" t="str">
            <v>MAP_RS08500</v>
          </cell>
          <cell r="B2306" t="str">
            <v>FAD-dependent oxidoreductase</v>
          </cell>
        </row>
        <row r="2307">
          <cell r="A2307" t="str">
            <v>MAP_RS16560</v>
          </cell>
          <cell r="B2307" t="str">
            <v>hypothetical protein</v>
          </cell>
        </row>
        <row r="2308">
          <cell r="A2308" t="str">
            <v>MAP_RS03590</v>
          </cell>
          <cell r="B2308" t="str">
            <v>TetR/AcrR family transcriptional regulator</v>
          </cell>
        </row>
        <row r="2309">
          <cell r="A2309" t="str">
            <v>MAP_RS13745</v>
          </cell>
          <cell r="B2309" t="str">
            <v>acyl-ACP desaturase</v>
          </cell>
        </row>
        <row r="2310">
          <cell r="A2310" t="str">
            <v>MAP_RS10580</v>
          </cell>
          <cell r="B2310" t="str">
            <v>aldehyde dehydrogenase</v>
          </cell>
        </row>
        <row r="2311">
          <cell r="A2311" t="str">
            <v>MAP_RS10285</v>
          </cell>
          <cell r="B2311" t="str">
            <v>TetR/AcrR family transcriptional regulator</v>
          </cell>
        </row>
        <row r="2312">
          <cell r="A2312" t="str">
            <v>MAP_RS07850</v>
          </cell>
          <cell r="B2312" t="str">
            <v>MerR family transcriptional regulator</v>
          </cell>
        </row>
        <row r="2313">
          <cell r="A2313" t="str">
            <v>MAP_RS02955</v>
          </cell>
          <cell r="B2313" t="str">
            <v>amidase</v>
          </cell>
        </row>
        <row r="2314">
          <cell r="A2314" t="str">
            <v>MAP_RS13495</v>
          </cell>
          <cell r="B2314" t="str">
            <v>cytochrome P450</v>
          </cell>
        </row>
        <row r="2315">
          <cell r="A2315" t="str">
            <v>MAP_RS01990</v>
          </cell>
          <cell r="B2315" t="str">
            <v>PLP-dependent cysteine synthase family protein</v>
          </cell>
        </row>
        <row r="2316">
          <cell r="A2316" t="str">
            <v>MAP_RS19465</v>
          </cell>
          <cell r="B2316" t="str">
            <v>nuclear transport factor 2 family protein</v>
          </cell>
        </row>
        <row r="2317">
          <cell r="A2317" t="str">
            <v>MAP_RS15660</v>
          </cell>
          <cell r="B2317" t="str">
            <v>tRNA 2-thiouridine(34) synthase MnmA</v>
          </cell>
        </row>
        <row r="2318">
          <cell r="A2318" t="str">
            <v>MAP_RS01050</v>
          </cell>
          <cell r="B2318" t="str">
            <v>cold-shock protein</v>
          </cell>
        </row>
        <row r="2319">
          <cell r="A2319" t="str">
            <v>MAP_RS08365</v>
          </cell>
          <cell r="B2319" t="str">
            <v>SRPBCC family protein</v>
          </cell>
        </row>
        <row r="2320">
          <cell r="A2320" t="str">
            <v>MAP_RS02020</v>
          </cell>
          <cell r="B2320" t="str">
            <v>RidA family protein</v>
          </cell>
        </row>
        <row r="2321">
          <cell r="A2321" t="str">
            <v>MAP_RS01505</v>
          </cell>
          <cell r="B2321" t="str">
            <v>helix-turn-helix domain-containing protein</v>
          </cell>
        </row>
        <row r="2322">
          <cell r="A2322" t="str">
            <v>MAP_RS09215</v>
          </cell>
          <cell r="B2322" t="str">
            <v>precorrin-8X methylmutase</v>
          </cell>
        </row>
        <row r="2323">
          <cell r="A2323" t="str">
            <v>MAP_RS20490</v>
          </cell>
          <cell r="B2323" t="str">
            <v>hypothetical protein</v>
          </cell>
        </row>
        <row r="2324">
          <cell r="A2324" t="str">
            <v>MAP_RS14935</v>
          </cell>
          <cell r="B2324" t="str">
            <v>cob(I)yrinic acid a,c-diamide adenosyltransferase</v>
          </cell>
        </row>
        <row r="2325">
          <cell r="A2325" t="str">
            <v>MAP_RS07610</v>
          </cell>
          <cell r="B2325" t="str">
            <v>SRPBCC family protein</v>
          </cell>
        </row>
        <row r="2326">
          <cell r="A2326" t="str">
            <v>MAP_RS03655</v>
          </cell>
          <cell r="B2326" t="str">
            <v>acyl-CoA dehydrogenase</v>
          </cell>
        </row>
        <row r="2327">
          <cell r="A2327" t="str">
            <v>MAP_RS06925</v>
          </cell>
          <cell r="B2327" t="str">
            <v>acetylglutamate kinase</v>
          </cell>
        </row>
        <row r="2328">
          <cell r="A2328" t="str">
            <v>MAP_RS20115</v>
          </cell>
          <cell r="B2328" t="str">
            <v>superoxide dismutase [Cu-Zn]</v>
          </cell>
        </row>
        <row r="2329">
          <cell r="A2329" t="str">
            <v>MAP_RS19830</v>
          </cell>
          <cell r="B2329" t="str">
            <v>cation transporter</v>
          </cell>
        </row>
        <row r="2330">
          <cell r="A2330" t="str">
            <v>MAP_RS13960</v>
          </cell>
          <cell r="B2330" t="str">
            <v>SGNH/GDSL hydrolase family protein</v>
          </cell>
        </row>
        <row r="2331">
          <cell r="A2331" t="str">
            <v>MAP_RS16010</v>
          </cell>
          <cell r="B2331" t="str">
            <v>hypothetical protein</v>
          </cell>
        </row>
        <row r="2332">
          <cell r="A2332" t="str">
            <v>MAP_RS12930</v>
          </cell>
          <cell r="B2332" t="str">
            <v>hypothetical protein</v>
          </cell>
        </row>
        <row r="2333">
          <cell r="A2333" t="str">
            <v>MAP_RS20510</v>
          </cell>
          <cell r="B2333" t="str">
            <v>secretion protein</v>
          </cell>
        </row>
        <row r="2334">
          <cell r="A2334" t="str">
            <v>MAP_RS20600</v>
          </cell>
          <cell r="B2334" t="str">
            <v>mandelate racemase</v>
          </cell>
        </row>
        <row r="2335">
          <cell r="A2335" t="str">
            <v>MAP_RS18425</v>
          </cell>
          <cell r="B2335" t="str">
            <v>CoA transferase</v>
          </cell>
        </row>
        <row r="2336">
          <cell r="A2336" t="str">
            <v>MAP_RS02005</v>
          </cell>
          <cell r="B2336" t="str">
            <v>WhiB family transcriptional regulator</v>
          </cell>
        </row>
        <row r="2337">
          <cell r="A2337" t="str">
            <v>MAP_RS17120</v>
          </cell>
          <cell r="B2337" t="str">
            <v>TetR family transcriptional regulator</v>
          </cell>
        </row>
        <row r="2338">
          <cell r="A2338" t="str">
            <v>MAP_RS00965</v>
          </cell>
          <cell r="B2338" t="str">
            <v>prephenate dehydratase</v>
          </cell>
        </row>
        <row r="2339">
          <cell r="A2339" t="str">
            <v>MAP_RS06320</v>
          </cell>
          <cell r="B2339" t="str">
            <v>hypothetical protein</v>
          </cell>
        </row>
        <row r="2340">
          <cell r="A2340" t="str">
            <v>MAP_RS04205</v>
          </cell>
          <cell r="B2340" t="str">
            <v>diiron oxygenase</v>
          </cell>
        </row>
        <row r="2341">
          <cell r="A2341" t="str">
            <v>MAP_RS08270</v>
          </cell>
          <cell r="B2341" t="str">
            <v>amidohydrolase</v>
          </cell>
        </row>
        <row r="2342">
          <cell r="A2342" t="str">
            <v>MAP_RS21120</v>
          </cell>
          <cell r="B2342" t="str">
            <v>transcription initiation protein</v>
          </cell>
        </row>
        <row r="2343">
          <cell r="A2343" t="str">
            <v>MAP_RS06405</v>
          </cell>
          <cell r="B2343" t="str">
            <v>hypothetical protein</v>
          </cell>
        </row>
        <row r="2344">
          <cell r="A2344" t="str">
            <v>MAP_RS11845</v>
          </cell>
          <cell r="B2344" t="str">
            <v>hypothetical protein</v>
          </cell>
        </row>
        <row r="2345">
          <cell r="A2345" t="str">
            <v>MAP_RS18690</v>
          </cell>
          <cell r="B2345" t="str">
            <v>tRNA (guanosine(46)-N7)-methyltransferase TrmB</v>
          </cell>
        </row>
        <row r="2346">
          <cell r="A2346" t="str">
            <v>MAP_RS20960</v>
          </cell>
          <cell r="B2346" t="str">
            <v>MCE family protein</v>
          </cell>
        </row>
        <row r="2347">
          <cell r="A2347" t="str">
            <v>MAP_RS02015</v>
          </cell>
          <cell r="B2347" t="str">
            <v>ArsA family ATPase</v>
          </cell>
        </row>
        <row r="2348">
          <cell r="A2348" t="str">
            <v>MAP_RS06120</v>
          </cell>
          <cell r="B2348" t="str">
            <v>peptidase M23</v>
          </cell>
        </row>
        <row r="2349">
          <cell r="A2349" t="str">
            <v>MAP_RS15000</v>
          </cell>
          <cell r="B2349" t="str">
            <v>glutamine synthetase</v>
          </cell>
        </row>
        <row r="2350">
          <cell r="A2350" t="str">
            <v>MAP_RS14955</v>
          </cell>
          <cell r="B2350" t="str">
            <v>alpha/beta hydrolase</v>
          </cell>
        </row>
        <row r="2351">
          <cell r="A2351" t="str">
            <v>MAP_RS15980</v>
          </cell>
          <cell r="B2351" t="str">
            <v>carbon starvation protein A</v>
          </cell>
        </row>
        <row r="2352">
          <cell r="A2352" t="str">
            <v>MAP_RS15720</v>
          </cell>
          <cell r="B2352" t="str">
            <v>anti-sigma factor antagonist</v>
          </cell>
        </row>
        <row r="2353">
          <cell r="A2353" t="str">
            <v>MAP_RS01360</v>
          </cell>
          <cell r="B2353" t="str">
            <v>class I SAM-dependent methyltransferase</v>
          </cell>
        </row>
        <row r="2354">
          <cell r="A2354" t="str">
            <v>MAP_RS15335</v>
          </cell>
          <cell r="B2354" t="str">
            <v>DUF177 domain-containing protein</v>
          </cell>
        </row>
        <row r="2355">
          <cell r="A2355" t="str">
            <v>MAP_RS18000</v>
          </cell>
          <cell r="B2355" t="str">
            <v>NDMA-dependent alcohol dehydrogenase</v>
          </cell>
        </row>
        <row r="2356">
          <cell r="A2356" t="str">
            <v>MAP_RS13295</v>
          </cell>
          <cell r="B2356" t="str">
            <v>succinyldiaminopimelate transaminase</v>
          </cell>
        </row>
        <row r="2357">
          <cell r="A2357" t="str">
            <v>MAP_RS03210</v>
          </cell>
          <cell r="B2357" t="str">
            <v>M18 family aminopeptidase</v>
          </cell>
        </row>
        <row r="2358">
          <cell r="A2358" t="str">
            <v>MAP_RS02025</v>
          </cell>
          <cell r="B2358" t="str">
            <v>MBL fold metallo-hydrolase</v>
          </cell>
        </row>
        <row r="2359">
          <cell r="A2359" t="str">
            <v>MAP_RS03710</v>
          </cell>
          <cell r="B2359" t="str">
            <v>hypothetical protein</v>
          </cell>
        </row>
        <row r="2360">
          <cell r="A2360" t="str">
            <v>MAP_RS16840</v>
          </cell>
          <cell r="B2360" t="str">
            <v>hypothetical protein</v>
          </cell>
        </row>
        <row r="2361">
          <cell r="A2361" t="str">
            <v>MAP_RS04610</v>
          </cell>
          <cell r="B2361" t="str">
            <v>acyl-CoA dehydrogenase</v>
          </cell>
        </row>
        <row r="2362">
          <cell r="A2362" t="str">
            <v>MAP_RS16245</v>
          </cell>
          <cell r="B2362" t="str">
            <v>DUF2505 domain-containing protein</v>
          </cell>
        </row>
        <row r="2363">
          <cell r="A2363" t="str">
            <v>MAP_RS19760</v>
          </cell>
          <cell r="B2363" t="str">
            <v>2-polyprenylphenol hydroxylase</v>
          </cell>
        </row>
        <row r="2364">
          <cell r="A2364" t="str">
            <v>MAP_RS21395</v>
          </cell>
          <cell r="B2364" t="str">
            <v>50S ribosomal protein L29</v>
          </cell>
        </row>
        <row r="2365">
          <cell r="A2365" t="str">
            <v>MAP_RS04300</v>
          </cell>
          <cell r="B2365" t="str">
            <v>HAD family hydrolase</v>
          </cell>
        </row>
        <row r="2366">
          <cell r="A2366" t="str">
            <v>MAP_RS10460</v>
          </cell>
          <cell r="B2366" t="str">
            <v>hypothetical protein</v>
          </cell>
        </row>
        <row r="2367">
          <cell r="A2367" t="str">
            <v>MAP_RS09100</v>
          </cell>
          <cell r="B2367" t="str">
            <v>hypothetical protein</v>
          </cell>
        </row>
        <row r="2368">
          <cell r="A2368" t="str">
            <v>MAP_RS07115</v>
          </cell>
          <cell r="B2368" t="str">
            <v>TlyA family RNA methyltransferase</v>
          </cell>
        </row>
        <row r="2369">
          <cell r="A2369" t="str">
            <v>MAP_RS02060</v>
          </cell>
          <cell r="B2369" t="str">
            <v>alpha/beta hydrolase</v>
          </cell>
        </row>
        <row r="2370">
          <cell r="A2370" t="str">
            <v>MAP_RS14670</v>
          </cell>
          <cell r="B2370" t="str">
            <v>cell division protein DivIVA</v>
          </cell>
        </row>
        <row r="2371">
          <cell r="A2371" t="str">
            <v>MAP_RS20765</v>
          </cell>
          <cell r="B2371" t="str">
            <v>alpha/beta fold hydrolase</v>
          </cell>
        </row>
        <row r="2372">
          <cell r="A2372" t="str">
            <v>MAP_RS11805</v>
          </cell>
          <cell r="B2372" t="str">
            <v>membrane protein</v>
          </cell>
        </row>
        <row r="2373">
          <cell r="A2373" t="str">
            <v>MAP_RS03095</v>
          </cell>
          <cell r="B2373" t="str">
            <v>hypothetical protein</v>
          </cell>
        </row>
        <row r="2374">
          <cell r="A2374" t="str">
            <v>MAP_RS19935</v>
          </cell>
          <cell r="B2374" t="str">
            <v>acetate kinase</v>
          </cell>
        </row>
        <row r="2375">
          <cell r="A2375" t="str">
            <v>MAP_RS10500</v>
          </cell>
          <cell r="B2375" t="str">
            <v>TIGR03617 family F420-dependent LLM class oxidoreductase</v>
          </cell>
        </row>
        <row r="2376">
          <cell r="A2376" t="str">
            <v>MAP_RS03615</v>
          </cell>
          <cell r="B2376" t="str">
            <v>aminopeptidase P family protein</v>
          </cell>
        </row>
        <row r="2377">
          <cell r="A2377" t="str">
            <v>MAP_RS22200</v>
          </cell>
          <cell r="B2377" t="str">
            <v>hypothetical protein</v>
          </cell>
        </row>
        <row r="2378">
          <cell r="A2378" t="str">
            <v>MAP_RS17170</v>
          </cell>
          <cell r="B2378" t="str">
            <v>hypothetical protein</v>
          </cell>
        </row>
        <row r="2379">
          <cell r="A2379" t="str">
            <v>MAP_RS08525</v>
          </cell>
          <cell r="B2379" t="str">
            <v>MOSC domain-containing protein</v>
          </cell>
        </row>
        <row r="2380">
          <cell r="A2380" t="str">
            <v>MAP_RS02080</v>
          </cell>
          <cell r="B2380" t="str">
            <v>DUF4232 domain-containing protein</v>
          </cell>
        </row>
        <row r="2381">
          <cell r="A2381" t="str">
            <v>MAP_RS16340</v>
          </cell>
          <cell r="B2381" t="str">
            <v>PPE family protein</v>
          </cell>
        </row>
        <row r="2382">
          <cell r="A2382" t="str">
            <v>MAP_RS20340</v>
          </cell>
          <cell r="B2382" t="str">
            <v>DUF445 domain-containing protein</v>
          </cell>
        </row>
        <row r="2383">
          <cell r="A2383" t="str">
            <v>MAP_RS15630</v>
          </cell>
          <cell r="B2383" t="str">
            <v>pyridoxamine 5'-phosphate oxidase</v>
          </cell>
        </row>
        <row r="2384">
          <cell r="A2384" t="str">
            <v>MAP_RS00650</v>
          </cell>
          <cell r="B2384" t="str">
            <v>LLM class F420-dependent oxidoreductase</v>
          </cell>
        </row>
        <row r="2385">
          <cell r="A2385" t="str">
            <v>MAP_RS13705</v>
          </cell>
          <cell r="B2385" t="str">
            <v>dienelactone hydrolase</v>
          </cell>
        </row>
        <row r="2386">
          <cell r="A2386" t="str">
            <v>MAP_RS04725</v>
          </cell>
          <cell r="B2386" t="str">
            <v>hypothetical protein</v>
          </cell>
        </row>
        <row r="2387">
          <cell r="A2387" t="str">
            <v>MAP_RS22010</v>
          </cell>
          <cell r="B2387" t="str">
            <v>SDR family oxidoreductase</v>
          </cell>
        </row>
        <row r="2388">
          <cell r="A2388" t="str">
            <v>MAP_RS08900</v>
          </cell>
          <cell r="B2388" t="str">
            <v>thioesterase family protein</v>
          </cell>
        </row>
        <row r="2389">
          <cell r="A2389" t="str">
            <v>MAP_RS21170</v>
          </cell>
          <cell r="B2389" t="str">
            <v>50S ribosomal protein L10</v>
          </cell>
        </row>
        <row r="2390">
          <cell r="A2390" t="str">
            <v>MAP_RS04635</v>
          </cell>
          <cell r="B2390" t="str">
            <v>50S ribosomal protein L32</v>
          </cell>
        </row>
        <row r="2391">
          <cell r="A2391" t="str">
            <v>MAP_RS02085</v>
          </cell>
          <cell r="B2391" t="str">
            <v>ABC transporter substrate-binding protein</v>
          </cell>
        </row>
        <row r="2392">
          <cell r="A2392" t="str">
            <v>MAP_RS07490</v>
          </cell>
          <cell r="B2392" t="str">
            <v>hypothetical protein</v>
          </cell>
        </row>
        <row r="2393">
          <cell r="A2393" t="str">
            <v>MAP_RS02850</v>
          </cell>
          <cell r="B2393" t="str">
            <v>ferredoxin</v>
          </cell>
        </row>
        <row r="2394">
          <cell r="A2394" t="str">
            <v>MAP_RS17595</v>
          </cell>
          <cell r="B2394" t="str">
            <v>pseudouridine synthase</v>
          </cell>
        </row>
        <row r="2395">
          <cell r="A2395" t="str">
            <v>MAP_RS08460</v>
          </cell>
          <cell r="B2395" t="str">
            <v>prenyltransferase</v>
          </cell>
        </row>
        <row r="2396">
          <cell r="A2396" t="str">
            <v>MAP_RS20650</v>
          </cell>
          <cell r="B2396" t="str">
            <v>DUF4229 domain-containing protein</v>
          </cell>
        </row>
        <row r="2397">
          <cell r="A2397" t="str">
            <v>MAP_RS21575</v>
          </cell>
          <cell r="B2397" t="str">
            <v>class I SAM-dependent methyltransferase</v>
          </cell>
        </row>
        <row r="2398">
          <cell r="A2398" t="str">
            <v>MAP_RS13030</v>
          </cell>
          <cell r="B2398" t="str">
            <v>Sec-independent protein translocase subunit TatB</v>
          </cell>
        </row>
        <row r="2399">
          <cell r="A2399" t="str">
            <v>MAP_RS07195</v>
          </cell>
          <cell r="B2399" t="str">
            <v>DUF2510 domain-containing protein</v>
          </cell>
        </row>
        <row r="2400">
          <cell r="A2400" t="str">
            <v>MAP_RS06110</v>
          </cell>
          <cell r="B2400" t="str">
            <v>aconitate hydratase</v>
          </cell>
        </row>
        <row r="2401">
          <cell r="A2401" t="str">
            <v>MAP_RS15590</v>
          </cell>
          <cell r="B2401" t="str">
            <v>MinD/ParA family protein</v>
          </cell>
        </row>
        <row r="2402">
          <cell r="A2402" t="str">
            <v>MAP_RS19730</v>
          </cell>
          <cell r="B2402" t="str">
            <v>hypothetical protein</v>
          </cell>
        </row>
        <row r="2403">
          <cell r="A2403" t="str">
            <v>MAP_RS16785</v>
          </cell>
          <cell r="B2403" t="str">
            <v>DUF1360 domain-containing protein</v>
          </cell>
        </row>
        <row r="2404">
          <cell r="A2404" t="str">
            <v>MAP_RS09625</v>
          </cell>
          <cell r="B2404" t="str">
            <v>cell division protein FtsZ</v>
          </cell>
        </row>
        <row r="2405">
          <cell r="A2405" t="str">
            <v>MAP_RS02285</v>
          </cell>
          <cell r="B2405" t="str">
            <v>alpha/beta hydrolase</v>
          </cell>
        </row>
        <row r="2406">
          <cell r="A2406" t="str">
            <v>MAP_RS22555</v>
          </cell>
          <cell r="B2406" t="str">
            <v>hypothetical protein</v>
          </cell>
        </row>
        <row r="2407">
          <cell r="A2407" t="str">
            <v>MAP_RS21205</v>
          </cell>
          <cell r="B2407" t="str">
            <v>deoxyribonuclease IV</v>
          </cell>
        </row>
        <row r="2408">
          <cell r="A2408" t="str">
            <v>MAP_RS11955</v>
          </cell>
          <cell r="B2408" t="str">
            <v>ferredoxin</v>
          </cell>
        </row>
        <row r="2409">
          <cell r="A2409" t="str">
            <v>MAP_RS13575</v>
          </cell>
          <cell r="B2409" t="str">
            <v>hypothetical protein</v>
          </cell>
        </row>
        <row r="2410">
          <cell r="A2410" t="str">
            <v>MAP_RS16930</v>
          </cell>
          <cell r="B2410" t="str">
            <v>cyclodehydratase</v>
          </cell>
        </row>
        <row r="2411">
          <cell r="A2411" t="str">
            <v>MAP_RS06440</v>
          </cell>
          <cell r="B2411" t="str">
            <v>malto-oligosyltrehalose synthase</v>
          </cell>
        </row>
        <row r="2412">
          <cell r="A2412" t="str">
            <v>MAP_RS19435</v>
          </cell>
          <cell r="B2412" t="str">
            <v>sulfatase</v>
          </cell>
        </row>
        <row r="2413">
          <cell r="A2413" t="str">
            <v>MAP_RS02780</v>
          </cell>
          <cell r="B2413" t="str">
            <v>LLM class F420-dependent oxidoreductase</v>
          </cell>
        </row>
        <row r="2414">
          <cell r="A2414" t="str">
            <v>MAP_RS20915</v>
          </cell>
          <cell r="B2414" t="str">
            <v>SAM-dependent methyltransferase</v>
          </cell>
        </row>
        <row r="2415">
          <cell r="A2415" t="str">
            <v>MAP_RS13375</v>
          </cell>
          <cell r="B2415" t="str">
            <v>cell division protein DivIVA</v>
          </cell>
        </row>
        <row r="2416">
          <cell r="A2416" t="str">
            <v>MAP_RS18555</v>
          </cell>
          <cell r="B2416" t="str">
            <v>DUF1275 domain-containing protein</v>
          </cell>
        </row>
        <row r="2417">
          <cell r="A2417" t="str">
            <v>MAP_RS01035</v>
          </cell>
          <cell r="B2417" t="str">
            <v>1-acyl-sn-glycerol-3-phosphate acyltransferase</v>
          </cell>
        </row>
        <row r="2418">
          <cell r="A2418" t="str">
            <v>MAP_RS17540</v>
          </cell>
          <cell r="B2418" t="str">
            <v>DUF1338 family protein</v>
          </cell>
        </row>
        <row r="2419">
          <cell r="A2419" t="str">
            <v>MAP_RS05255</v>
          </cell>
          <cell r="B2419" t="str">
            <v>DUF350 domain-containing protein</v>
          </cell>
        </row>
        <row r="2420">
          <cell r="A2420" t="str">
            <v>MAP_RS04415</v>
          </cell>
          <cell r="B2420" t="str">
            <v>SDR family oxidoreductase</v>
          </cell>
        </row>
        <row r="2421">
          <cell r="A2421" t="str">
            <v>MAP_RS08045</v>
          </cell>
          <cell r="B2421" t="str">
            <v>endonuclease</v>
          </cell>
        </row>
        <row r="2422">
          <cell r="A2422" t="str">
            <v>MAP_RS02175</v>
          </cell>
          <cell r="B2422" t="str">
            <v>adenylate/guanylate cyclase domain-containing protein</v>
          </cell>
        </row>
        <row r="2423">
          <cell r="A2423" t="str">
            <v>MAP_RS06725</v>
          </cell>
          <cell r="B2423" t="str">
            <v>lignostilbene-alpha,beta-dioxygenase-like enzyme</v>
          </cell>
        </row>
        <row r="2424">
          <cell r="A2424" t="str">
            <v>MAP_RS06745</v>
          </cell>
          <cell r="B2424" t="str">
            <v>Fpg/Nei family DNA glycosylase</v>
          </cell>
        </row>
        <row r="2425">
          <cell r="A2425" t="str">
            <v>MAP_RS15055</v>
          </cell>
          <cell r="B2425" t="str">
            <v>protein disulfide oxidoreductase</v>
          </cell>
        </row>
        <row r="2426">
          <cell r="A2426" t="str">
            <v>MAP_RS08520</v>
          </cell>
          <cell r="B2426" t="str">
            <v>hypothetical protein</v>
          </cell>
        </row>
        <row r="2427">
          <cell r="A2427" t="str">
            <v>MAP_RS16945</v>
          </cell>
          <cell r="B2427" t="str">
            <v>ATP-dependent DNA helicase UvrD2</v>
          </cell>
        </row>
        <row r="2428">
          <cell r="A2428" t="str">
            <v>MAP_RS12820</v>
          </cell>
          <cell r="B2428" t="str">
            <v>FAD-binding protein</v>
          </cell>
        </row>
        <row r="2429">
          <cell r="A2429" t="str">
            <v>MAP_RS15635</v>
          </cell>
          <cell r="B2429" t="str">
            <v>TetR/AcrR family transcriptional regulator</v>
          </cell>
        </row>
        <row r="2430">
          <cell r="A2430" t="str">
            <v>MAP_RS05950</v>
          </cell>
          <cell r="B2430" t="str">
            <v>DUF4239 domain-containing protein</v>
          </cell>
        </row>
        <row r="2431">
          <cell r="A2431" t="str">
            <v>MAP_RS01245</v>
          </cell>
          <cell r="B2431" t="str">
            <v>hypothetical protein</v>
          </cell>
        </row>
        <row r="2432">
          <cell r="A2432" t="str">
            <v>MAP_RS12550</v>
          </cell>
          <cell r="B2432" t="str">
            <v>undecaprenyl/decaprenyl-phosphate alpha-N-acetylglucosaminyl 1-phosphate transferase</v>
          </cell>
        </row>
        <row r="2433">
          <cell r="A2433" t="str">
            <v>MAP_RS02230</v>
          </cell>
          <cell r="B2433" t="str">
            <v>D-alanyl-D-alanine carboxypeptidase/D-alanyl-D-alanine-endopeptidase</v>
          </cell>
        </row>
        <row r="2434">
          <cell r="A2434" t="str">
            <v>MAP_RS17630</v>
          </cell>
          <cell r="B2434" t="str">
            <v>purine-nucleoside phosphorylase</v>
          </cell>
        </row>
        <row r="2435">
          <cell r="A2435" t="str">
            <v>MAP_RS00855</v>
          </cell>
          <cell r="B2435" t="str">
            <v>RNA polymerase sigma factor SigI</v>
          </cell>
        </row>
        <row r="2436">
          <cell r="A2436" t="str">
            <v>MAP_RS02655</v>
          </cell>
          <cell r="B2436" t="str">
            <v>hypothetical protein</v>
          </cell>
        </row>
        <row r="2437">
          <cell r="A2437" t="str">
            <v>MAP_RS02445</v>
          </cell>
          <cell r="B2437" t="str">
            <v>2-C-methyl-D-erythritol 2,4-cyclodiphosphate synthase</v>
          </cell>
        </row>
        <row r="2438">
          <cell r="A2438" t="str">
            <v>MAP_RS04745</v>
          </cell>
          <cell r="B2438" t="str">
            <v>HAD-IIIA family hydrolase</v>
          </cell>
        </row>
        <row r="2439">
          <cell r="A2439" t="str">
            <v>MAP_RS00205</v>
          </cell>
          <cell r="B2439" t="str">
            <v>DUF4226 domain-containing protein</v>
          </cell>
        </row>
        <row r="2440">
          <cell r="A2440" t="str">
            <v>MAP_RS19515</v>
          </cell>
          <cell r="B2440" t="str">
            <v>hypothetical protein</v>
          </cell>
        </row>
        <row r="2441">
          <cell r="A2441" t="str">
            <v>MAP_RS13500</v>
          </cell>
          <cell r="B2441" t="str">
            <v>SDR family oxidoreductase</v>
          </cell>
        </row>
        <row r="2442">
          <cell r="A2442" t="str">
            <v>MAP_RS12300</v>
          </cell>
          <cell r="B2442" t="str">
            <v>DUF1679 domain-containing protein</v>
          </cell>
        </row>
        <row r="2443">
          <cell r="A2443" t="str">
            <v>MAP_RS20210</v>
          </cell>
          <cell r="B2443" t="str">
            <v>amidohydrolase</v>
          </cell>
        </row>
        <row r="2444">
          <cell r="A2444" t="str">
            <v>MAP_RS02615</v>
          </cell>
          <cell r="B2444" t="str">
            <v>hypothetical protein</v>
          </cell>
        </row>
        <row r="2445">
          <cell r="A2445" t="str">
            <v>MAP_RS12720</v>
          </cell>
          <cell r="B2445" t="str">
            <v>hypothetical protein</v>
          </cell>
        </row>
        <row r="2446">
          <cell r="A2446" t="str">
            <v>MAP_RS17545</v>
          </cell>
          <cell r="B2446" t="str">
            <v>aldehyde dehydrogenase family protein</v>
          </cell>
        </row>
        <row r="2447">
          <cell r="A2447" t="str">
            <v>MAP_RS15715</v>
          </cell>
          <cell r="B2447" t="str">
            <v>hypothetical protein</v>
          </cell>
        </row>
        <row r="2448">
          <cell r="A2448" t="str">
            <v>MAP_RS05500</v>
          </cell>
          <cell r="B2448" t="str">
            <v>Holliday junction resolvase RuvX</v>
          </cell>
        </row>
        <row r="2449">
          <cell r="A2449" t="str">
            <v>MAP_RS01845</v>
          </cell>
          <cell r="B2449" t="str">
            <v>GatB/YqeY domain-containing protein</v>
          </cell>
        </row>
        <row r="2450">
          <cell r="A2450" t="str">
            <v>MAP_RS10730</v>
          </cell>
          <cell r="B2450" t="str">
            <v>MCE family protein</v>
          </cell>
        </row>
        <row r="2451">
          <cell r="A2451" t="str">
            <v>MAP_RS17995</v>
          </cell>
          <cell r="B2451" t="str">
            <v>SRPBCC family protein</v>
          </cell>
        </row>
        <row r="2452">
          <cell r="A2452" t="str">
            <v>MAP_RS13320</v>
          </cell>
          <cell r="B2452" t="str">
            <v>7,8-didemethyl-8-hydroxy-5-deazariboflavin synthase</v>
          </cell>
        </row>
        <row r="2453">
          <cell r="A2453" t="str">
            <v>MAP_RS20745</v>
          </cell>
          <cell r="B2453" t="str">
            <v>TetR/AcrR family transcriptional regulator</v>
          </cell>
        </row>
        <row r="2454">
          <cell r="A2454" t="str">
            <v>MAP_RS02245</v>
          </cell>
          <cell r="B2454" t="str">
            <v>hypoxanthine phosphoribosyltransferase</v>
          </cell>
        </row>
        <row r="2455">
          <cell r="A2455" t="str">
            <v>MAP_RS04170</v>
          </cell>
          <cell r="B2455" t="str">
            <v>SRPBCC family protein</v>
          </cell>
        </row>
        <row r="2456">
          <cell r="A2456" t="str">
            <v>MAP_RS08280</v>
          </cell>
          <cell r="B2456" t="str">
            <v>FAD-binding oxidoreductase</v>
          </cell>
        </row>
        <row r="2457">
          <cell r="A2457" t="str">
            <v>MAP_RS18910</v>
          </cell>
          <cell r="B2457" t="str">
            <v>beta-glucosidase</v>
          </cell>
        </row>
        <row r="2458">
          <cell r="A2458" t="str">
            <v>MAP_RS01405</v>
          </cell>
          <cell r="B2458" t="str">
            <v>prephenate dehydrogenase</v>
          </cell>
        </row>
        <row r="2459">
          <cell r="A2459" t="str">
            <v>MAP_RS19785</v>
          </cell>
          <cell r="B2459" t="str">
            <v>SDR family oxidoreductase</v>
          </cell>
        </row>
        <row r="2460">
          <cell r="A2460" t="str">
            <v>MAP_RS12890</v>
          </cell>
          <cell r="B2460" t="str">
            <v>TetR/AcrR family transcriptional regulator</v>
          </cell>
        </row>
        <row r="2461">
          <cell r="A2461" t="str">
            <v>MAP_RS06290</v>
          </cell>
          <cell r="B2461" t="str">
            <v>RND family transporter</v>
          </cell>
        </row>
        <row r="2462">
          <cell r="A2462" t="str">
            <v>MAP_RS09110</v>
          </cell>
          <cell r="B2462" t="str">
            <v>CbbQ/NirQ/NorQ/GpvN family protein</v>
          </cell>
        </row>
        <row r="2463">
          <cell r="A2463" t="str">
            <v>MAP_RS13550</v>
          </cell>
          <cell r="B2463" t="str">
            <v>SDR family oxidoreductase</v>
          </cell>
        </row>
        <row r="2464">
          <cell r="A2464" t="str">
            <v>MAP_RS09420</v>
          </cell>
          <cell r="B2464" t="str">
            <v>MCE family protein</v>
          </cell>
        </row>
        <row r="2465">
          <cell r="A2465" t="str">
            <v>MAP_RS02320</v>
          </cell>
          <cell r="B2465" t="str">
            <v>2-amino-4-hydroxy-6- hydroxymethyldihydropteridine diphosphokinase</v>
          </cell>
        </row>
        <row r="2466">
          <cell r="A2466" t="str">
            <v>MAP_RS12680</v>
          </cell>
          <cell r="B2466" t="str">
            <v>sulfate adenylyltransferase subunit CysD</v>
          </cell>
        </row>
        <row r="2467">
          <cell r="A2467" t="str">
            <v>MAP_RS13525</v>
          </cell>
          <cell r="B2467" t="str">
            <v>acyl-CoA dehydrogenase</v>
          </cell>
        </row>
        <row r="2468">
          <cell r="A2468" t="str">
            <v>MAP_RS04195</v>
          </cell>
          <cell r="B2468" t="str">
            <v>DUF3071 domain-containing protein</v>
          </cell>
        </row>
        <row r="2469">
          <cell r="A2469" t="str">
            <v>MAP_RS16405</v>
          </cell>
          <cell r="B2469" t="str">
            <v>phosphotransferase family protein</v>
          </cell>
        </row>
        <row r="2470">
          <cell r="A2470" t="str">
            <v>MAP_RS04510</v>
          </cell>
          <cell r="B2470" t="str">
            <v>SDR family oxidoreductase</v>
          </cell>
        </row>
        <row r="2471">
          <cell r="A2471" t="str">
            <v>MAP_RS13400</v>
          </cell>
          <cell r="B2471" t="str">
            <v>(Fe-S)-cluster assembly protein</v>
          </cell>
        </row>
        <row r="2472">
          <cell r="A2472" t="str">
            <v>MAP_RS17140</v>
          </cell>
          <cell r="B2472" t="str">
            <v>3-phosphoshikimate 1-carboxyvinyltransferase</v>
          </cell>
        </row>
        <row r="2473">
          <cell r="A2473" t="str">
            <v>MAP_RS12420</v>
          </cell>
          <cell r="B2473" t="str">
            <v>methylmalonyl-CoA epimerase</v>
          </cell>
        </row>
        <row r="2474">
          <cell r="A2474" t="str">
            <v>MAP_RS11635</v>
          </cell>
          <cell r="B2474" t="str">
            <v>ribose-5-phosphate isomerase</v>
          </cell>
        </row>
        <row r="2475">
          <cell r="A2475" t="str">
            <v>MAP_RS09020</v>
          </cell>
          <cell r="B2475" t="str">
            <v>NTF2 domain-containing protein</v>
          </cell>
        </row>
        <row r="2476">
          <cell r="A2476" t="str">
            <v>MAP_RS21610</v>
          </cell>
          <cell r="B2476" t="str">
            <v>MarR family transcriptional regulator</v>
          </cell>
        </row>
        <row r="2477">
          <cell r="A2477" t="str">
            <v>MAP_RS13425</v>
          </cell>
          <cell r="B2477" t="str">
            <v>NAD-dependent deacylase</v>
          </cell>
        </row>
        <row r="2478">
          <cell r="A2478" t="str">
            <v>MAP_RS06590</v>
          </cell>
          <cell r="B2478" t="str">
            <v>inositol monophosphatase</v>
          </cell>
        </row>
        <row r="2479">
          <cell r="A2479" t="str">
            <v>MAP_RS07515</v>
          </cell>
          <cell r="B2479" t="str">
            <v>TetR/AcrR family transcriptional regulator</v>
          </cell>
        </row>
        <row r="2480">
          <cell r="A2480" t="str">
            <v>MAP_RS11645</v>
          </cell>
          <cell r="B2480" t="str">
            <v>aminopeptidase N</v>
          </cell>
        </row>
        <row r="2481">
          <cell r="A2481" t="str">
            <v>MAP_RS20975</v>
          </cell>
          <cell r="B2481" t="str">
            <v>virulence factor Mce family protein</v>
          </cell>
        </row>
        <row r="2482">
          <cell r="A2482" t="str">
            <v>MAP_RS08605</v>
          </cell>
          <cell r="B2482" t="str">
            <v>SDR family oxidoreductase</v>
          </cell>
        </row>
        <row r="2483">
          <cell r="A2483" t="str">
            <v>MAP_RS04065</v>
          </cell>
          <cell r="B2483" t="str">
            <v>LLM class F420-dependent oxidoreductase</v>
          </cell>
        </row>
        <row r="2484">
          <cell r="A2484" t="str">
            <v>MAP_RS13540</v>
          </cell>
          <cell r="B2484" t="str">
            <v>TetR/AcrR family transcriptional regulator</v>
          </cell>
        </row>
        <row r="2485">
          <cell r="A2485" t="str">
            <v>MAP_RS06750</v>
          </cell>
          <cell r="B2485" t="str">
            <v>ATP-dependent DNA ligase</v>
          </cell>
        </row>
        <row r="2486">
          <cell r="A2486" t="str">
            <v>MAP_RS02400</v>
          </cell>
          <cell r="B2486" t="str">
            <v>alpha/beta hydrolase</v>
          </cell>
        </row>
        <row r="2487">
          <cell r="A2487" t="str">
            <v>MAP_RS01305</v>
          </cell>
          <cell r="B2487" t="str">
            <v>SAM-dependent methyltransferase</v>
          </cell>
        </row>
        <row r="2488">
          <cell r="A2488" t="str">
            <v>MAP_RS08215</v>
          </cell>
          <cell r="B2488" t="str">
            <v>hypothetical protein</v>
          </cell>
        </row>
        <row r="2489">
          <cell r="A2489" t="str">
            <v>MAP_RS02315</v>
          </cell>
          <cell r="B2489" t="str">
            <v>dihydroneopterin aldolase</v>
          </cell>
        </row>
        <row r="2490">
          <cell r="A2490" t="str">
            <v>MAP_RS00780</v>
          </cell>
          <cell r="B2490" t="str">
            <v>TetR family transcriptional regulator</v>
          </cell>
        </row>
        <row r="2491">
          <cell r="A2491" t="str">
            <v>MAP_RS04730</v>
          </cell>
          <cell r="B2491" t="str">
            <v>M20/M25/M40 family metallo-hydrolase</v>
          </cell>
        </row>
        <row r="2492">
          <cell r="A2492" t="str">
            <v>MAP_RS18615</v>
          </cell>
          <cell r="B2492" t="str">
            <v>O-methyltransferase</v>
          </cell>
        </row>
        <row r="2493">
          <cell r="A2493" t="str">
            <v>MAP_RS11330</v>
          </cell>
          <cell r="B2493" t="str">
            <v>ComEA family DNA-binding protein</v>
          </cell>
        </row>
        <row r="2494">
          <cell r="A2494" t="str">
            <v>MAP_RS21995</v>
          </cell>
          <cell r="B2494" t="str">
            <v>TetR family transcriptional regulator</v>
          </cell>
        </row>
        <row r="2495">
          <cell r="A2495" t="str">
            <v>MAP_RS13990</v>
          </cell>
          <cell r="B2495" t="str">
            <v>SDR family oxidoreductase</v>
          </cell>
        </row>
        <row r="2496">
          <cell r="A2496" t="str">
            <v>MAP_RS21445</v>
          </cell>
          <cell r="B2496" t="str">
            <v>50S ribosomal protein L5</v>
          </cell>
        </row>
        <row r="2497">
          <cell r="A2497" t="str">
            <v>MAP_RS08620</v>
          </cell>
          <cell r="B2497" t="str">
            <v>J domain-containing protein</v>
          </cell>
        </row>
        <row r="2498">
          <cell r="A2498" t="str">
            <v>MAP_RS13860</v>
          </cell>
          <cell r="B2498" t="str">
            <v>DUF1990 domain-containing protein</v>
          </cell>
        </row>
        <row r="2499">
          <cell r="A2499" t="str">
            <v>MAP_RS21030</v>
          </cell>
          <cell r="B2499" t="str">
            <v>hypothetical protein</v>
          </cell>
        </row>
        <row r="2500">
          <cell r="A2500" t="str">
            <v>MAP_RS13530</v>
          </cell>
          <cell r="B2500" t="str">
            <v>acyl-CoA dehydrogenase</v>
          </cell>
        </row>
        <row r="2501">
          <cell r="A2501" t="str">
            <v>MAP_RS13060</v>
          </cell>
          <cell r="B2501" t="str">
            <v>ABC transporter ATP-binding protein</v>
          </cell>
        </row>
        <row r="2502">
          <cell r="A2502" t="str">
            <v>MAP_RS17095</v>
          </cell>
          <cell r="B2502" t="str">
            <v>threonine dehydrogenase</v>
          </cell>
        </row>
        <row r="2503">
          <cell r="A2503" t="str">
            <v>MAP_RS14465</v>
          </cell>
          <cell r="B2503" t="str">
            <v>DUF4192 domain-containing protein</v>
          </cell>
        </row>
        <row r="2504">
          <cell r="A2504" t="str">
            <v>MAP_RS08090</v>
          </cell>
          <cell r="B2504" t="str">
            <v>hydrogen peroxide-inducible genes activator</v>
          </cell>
        </row>
        <row r="2505">
          <cell r="A2505" t="str">
            <v>MAP_RS20215</v>
          </cell>
          <cell r="B2505" t="str">
            <v>VOC family protein</v>
          </cell>
        </row>
        <row r="2506">
          <cell r="A2506" t="str">
            <v>MAP_RS16030</v>
          </cell>
          <cell r="B2506" t="str">
            <v>multidrug SMR transporter</v>
          </cell>
        </row>
        <row r="2507">
          <cell r="A2507" t="str">
            <v>MAP_RS12760</v>
          </cell>
          <cell r="B2507" t="str">
            <v>DUF732 domain-containing protein</v>
          </cell>
        </row>
        <row r="2508">
          <cell r="A2508" t="str">
            <v>MAP_RS10100</v>
          </cell>
          <cell r="B2508" t="str">
            <v>DUF2236 domain-containing protein</v>
          </cell>
        </row>
        <row r="2509">
          <cell r="A2509" t="str">
            <v>MAP_RS22020</v>
          </cell>
          <cell r="B2509" t="str">
            <v>MarR family transcriptional regulator</v>
          </cell>
        </row>
        <row r="2510">
          <cell r="A2510" t="str">
            <v>MAP_RS00215</v>
          </cell>
          <cell r="B2510" t="str">
            <v>DUF2694 domain-containing protein</v>
          </cell>
        </row>
        <row r="2511">
          <cell r="A2511" t="str">
            <v>MAP_RS06755</v>
          </cell>
          <cell r="B2511" t="str">
            <v>DUF402 domain-containing protein</v>
          </cell>
        </row>
        <row r="2512">
          <cell r="A2512" t="str">
            <v>MAP_RS03340</v>
          </cell>
          <cell r="B2512" t="str">
            <v>tRNA dihydrouridine synthase DusB</v>
          </cell>
        </row>
        <row r="2513">
          <cell r="A2513" t="str">
            <v>MAP_RS02440</v>
          </cell>
          <cell r="B2513" t="str">
            <v>2-C-methyl-D-erythritol 4-phosphate cytidylyltransferase</v>
          </cell>
        </row>
        <row r="2514">
          <cell r="A2514" t="str">
            <v>MAP_RS12850</v>
          </cell>
          <cell r="B2514" t="str">
            <v>acyltransferase</v>
          </cell>
        </row>
        <row r="2515">
          <cell r="A2515" t="str">
            <v>MAP_RS22630</v>
          </cell>
          <cell r="B2515" t="str">
            <v>hypothetical protein</v>
          </cell>
        </row>
        <row r="2516">
          <cell r="A2516" t="str">
            <v>MAP_RS16590</v>
          </cell>
          <cell r="B2516" t="str">
            <v>glycosyltransferase</v>
          </cell>
        </row>
        <row r="2517">
          <cell r="A2517" t="str">
            <v>MAP_RS02485</v>
          </cell>
          <cell r="B2517" t="str">
            <v>LamB/YcsF family protein</v>
          </cell>
        </row>
        <row r="2518">
          <cell r="A2518" t="str">
            <v>MAP_RS14600</v>
          </cell>
          <cell r="B2518" t="str">
            <v>hypothetical protein</v>
          </cell>
        </row>
        <row r="2519">
          <cell r="A2519" t="str">
            <v>MAP_RS03950</v>
          </cell>
          <cell r="B2519" t="str">
            <v>cytochrome c oxidase subunit 3 family protein</v>
          </cell>
        </row>
        <row r="2520">
          <cell r="A2520" t="str">
            <v>MAP_RS16640</v>
          </cell>
          <cell r="B2520" t="str">
            <v>endonuclease</v>
          </cell>
        </row>
        <row r="2521">
          <cell r="A2521" t="str">
            <v>MAP_RS22030</v>
          </cell>
          <cell r="B2521" t="str">
            <v>thiolase family protein</v>
          </cell>
        </row>
        <row r="2522">
          <cell r="A2522" t="str">
            <v>MAP_RS01650</v>
          </cell>
          <cell r="B2522" t="str">
            <v>hypothetical protein</v>
          </cell>
        </row>
        <row r="2523">
          <cell r="A2523" t="str">
            <v>MAP_RS09910</v>
          </cell>
          <cell r="B2523" t="str">
            <v>aminomethyltransferase</v>
          </cell>
        </row>
        <row r="2524">
          <cell r="A2524" t="str">
            <v>MAP_RS04550</v>
          </cell>
          <cell r="B2524" t="str">
            <v>acetyl-CoA acetyltransferase</v>
          </cell>
        </row>
        <row r="2525">
          <cell r="A2525" t="str">
            <v>MAP_RS20710</v>
          </cell>
          <cell r="B2525" t="str">
            <v>hypothetical protein</v>
          </cell>
        </row>
        <row r="2526">
          <cell r="A2526" t="str">
            <v>MAP_RS04675</v>
          </cell>
          <cell r="B2526" t="str">
            <v>5-formyltetrahydrofolate cyclo-ligase</v>
          </cell>
        </row>
        <row r="2527">
          <cell r="A2527" t="str">
            <v>MAP_RS00440</v>
          </cell>
          <cell r="B2527" t="str">
            <v>LysR family transcriptional regulator</v>
          </cell>
        </row>
        <row r="2528">
          <cell r="A2528" t="str">
            <v>MAP_RS02495</v>
          </cell>
          <cell r="B2528" t="str">
            <v>metal ABC transporter ATP-binding protein</v>
          </cell>
        </row>
        <row r="2529">
          <cell r="A2529" t="str">
            <v>MAP_RS03420</v>
          </cell>
          <cell r="B2529" t="str">
            <v>cytochrome P450</v>
          </cell>
        </row>
        <row r="2530">
          <cell r="A2530" t="str">
            <v>MAP_RS22915</v>
          </cell>
          <cell r="B2530" t="str">
            <v>uracil phosphoribosyltransferase</v>
          </cell>
        </row>
        <row r="2531">
          <cell r="A2531" t="str">
            <v>MAP_RS16585</v>
          </cell>
          <cell r="B2531" t="str">
            <v>helix-turn-helix domain-containing protein</v>
          </cell>
        </row>
        <row r="2532">
          <cell r="A2532" t="str">
            <v>MAP_RS12120</v>
          </cell>
          <cell r="B2532" t="str">
            <v>NAD(P)/FAD-dependent oxidoreductase</v>
          </cell>
        </row>
        <row r="2533">
          <cell r="A2533" t="str">
            <v>MAP_RS15745</v>
          </cell>
          <cell r="B2533" t="str">
            <v>lycopene cyclase domain-containing protein</v>
          </cell>
        </row>
        <row r="2534">
          <cell r="A2534" t="str">
            <v>MAP_RS20145</v>
          </cell>
          <cell r="B2534" t="str">
            <v>TetR/AcrR family transcriptional regulator</v>
          </cell>
        </row>
        <row r="2535">
          <cell r="A2535" t="str">
            <v>MAP_RS01875</v>
          </cell>
          <cell r="B2535" t="str">
            <v>formate dehydrogenase</v>
          </cell>
        </row>
        <row r="2536">
          <cell r="A2536" t="str">
            <v>MAP_RS05480</v>
          </cell>
          <cell r="B2536" t="str">
            <v>hypothetical protein</v>
          </cell>
        </row>
        <row r="2537">
          <cell r="A2537" t="str">
            <v>MAP_RS17960</v>
          </cell>
          <cell r="B2537" t="str">
            <v>phenazine antibiotic biosynthesis protein</v>
          </cell>
        </row>
        <row r="2538">
          <cell r="A2538" t="str">
            <v>MAP_RS00015</v>
          </cell>
          <cell r="B2538" t="str">
            <v>DNA replication/repair protein RecF</v>
          </cell>
        </row>
        <row r="2539">
          <cell r="A2539" t="str">
            <v>MAP_RS02510</v>
          </cell>
          <cell r="B2539" t="str">
            <v>cholesterol catabolism transcriptional regulator KstR</v>
          </cell>
        </row>
        <row r="2540">
          <cell r="A2540" t="str">
            <v>MAP_RS00190</v>
          </cell>
          <cell r="B2540" t="str">
            <v>XRE family transcriptional regulator</v>
          </cell>
        </row>
        <row r="2541">
          <cell r="A2541" t="str">
            <v>MAP_RS10185</v>
          </cell>
          <cell r="B2541" t="str">
            <v>FAD-binding oxidoreductase</v>
          </cell>
        </row>
        <row r="2542">
          <cell r="A2542" t="str">
            <v>MAP_RS14765</v>
          </cell>
          <cell r="B2542" t="str">
            <v>SDR family oxidoreductase</v>
          </cell>
        </row>
        <row r="2543">
          <cell r="A2543" t="str">
            <v>MAP_RS14545</v>
          </cell>
          <cell r="B2543" t="str">
            <v>hypothetical protein</v>
          </cell>
        </row>
        <row r="2544">
          <cell r="A2544" t="str">
            <v>MAP_RS10360</v>
          </cell>
          <cell r="B2544" t="str">
            <v>ferredoxin family protein</v>
          </cell>
        </row>
        <row r="2545">
          <cell r="A2545" t="str">
            <v>MAP_RS02810</v>
          </cell>
          <cell r="B2545" t="str">
            <v>fructosamine kinase</v>
          </cell>
        </row>
        <row r="2546">
          <cell r="A2546" t="str">
            <v>MAP_RS19900</v>
          </cell>
          <cell r="B2546" t="str">
            <v>SDR family oxidoreductase</v>
          </cell>
        </row>
        <row r="2547">
          <cell r="A2547" t="str">
            <v>MAP_RS10240</v>
          </cell>
          <cell r="B2547" t="str">
            <v>hypothetical protein</v>
          </cell>
        </row>
        <row r="2548">
          <cell r="A2548" t="str">
            <v>MAP_RS20740</v>
          </cell>
          <cell r="B2548" t="str">
            <v>aldo/keto reductase</v>
          </cell>
        </row>
        <row r="2549">
          <cell r="A2549" t="str">
            <v>MAP_RS16855</v>
          </cell>
          <cell r="B2549" t="str">
            <v>hypothetical protein</v>
          </cell>
        </row>
        <row r="2550">
          <cell r="A2550" t="str">
            <v>MAP_RS02560</v>
          </cell>
          <cell r="B2550" t="str">
            <v>arylamine N-acetyltransferase</v>
          </cell>
        </row>
        <row r="2551">
          <cell r="A2551" t="str">
            <v>MAP_RS18860</v>
          </cell>
          <cell r="B2551" t="str">
            <v>ring-cleavage extradiol dioxygenase</v>
          </cell>
        </row>
        <row r="2552">
          <cell r="A2552" t="str">
            <v>MAP_RS04715</v>
          </cell>
          <cell r="B2552" t="str">
            <v>DUF4442 domain-containing protein</v>
          </cell>
        </row>
        <row r="2553">
          <cell r="A2553" t="str">
            <v>MAP_RS03995</v>
          </cell>
          <cell r="B2553" t="str">
            <v>hypothetical protein</v>
          </cell>
        </row>
        <row r="2554">
          <cell r="A2554" t="str">
            <v>MAP_RS07330</v>
          </cell>
          <cell r="B2554" t="str">
            <v>SDR family oxidoreductase</v>
          </cell>
        </row>
        <row r="2555">
          <cell r="A2555" t="str">
            <v>MAP_RS02635</v>
          </cell>
          <cell r="B2555" t="str">
            <v>enoyl-CoA hydratase family protein</v>
          </cell>
        </row>
        <row r="2556">
          <cell r="A2556" t="str">
            <v>MAP_RS04605</v>
          </cell>
          <cell r="B2556" t="str">
            <v>enoyl-CoA hydratase family protein</v>
          </cell>
        </row>
        <row r="2557">
          <cell r="A2557" t="str">
            <v>MAP_RS21285</v>
          </cell>
          <cell r="B2557" t="str">
            <v>FAD-dependent oxidoreductase</v>
          </cell>
        </row>
        <row r="2558">
          <cell r="A2558" t="str">
            <v>MAP_RS09135</v>
          </cell>
          <cell r="B2558" t="str">
            <v>sugar epimerase family protein</v>
          </cell>
        </row>
        <row r="2559">
          <cell r="A2559" t="str">
            <v>MAP_RS12735</v>
          </cell>
          <cell r="B2559" t="str">
            <v>histidine phosphatase family protein</v>
          </cell>
        </row>
        <row r="2560">
          <cell r="A2560" t="str">
            <v>MAP_RS08930</v>
          </cell>
          <cell r="B2560" t="str">
            <v>formate/nitrite transporter family protein</v>
          </cell>
        </row>
        <row r="2561">
          <cell r="A2561" t="str">
            <v>MAP_RS13385</v>
          </cell>
          <cell r="B2561" t="str">
            <v>mannosyltransferase</v>
          </cell>
        </row>
        <row r="2562">
          <cell r="A2562" t="str">
            <v>MAP_RS13270</v>
          </cell>
          <cell r="B2562" t="str">
            <v>PPE family protein</v>
          </cell>
        </row>
        <row r="2563">
          <cell r="A2563" t="str">
            <v>MAP_RS16195</v>
          </cell>
          <cell r="B2563" t="str">
            <v>YdiU family protein</v>
          </cell>
        </row>
        <row r="2564">
          <cell r="A2564" t="str">
            <v>MAP_RS21025</v>
          </cell>
          <cell r="B2564" t="str">
            <v>phospholipase</v>
          </cell>
        </row>
        <row r="2565">
          <cell r="A2565" t="str">
            <v>MAP_RS10200</v>
          </cell>
          <cell r="B2565" t="str">
            <v>serine hydrolase</v>
          </cell>
        </row>
        <row r="2566">
          <cell r="A2566" t="str">
            <v>MAP_RS16980</v>
          </cell>
          <cell r="B2566" t="str">
            <v>alpha/beta hydrolase</v>
          </cell>
        </row>
        <row r="2567">
          <cell r="A2567" t="str">
            <v>MAP_RS13420</v>
          </cell>
          <cell r="B2567" t="str">
            <v>GntR family transcriptional regulator</v>
          </cell>
        </row>
        <row r="2568">
          <cell r="A2568" t="str">
            <v>MAP_RS07845</v>
          </cell>
          <cell r="B2568" t="str">
            <v>FHA domain-containing protein</v>
          </cell>
        </row>
        <row r="2569">
          <cell r="A2569" t="str">
            <v>MAP_RS12655</v>
          </cell>
          <cell r="B2569" t="str">
            <v>LLM class flavin-dependent oxidoreductase</v>
          </cell>
        </row>
        <row r="2570">
          <cell r="A2570" t="str">
            <v>MAP_RS21790</v>
          </cell>
          <cell r="B2570" t="str">
            <v>hypothetical protein</v>
          </cell>
        </row>
        <row r="2571">
          <cell r="A2571" t="str">
            <v>MAP_RS02640</v>
          </cell>
          <cell r="B2571" t="str">
            <v>SDR family oxidoreductase</v>
          </cell>
        </row>
        <row r="2572">
          <cell r="A2572" t="str">
            <v>MAP_RS04540</v>
          </cell>
          <cell r="B2572" t="str">
            <v>ADP-forming succinate--CoA ligase subunit beta</v>
          </cell>
        </row>
        <row r="2573">
          <cell r="A2573" t="str">
            <v>MAP_RS07245</v>
          </cell>
          <cell r="B2573" t="str">
            <v>flavin reductase</v>
          </cell>
        </row>
        <row r="2574">
          <cell r="A2574" t="str">
            <v>MAP_RS22110</v>
          </cell>
          <cell r="B2574" t="str">
            <v>hypothetical protein</v>
          </cell>
        </row>
        <row r="2575">
          <cell r="A2575" t="str">
            <v>MAP_RS06910</v>
          </cell>
          <cell r="B2575" t="str">
            <v>phenylalanine--tRNA ligase subunit beta</v>
          </cell>
        </row>
        <row r="2576">
          <cell r="A2576" t="str">
            <v>MAP_RS10475</v>
          </cell>
          <cell r="B2576" t="str">
            <v>hypothetical protein</v>
          </cell>
        </row>
        <row r="2577">
          <cell r="A2577" t="str">
            <v>MAP_RS11970</v>
          </cell>
          <cell r="B2577" t="str">
            <v>SDR family oxidoreductase</v>
          </cell>
        </row>
        <row r="2578">
          <cell r="A2578" t="str">
            <v>MAP_RS20970</v>
          </cell>
          <cell r="B2578" t="str">
            <v>virulence factor Mce family protein</v>
          </cell>
        </row>
        <row r="2579">
          <cell r="A2579" t="str">
            <v>MAP_RS21210</v>
          </cell>
          <cell r="B2579" t="str">
            <v>acyl-CoA dehydrogenase</v>
          </cell>
        </row>
        <row r="2580">
          <cell r="A2580" t="str">
            <v>MAP_RS07075</v>
          </cell>
          <cell r="B2580" t="str">
            <v>ABC transporter ATP-binding protein</v>
          </cell>
        </row>
        <row r="2581">
          <cell r="A2581" t="str">
            <v>MAP_RS07300</v>
          </cell>
          <cell r="B2581" t="str">
            <v>SDR family oxidoreductase</v>
          </cell>
        </row>
        <row r="2582">
          <cell r="A2582" t="str">
            <v>MAP_RS02650</v>
          </cell>
          <cell r="B2582" t="str">
            <v>nitroreductase family deazaflavin-dependent oxidoreductase</v>
          </cell>
        </row>
        <row r="2583">
          <cell r="A2583" t="str">
            <v>MAP_RS17155</v>
          </cell>
          <cell r="B2583" t="str">
            <v>acetyl-CoA C-acyltransferase</v>
          </cell>
        </row>
        <row r="2584">
          <cell r="A2584" t="str">
            <v>MAP_RS01155</v>
          </cell>
          <cell r="B2584" t="str">
            <v>FHA domain-containing protein</v>
          </cell>
        </row>
        <row r="2585">
          <cell r="A2585" t="str">
            <v>MAP_RS09160</v>
          </cell>
          <cell r="B2585" t="str">
            <v>apolipoprotein N-acyltransferase</v>
          </cell>
        </row>
        <row r="2586">
          <cell r="A2586" t="str">
            <v>MAP_RS11790</v>
          </cell>
          <cell r="B2586" t="str">
            <v>acetyl/propionyl/methylcrotonyl-CoA carboxylase subunit alpha</v>
          </cell>
        </row>
        <row r="2587">
          <cell r="A2587" t="str">
            <v>MAP_RS20665</v>
          </cell>
          <cell r="B2587" t="str">
            <v>S-methyl-5'-thioadenosine phosphorylase</v>
          </cell>
        </row>
        <row r="2588">
          <cell r="A2588" t="str">
            <v>MAP_RS09690</v>
          </cell>
          <cell r="B2588" t="str">
            <v>DUF3040 domain-containing protein</v>
          </cell>
        </row>
        <row r="2589">
          <cell r="A2589" t="str">
            <v>MAP_RS10405</v>
          </cell>
          <cell r="B2589" t="str">
            <v>hypothetical protein</v>
          </cell>
        </row>
        <row r="2590">
          <cell r="A2590" t="str">
            <v>MAP_RS02200</v>
          </cell>
          <cell r="B2590" t="str">
            <v>NAD-dependent epimerase/dehydratase family protein</v>
          </cell>
        </row>
        <row r="2591">
          <cell r="A2591" t="str">
            <v>MAP_RS02135</v>
          </cell>
          <cell r="B2591" t="str">
            <v>DUF4244 domain-containing protein</v>
          </cell>
        </row>
        <row r="2592">
          <cell r="A2592" t="str">
            <v>MAP_RS00365</v>
          </cell>
          <cell r="B2592" t="str">
            <v>50S ribosomal protein L9</v>
          </cell>
        </row>
        <row r="2593">
          <cell r="A2593" t="str">
            <v>MAP_RS02715</v>
          </cell>
          <cell r="B2593" t="str">
            <v>acetaldehyde dehydrogenase (acetylating)</v>
          </cell>
        </row>
        <row r="2594">
          <cell r="A2594" t="str">
            <v>MAP_RS12135</v>
          </cell>
          <cell r="B2594" t="str">
            <v>PaaI family thioesterase</v>
          </cell>
        </row>
        <row r="2595">
          <cell r="A2595" t="str">
            <v>MAP_RS12005</v>
          </cell>
          <cell r="B2595" t="str">
            <v>hotdog fold thioesterase</v>
          </cell>
        </row>
        <row r="2596">
          <cell r="A2596" t="str">
            <v>MAP_RS08170</v>
          </cell>
          <cell r="B2596" t="str">
            <v>SRPBCC family protein</v>
          </cell>
        </row>
        <row r="2597">
          <cell r="A2597" t="str">
            <v>MAP_RS12710</v>
          </cell>
          <cell r="B2597" t="str">
            <v>ABC transporter family substrate-binding protein</v>
          </cell>
        </row>
        <row r="2598">
          <cell r="A2598" t="str">
            <v>MAP_RS20905</v>
          </cell>
          <cell r="B2598" t="str">
            <v>hypothetical protein</v>
          </cell>
        </row>
        <row r="2599">
          <cell r="A2599" t="str">
            <v>MAP_RS06600</v>
          </cell>
          <cell r="B2599" t="str">
            <v>phosphoribosyl-AMP cyclohydrolase</v>
          </cell>
        </row>
        <row r="2600">
          <cell r="A2600" t="str">
            <v>MAP_RS08885</v>
          </cell>
          <cell r="B2600" t="str">
            <v>NAD(P)H nitroreductase</v>
          </cell>
        </row>
        <row r="2601">
          <cell r="A2601" t="str">
            <v>MAP_RS10470</v>
          </cell>
          <cell r="B2601" t="str">
            <v>membrane protein</v>
          </cell>
        </row>
        <row r="2602">
          <cell r="A2602" t="str">
            <v>MAP_RS17295</v>
          </cell>
          <cell r="B2602" t="str">
            <v>rubredoxin</v>
          </cell>
        </row>
        <row r="2603">
          <cell r="A2603" t="str">
            <v>MAP_RS10635</v>
          </cell>
          <cell r="B2603" t="str">
            <v>extracellular solute-binding protein</v>
          </cell>
        </row>
        <row r="2604">
          <cell r="A2604" t="str">
            <v>MAP_RS17570</v>
          </cell>
          <cell r="B2604" t="str">
            <v>DUF732 domain-containing protein</v>
          </cell>
        </row>
        <row r="2605">
          <cell r="A2605" t="str">
            <v>MAP_RS00860</v>
          </cell>
          <cell r="B2605" t="str">
            <v>MinD/ParA family protein</v>
          </cell>
        </row>
        <row r="2606">
          <cell r="A2606" t="str">
            <v>MAP_RS05395</v>
          </cell>
          <cell r="B2606" t="str">
            <v>aldolase</v>
          </cell>
        </row>
        <row r="2607">
          <cell r="A2607" t="str">
            <v>MAP_RS08465</v>
          </cell>
          <cell r="B2607" t="str">
            <v>class I SAM-dependent methyltransferase</v>
          </cell>
        </row>
        <row r="2608">
          <cell r="A2608" t="str">
            <v>MAP_RS20220</v>
          </cell>
          <cell r="B2608" t="str">
            <v>DUF664 domain-containing protein</v>
          </cell>
        </row>
        <row r="2609">
          <cell r="A2609" t="str">
            <v>MAP_RS06480</v>
          </cell>
          <cell r="B2609" t="str">
            <v>hypothetical protein</v>
          </cell>
        </row>
        <row r="2610">
          <cell r="A2610" t="str">
            <v>MAP_RS21510</v>
          </cell>
          <cell r="B2610" t="str">
            <v>oxidoreductase</v>
          </cell>
        </row>
        <row r="2611">
          <cell r="A2611" t="str">
            <v>MAP_RS14725</v>
          </cell>
          <cell r="B2611" t="str">
            <v>membrane protein</v>
          </cell>
        </row>
        <row r="2612">
          <cell r="A2612" t="str">
            <v>MAP_RS19625</v>
          </cell>
          <cell r="B2612" t="str">
            <v>maleylpyruvate isomerase family mycothiol-dependent enzyme</v>
          </cell>
        </row>
        <row r="2613">
          <cell r="A2613" t="str">
            <v>MAP_RS04565</v>
          </cell>
          <cell r="B2613" t="str">
            <v>hypothetical protein</v>
          </cell>
        </row>
        <row r="2614">
          <cell r="A2614" t="str">
            <v>MAP_RS02760</v>
          </cell>
          <cell r="B2614" t="str">
            <v>ketosteroid isomerase</v>
          </cell>
        </row>
        <row r="2615">
          <cell r="A2615" t="str">
            <v>MAP_RS12725</v>
          </cell>
          <cell r="B2615" t="str">
            <v>exonuclease SbcCD subunit D</v>
          </cell>
        </row>
        <row r="2616">
          <cell r="A2616" t="str">
            <v>MAP_RS05960</v>
          </cell>
          <cell r="B2616" t="str">
            <v>histone deacetylase family protein</v>
          </cell>
        </row>
        <row r="2617">
          <cell r="A2617" t="str">
            <v>MAP_RS01550</v>
          </cell>
          <cell r="B2617" t="str">
            <v>sensor domain-containing protein</v>
          </cell>
        </row>
        <row r="2618">
          <cell r="A2618" t="str">
            <v>MAP_RS21855</v>
          </cell>
          <cell r="B2618" t="str">
            <v>tRNA (adenosine(37)-N6)-threonylcarbamoyltransferase complex dimerization subunit type 1 TsaB</v>
          </cell>
        </row>
        <row r="2619">
          <cell r="A2619" t="str">
            <v>MAP_RS16450</v>
          </cell>
          <cell r="B2619" t="str">
            <v>NADH-quinone oxidoreductase subunit NuoE</v>
          </cell>
        </row>
        <row r="2620">
          <cell r="A2620" t="str">
            <v>MAP_RS01355</v>
          </cell>
          <cell r="B2620" t="str">
            <v>phosphotransferase family protein</v>
          </cell>
        </row>
        <row r="2621">
          <cell r="A2621" t="str">
            <v>MAP_RS18360</v>
          </cell>
          <cell r="B2621" t="str">
            <v>NAD(P)(+) transhydrogenase (Re/Si-specific) subunit beta</v>
          </cell>
        </row>
        <row r="2622">
          <cell r="A2622" t="str">
            <v>MAP_RS09000</v>
          </cell>
          <cell r="B2622" t="str">
            <v>sugar ABC transporter substrate-binding protein</v>
          </cell>
        </row>
        <row r="2623">
          <cell r="A2623" t="str">
            <v>MAP_RS03825</v>
          </cell>
          <cell r="B2623" t="str">
            <v>acyl-CoA dehydrogenase</v>
          </cell>
        </row>
        <row r="2624">
          <cell r="A2624" t="str">
            <v>MAP_RS13265</v>
          </cell>
          <cell r="B2624" t="str">
            <v>PPE family protein</v>
          </cell>
        </row>
        <row r="2625">
          <cell r="A2625" t="str">
            <v>MAP_RS02770</v>
          </cell>
          <cell r="B2625" t="str">
            <v>PRK07937 family protein</v>
          </cell>
        </row>
        <row r="2626">
          <cell r="A2626" t="str">
            <v>MAP_RS17135</v>
          </cell>
          <cell r="B2626" t="str">
            <v>SOS response-associated peptidase</v>
          </cell>
        </row>
        <row r="2627">
          <cell r="A2627" t="str">
            <v>MAP_RS00925</v>
          </cell>
          <cell r="B2627" t="str">
            <v>hypothetical protein</v>
          </cell>
        </row>
        <row r="2628">
          <cell r="A2628" t="str">
            <v>MAP_RS22335</v>
          </cell>
          <cell r="B2628" t="str">
            <v>hypothetical protein</v>
          </cell>
        </row>
        <row r="2629">
          <cell r="A2629" t="str">
            <v>MAP_RS11940</v>
          </cell>
          <cell r="B2629" t="str">
            <v>ATP-dependent acyl-CoA ligase</v>
          </cell>
        </row>
        <row r="2630">
          <cell r="A2630" t="str">
            <v>MAP_RS08580</v>
          </cell>
          <cell r="B2630" t="str">
            <v>class I SAM-dependent methyltransferase</v>
          </cell>
        </row>
        <row r="2631">
          <cell r="A2631" t="str">
            <v>MAP_RS13680</v>
          </cell>
          <cell r="B2631" t="str">
            <v>lipid droplet-associated protein</v>
          </cell>
        </row>
        <row r="2632">
          <cell r="A2632" t="str">
            <v>MAP_RS04620</v>
          </cell>
          <cell r="B2632" t="str">
            <v>acyl-CoA carboxylase subunit beta</v>
          </cell>
        </row>
        <row r="2633">
          <cell r="A2633" t="str">
            <v>MAP_RS07655</v>
          </cell>
          <cell r="B2633" t="str">
            <v>ferredoxin</v>
          </cell>
        </row>
        <row r="2634">
          <cell r="A2634" t="str">
            <v>MAP_RS05810</v>
          </cell>
          <cell r="B2634" t="str">
            <v>6,7-dimethyl-8-ribityllumazine synthase</v>
          </cell>
        </row>
        <row r="2635">
          <cell r="A2635" t="str">
            <v>MAP_RS03755</v>
          </cell>
          <cell r="B2635" t="str">
            <v>NAD(P)-dependent oxidoreductase</v>
          </cell>
        </row>
        <row r="2636">
          <cell r="A2636" t="str">
            <v>MAP_RS06215</v>
          </cell>
          <cell r="B2636" t="str">
            <v>hypothetical protein</v>
          </cell>
        </row>
        <row r="2637">
          <cell r="A2637" t="str">
            <v>MAP_RS13195</v>
          </cell>
          <cell r="B2637" t="str">
            <v>hypothetical protein</v>
          </cell>
        </row>
        <row r="2638">
          <cell r="A2638" t="str">
            <v>MAP_RS07310</v>
          </cell>
          <cell r="B2638" t="str">
            <v>alpha/beta hydrolase</v>
          </cell>
        </row>
        <row r="2639">
          <cell r="A2639" t="str">
            <v>MAP_RS06340</v>
          </cell>
          <cell r="B2639" t="str">
            <v>asparaginase</v>
          </cell>
        </row>
        <row r="2640">
          <cell r="A2640" t="str">
            <v>MAP_RS14675</v>
          </cell>
          <cell r="B2640" t="str">
            <v>dihydrofolate reductase</v>
          </cell>
        </row>
        <row r="2641">
          <cell r="A2641" t="str">
            <v>MAP_RS14435</v>
          </cell>
          <cell r="B2641" t="str">
            <v>hypothetical protein</v>
          </cell>
        </row>
        <row r="2642">
          <cell r="A2642" t="str">
            <v>MAP_RS05420</v>
          </cell>
          <cell r="B2642" t="str">
            <v>aspartate--tRNA ligase</v>
          </cell>
        </row>
        <row r="2643">
          <cell r="A2643" t="str">
            <v>MAP_RS03255</v>
          </cell>
          <cell r="B2643" t="str">
            <v>folate-binding protein</v>
          </cell>
        </row>
        <row r="2644">
          <cell r="A2644" t="str">
            <v>MAP_RS16050</v>
          </cell>
          <cell r="B2644" t="str">
            <v>hypothetical protein</v>
          </cell>
        </row>
        <row r="2645">
          <cell r="A2645" t="str">
            <v>MAP_RS21565</v>
          </cell>
          <cell r="B2645" t="str">
            <v>FAD-dependent monooxygenase</v>
          </cell>
        </row>
        <row r="2646">
          <cell r="A2646" t="str">
            <v>MAP_RS02920</v>
          </cell>
          <cell r="B2646" t="str">
            <v>phosphate ABC transporter ATP-binding protein</v>
          </cell>
        </row>
        <row r="2647">
          <cell r="A2647" t="str">
            <v>MAP_RS09870</v>
          </cell>
          <cell r="B2647" t="str">
            <v>hypothetical protein</v>
          </cell>
        </row>
        <row r="2648">
          <cell r="A2648" t="str">
            <v>MAP_RS06970</v>
          </cell>
          <cell r="B2648" t="str">
            <v>polyketide synthase</v>
          </cell>
        </row>
        <row r="2649">
          <cell r="A2649" t="str">
            <v>MAP_RS13430</v>
          </cell>
          <cell r="B2649" t="str">
            <v>class I SAM-dependent methyltransferase</v>
          </cell>
        </row>
        <row r="2650">
          <cell r="A2650" t="str">
            <v>MAP_RS06980</v>
          </cell>
          <cell r="B2650" t="str">
            <v>ABC transporter ATP-binding protein</v>
          </cell>
        </row>
        <row r="2651">
          <cell r="A2651" t="str">
            <v>MAP_RS20275</v>
          </cell>
          <cell r="B2651" t="str">
            <v>DUF779 domain-containing protein</v>
          </cell>
        </row>
        <row r="2652">
          <cell r="A2652" t="str">
            <v>MAP_RS20830</v>
          </cell>
          <cell r="B2652" t="str">
            <v>YajQ family cyclic di-GMP-binding protein</v>
          </cell>
        </row>
        <row r="2653">
          <cell r="A2653" t="str">
            <v>MAP_RS09470</v>
          </cell>
          <cell r="B2653" t="str">
            <v>hemophore-related protein</v>
          </cell>
        </row>
        <row r="2654">
          <cell r="A2654" t="str">
            <v>MAP_RS08640</v>
          </cell>
          <cell r="B2654" t="str">
            <v>tRNA 4-thiouridine(8) synthase ThiI</v>
          </cell>
        </row>
        <row r="2655">
          <cell r="A2655" t="str">
            <v>MAP_RS07265</v>
          </cell>
          <cell r="B2655" t="str">
            <v>TIGR03619 family F420-dependent LLM class oxidoreductase</v>
          </cell>
        </row>
        <row r="2656">
          <cell r="A2656" t="str">
            <v>MAP_RS15855</v>
          </cell>
          <cell r="B2656" t="str">
            <v>iron-siderophore ABC transporter substrate-binding protein</v>
          </cell>
        </row>
        <row r="2657">
          <cell r="A2657" t="str">
            <v>MAP_RS14200</v>
          </cell>
          <cell r="B2657" t="str">
            <v>DUF732 domain-containing protein</v>
          </cell>
        </row>
        <row r="2658">
          <cell r="A2658" t="str">
            <v>MAP_RS21550</v>
          </cell>
          <cell r="B2658" t="str">
            <v>type I methionyl aminopeptidase</v>
          </cell>
        </row>
        <row r="2659">
          <cell r="A2659" t="str">
            <v>MAP_RS03355</v>
          </cell>
          <cell r="B2659" t="str">
            <v>DUF2236 domain-containing protein</v>
          </cell>
        </row>
        <row r="2660">
          <cell r="A2660" t="str">
            <v>MAP_RS10175</v>
          </cell>
          <cell r="B2660" t="str">
            <v>glycerol-3-phosphate dehydrogenase/oxidase</v>
          </cell>
        </row>
        <row r="2661">
          <cell r="A2661" t="str">
            <v>MAP_RS03595</v>
          </cell>
          <cell r="B2661" t="str">
            <v>ferredoxin</v>
          </cell>
        </row>
        <row r="2662">
          <cell r="A2662" t="str">
            <v>MAP_RS00445</v>
          </cell>
          <cell r="B2662" t="str">
            <v>DMT family transporter</v>
          </cell>
        </row>
        <row r="2663">
          <cell r="A2663" t="str">
            <v>MAP_RS01480</v>
          </cell>
          <cell r="B2663" t="str">
            <v>CoA ester lyase</v>
          </cell>
        </row>
        <row r="2664">
          <cell r="A2664" t="str">
            <v>MAP_RS04000</v>
          </cell>
          <cell r="B2664" t="str">
            <v>(2Fe-2S)-binding protein</v>
          </cell>
        </row>
        <row r="2665">
          <cell r="A2665" t="str">
            <v>MAP_RS21785</v>
          </cell>
          <cell r="B2665" t="str">
            <v>phosphoglucosamine mutase</v>
          </cell>
        </row>
        <row r="2666">
          <cell r="A2666" t="str">
            <v>MAP_RS01500</v>
          </cell>
          <cell r="B2666" t="str">
            <v>MmgE/PrpD family protein</v>
          </cell>
        </row>
        <row r="2667">
          <cell r="A2667" t="str">
            <v>MAP_RS02980</v>
          </cell>
          <cell r="B2667" t="str">
            <v>lytic transglycosylase</v>
          </cell>
        </row>
        <row r="2668">
          <cell r="A2668" t="str">
            <v>MAP_RS12555</v>
          </cell>
          <cell r="B2668" t="str">
            <v>threonylcarbamoyl-AMP synthase</v>
          </cell>
        </row>
        <row r="2669">
          <cell r="A2669" t="str">
            <v>MAP_RS17485</v>
          </cell>
          <cell r="B2669" t="str">
            <v>septum formation inhibitor Maf</v>
          </cell>
        </row>
        <row r="2670">
          <cell r="A2670" t="str">
            <v>MAP_RS21640</v>
          </cell>
          <cell r="B2670" t="str">
            <v>Rieske (2Fe-2S) protein</v>
          </cell>
        </row>
        <row r="2671">
          <cell r="A2671" t="str">
            <v>MAP_RS08415</v>
          </cell>
          <cell r="B2671" t="str">
            <v>acyl-CoA dehydrogenase</v>
          </cell>
        </row>
        <row r="2672">
          <cell r="A2672" t="str">
            <v>MAP_RS14830</v>
          </cell>
          <cell r="B2672" t="str">
            <v>4'-phosphopantetheinyl transferase superfamily protein</v>
          </cell>
        </row>
        <row r="2673">
          <cell r="A2673" t="str">
            <v>MAP_RS01520</v>
          </cell>
          <cell r="B2673" t="str">
            <v>class I SAM-dependent methyltransferase</v>
          </cell>
        </row>
        <row r="2674">
          <cell r="A2674" t="str">
            <v>MAP_RS21500</v>
          </cell>
          <cell r="B2674" t="str">
            <v>class I SAM-dependent methyltransferase</v>
          </cell>
        </row>
        <row r="2675">
          <cell r="A2675" t="str">
            <v>MAP_RS00285</v>
          </cell>
          <cell r="B2675" t="str">
            <v>LLM class F420-dependent oxidoreductase</v>
          </cell>
        </row>
        <row r="2676">
          <cell r="A2676" t="str">
            <v>MAP_RS16040</v>
          </cell>
          <cell r="B2676" t="str">
            <v>hypothetical protein</v>
          </cell>
        </row>
        <row r="2677">
          <cell r="A2677" t="str">
            <v>MAP_RS02520</v>
          </cell>
          <cell r="B2677" t="str">
            <v>TetR family transcriptional regulator</v>
          </cell>
        </row>
        <row r="2678">
          <cell r="A2678" t="str">
            <v>MAP_RS03025</v>
          </cell>
          <cell r="B2678" t="str">
            <v>hypothetical protein</v>
          </cell>
        </row>
        <row r="2679">
          <cell r="A2679" t="str">
            <v>MAP_RS17980</v>
          </cell>
          <cell r="B2679" t="str">
            <v>acyl-CoA synthetase</v>
          </cell>
        </row>
        <row r="2680">
          <cell r="A2680" t="str">
            <v>MAP_RS19690</v>
          </cell>
          <cell r="B2680" t="str">
            <v>hypothetical protein</v>
          </cell>
        </row>
        <row r="2681">
          <cell r="A2681" t="str">
            <v>MAP_RS00435</v>
          </cell>
          <cell r="B2681" t="str">
            <v>alpha/beta hydrolase</v>
          </cell>
        </row>
        <row r="2682">
          <cell r="A2682" t="str">
            <v>MAP_RS19710</v>
          </cell>
          <cell r="B2682" t="str">
            <v>MerR family transcriptional regulator</v>
          </cell>
        </row>
        <row r="2683">
          <cell r="A2683" t="str">
            <v>MAP_RS05355</v>
          </cell>
          <cell r="B2683" t="str">
            <v>MBL fold metallo-hydrolase</v>
          </cell>
        </row>
        <row r="2684">
          <cell r="A2684" t="str">
            <v>MAP_RS00960</v>
          </cell>
          <cell r="B2684" t="str">
            <v>DUF2470 domain-containing protein</v>
          </cell>
        </row>
        <row r="2685">
          <cell r="A2685" t="str">
            <v>MAP_RS08135</v>
          </cell>
          <cell r="B2685" t="str">
            <v>glutamine synthetase</v>
          </cell>
        </row>
        <row r="2686">
          <cell r="A2686" t="str">
            <v>MAP_RS05995</v>
          </cell>
          <cell r="B2686" t="str">
            <v>protoheme IX farnesyltransferase</v>
          </cell>
        </row>
        <row r="2687">
          <cell r="A2687" t="str">
            <v>MAP_RS17390</v>
          </cell>
          <cell r="B2687" t="str">
            <v>TIGR03089 family protein</v>
          </cell>
        </row>
        <row r="2688">
          <cell r="A2688" t="str">
            <v>MAP_RS09095</v>
          </cell>
          <cell r="B2688" t="str">
            <v>TetR family transcriptional regulator</v>
          </cell>
        </row>
        <row r="2689">
          <cell r="A2689" t="str">
            <v>MAP_RS03060</v>
          </cell>
          <cell r="B2689" t="str">
            <v>TetR/AcrR family transcriptional regulator</v>
          </cell>
        </row>
        <row r="2690">
          <cell r="A2690" t="str">
            <v>MAP_RS01015</v>
          </cell>
          <cell r="B2690" t="str">
            <v>NAD(P)/FAD-dependent oxidoreductase</v>
          </cell>
        </row>
        <row r="2691">
          <cell r="A2691" t="str">
            <v>MAP_RS03215</v>
          </cell>
          <cell r="B2691" t="str">
            <v>VOC family protein</v>
          </cell>
        </row>
        <row r="2692">
          <cell r="A2692" t="str">
            <v>MAP_RS20420</v>
          </cell>
          <cell r="B2692" t="str">
            <v>two-component sensor histidine kinase</v>
          </cell>
        </row>
        <row r="2693">
          <cell r="A2693" t="str">
            <v>MAP_RS02515</v>
          </cell>
          <cell r="B2693" t="str">
            <v>acyl-CoA dehydrogenase</v>
          </cell>
        </row>
        <row r="2694">
          <cell r="A2694" t="str">
            <v>MAP_RS01235</v>
          </cell>
          <cell r="B2694" t="str">
            <v>NAD(P)H-quinone oxidoreductase</v>
          </cell>
        </row>
        <row r="2695">
          <cell r="A2695" t="str">
            <v>MAP_RS21555</v>
          </cell>
          <cell r="B2695" t="str">
            <v>sigma-70 family RNA polymerase sigma factor</v>
          </cell>
        </row>
        <row r="2696">
          <cell r="A2696" t="str">
            <v>MAP_RS12040</v>
          </cell>
          <cell r="B2696" t="str">
            <v>acyl-CoA dehydrogenase</v>
          </cell>
        </row>
        <row r="2697">
          <cell r="A2697" t="str">
            <v>MAP_RS14250</v>
          </cell>
          <cell r="B2697" t="str">
            <v>DUF732 domain-containing protein</v>
          </cell>
        </row>
        <row r="2698">
          <cell r="A2698" t="str">
            <v>MAP_RS05330</v>
          </cell>
          <cell r="B2698" t="str">
            <v>adenine phosphoribosyltransferase</v>
          </cell>
        </row>
        <row r="2699">
          <cell r="A2699" t="str">
            <v>MAP_RS07325</v>
          </cell>
          <cell r="B2699" t="str">
            <v>FAD-binding protein</v>
          </cell>
        </row>
        <row r="2700">
          <cell r="A2700" t="str">
            <v>MAP_RS19040</v>
          </cell>
          <cell r="B2700" t="str">
            <v>DNA polymerase domain-containing protein</v>
          </cell>
        </row>
        <row r="2701">
          <cell r="A2701" t="str">
            <v>MAP_RS13885</v>
          </cell>
          <cell r="B2701" t="str">
            <v>(4Fe-4S)-binding protein</v>
          </cell>
        </row>
        <row r="2702">
          <cell r="A2702" t="str">
            <v>MAP_RS15710</v>
          </cell>
          <cell r="B2702" t="str">
            <v>hypothetical protein</v>
          </cell>
        </row>
        <row r="2703">
          <cell r="A2703" t="str">
            <v>MAP_RS10105</v>
          </cell>
          <cell r="B2703" t="str">
            <v>epoxide hydrolase</v>
          </cell>
        </row>
        <row r="2704">
          <cell r="A2704" t="str">
            <v>MAP_RS01465</v>
          </cell>
          <cell r="B2704" t="str">
            <v>VOC family protein</v>
          </cell>
        </row>
        <row r="2705">
          <cell r="A2705" t="str">
            <v>MAP_RS14505</v>
          </cell>
          <cell r="B2705" t="str">
            <v>LysM peptidoglycan-binding domain-containing protein</v>
          </cell>
        </row>
        <row r="2706">
          <cell r="A2706" t="str">
            <v>MAP_RS15815</v>
          </cell>
          <cell r="B2706" t="str">
            <v>DUF3298 domain-containing protein</v>
          </cell>
        </row>
        <row r="2707">
          <cell r="A2707" t="str">
            <v>MAP_RS11510</v>
          </cell>
          <cell r="B2707" t="str">
            <v>TetR/AcrR family transcriptional regulator</v>
          </cell>
        </row>
        <row r="2708">
          <cell r="A2708" t="str">
            <v>MAP_RS14395</v>
          </cell>
          <cell r="B2708" t="str">
            <v>DUF3093 domain-containing protein</v>
          </cell>
        </row>
        <row r="2709">
          <cell r="A2709" t="str">
            <v>MAP_RS17660</v>
          </cell>
          <cell r="B2709" t="str">
            <v>VWA domain-containing protein</v>
          </cell>
        </row>
        <row r="2710">
          <cell r="A2710" t="str">
            <v>MAP_RS02990</v>
          </cell>
          <cell r="B2710" t="str">
            <v>hypothetical protein</v>
          </cell>
        </row>
        <row r="2711">
          <cell r="A2711" t="str">
            <v>MAP_RS01395</v>
          </cell>
          <cell r="B2711" t="str">
            <v>ABC transporter permease</v>
          </cell>
        </row>
        <row r="2712">
          <cell r="A2712" t="str">
            <v>MAP_RS06930</v>
          </cell>
          <cell r="B2712" t="str">
            <v>acetylornithine transaminase</v>
          </cell>
        </row>
        <row r="2713">
          <cell r="A2713" t="str">
            <v>MAP_RS18730</v>
          </cell>
          <cell r="B2713" t="str">
            <v>acyl dehydratase</v>
          </cell>
        </row>
        <row r="2714">
          <cell r="A2714" t="str">
            <v>MAP_RS01605</v>
          </cell>
          <cell r="B2714" t="str">
            <v>YbaB/EbfC family nucleoid-associated protein</v>
          </cell>
        </row>
        <row r="2715">
          <cell r="A2715" t="str">
            <v>MAP_RS02575</v>
          </cell>
          <cell r="B2715" t="str">
            <v>acyl-CoA dehydrogenase</v>
          </cell>
        </row>
        <row r="2716">
          <cell r="A2716" t="str">
            <v>MAP_RS10535</v>
          </cell>
          <cell r="B2716" t="str">
            <v>class I SAM-dependent methyltransferase</v>
          </cell>
        </row>
        <row r="2717">
          <cell r="A2717" t="str">
            <v>MAP_RS08110</v>
          </cell>
          <cell r="B2717" t="str">
            <v>(2Fe-2S)-binding protein</v>
          </cell>
        </row>
        <row r="2718">
          <cell r="A2718" t="str">
            <v>MAP_RS03135</v>
          </cell>
          <cell r="B2718" t="str">
            <v>membrane protein</v>
          </cell>
        </row>
        <row r="2719">
          <cell r="A2719" t="str">
            <v>MAP_RS15375</v>
          </cell>
          <cell r="B2719" t="str">
            <v>vitamin K epoxide reductase family protein</v>
          </cell>
        </row>
        <row r="2720">
          <cell r="A2720" t="str">
            <v>MAP_RS03500</v>
          </cell>
          <cell r="B2720" t="str">
            <v>phenolic acid decarboxylase</v>
          </cell>
        </row>
        <row r="2721">
          <cell r="A2721" t="str">
            <v>MAP_RS18400</v>
          </cell>
          <cell r="B2721" t="str">
            <v>SRPBCC family protein</v>
          </cell>
        </row>
        <row r="2722">
          <cell r="A2722" t="str">
            <v>MAP_RS01820</v>
          </cell>
          <cell r="B2722" t="str">
            <v>DUF58 domain-containing protein</v>
          </cell>
        </row>
        <row r="2723">
          <cell r="A2723" t="str">
            <v>MAP_RS15260</v>
          </cell>
          <cell r="B2723" t="str">
            <v>hypothetical protein</v>
          </cell>
        </row>
        <row r="2724">
          <cell r="A2724" t="str">
            <v>MAP_RS14705</v>
          </cell>
          <cell r="B2724" t="str">
            <v>ATP-grasp domain-containing protein</v>
          </cell>
        </row>
        <row r="2725">
          <cell r="A2725" t="str">
            <v>MAP_RS07280</v>
          </cell>
          <cell r="B2725" t="str">
            <v>3-ketosteroid-delta-1-dehydrogenase</v>
          </cell>
        </row>
        <row r="2726">
          <cell r="A2726" t="str">
            <v>MAP_RS18065</v>
          </cell>
          <cell r="B2726" t="str">
            <v>O-methyltransferase</v>
          </cell>
        </row>
        <row r="2727">
          <cell r="A2727" t="str">
            <v>MAP_RS16500</v>
          </cell>
          <cell r="B2727" t="str">
            <v>TetR/AcrR family transcriptional regulator</v>
          </cell>
        </row>
        <row r="2728">
          <cell r="A2728" t="str">
            <v>MAP_RS17680</v>
          </cell>
          <cell r="B2728" t="str">
            <v>thymidine phosphorylase</v>
          </cell>
        </row>
        <row r="2729">
          <cell r="A2729" t="str">
            <v>MAP_RS03140</v>
          </cell>
          <cell r="B2729" t="str">
            <v>TetR/AcrR family transcriptional regulator</v>
          </cell>
        </row>
        <row r="2730">
          <cell r="A2730" t="str">
            <v>MAP_RS13100</v>
          </cell>
          <cell r="B2730" t="str">
            <v>DNA-3-methyladenine glycosylase I</v>
          </cell>
        </row>
        <row r="2731">
          <cell r="A2731" t="str">
            <v>MAP_RS12625</v>
          </cell>
          <cell r="B2731" t="str">
            <v>hypothetical protein</v>
          </cell>
        </row>
        <row r="2732">
          <cell r="A2732" t="str">
            <v>MAP_RS03185</v>
          </cell>
          <cell r="B2732" t="str">
            <v>hypothetical protein</v>
          </cell>
        </row>
        <row r="2733">
          <cell r="A2733" t="str">
            <v>MAP_RS03205</v>
          </cell>
          <cell r="B2733" t="str">
            <v>Dyp-type peroxidase</v>
          </cell>
        </row>
        <row r="2734">
          <cell r="A2734" t="str">
            <v>MAP_RS03235</v>
          </cell>
          <cell r="B2734" t="str">
            <v>hypothetical protein</v>
          </cell>
        </row>
        <row r="2735">
          <cell r="A2735" t="str">
            <v>MAP_RS03240</v>
          </cell>
          <cell r="B2735" t="str">
            <v>amidophosphoribosyltransferase</v>
          </cell>
        </row>
        <row r="2736">
          <cell r="A2736" t="str">
            <v>MAP_RS03260</v>
          </cell>
          <cell r="B2736" t="str">
            <v>aminodeoxychorismate lyase</v>
          </cell>
        </row>
        <row r="2737">
          <cell r="A2737" t="str">
            <v>MAP_RS03265</v>
          </cell>
          <cell r="B2737" t="str">
            <v>FABP family protein</v>
          </cell>
        </row>
        <row r="2738">
          <cell r="A2738" t="str">
            <v>MAP_RS03275</v>
          </cell>
          <cell r="B2738" t="str">
            <v>DUF1416 domain-containing protein</v>
          </cell>
        </row>
        <row r="2739">
          <cell r="A2739" t="str">
            <v>MAP_RS03285</v>
          </cell>
          <cell r="B2739" t="str">
            <v>DUF4395 domain-containing protein</v>
          </cell>
        </row>
        <row r="2740">
          <cell r="A2740" t="str">
            <v>MAP_RS03325</v>
          </cell>
          <cell r="B2740" t="str">
            <v>phosphate ABC transporter ATP-binding protein</v>
          </cell>
        </row>
        <row r="2741">
          <cell r="A2741" t="str">
            <v>MAP_RS03350</v>
          </cell>
          <cell r="B2741" t="str">
            <v>TetR/AcrR family transcriptional regulator</v>
          </cell>
        </row>
        <row r="2742">
          <cell r="A2742" t="str">
            <v>MAP_RS03365</v>
          </cell>
          <cell r="B2742" t="str">
            <v>transcriptional regulator</v>
          </cell>
        </row>
        <row r="2743">
          <cell r="A2743" t="str">
            <v>MAP_RS03370</v>
          </cell>
          <cell r="B2743" t="str">
            <v>nucleoside deaminase</v>
          </cell>
        </row>
        <row r="2744">
          <cell r="A2744" t="str">
            <v>MAP_RS03405</v>
          </cell>
          <cell r="B2744" t="str">
            <v>NAD(P)-dependent oxidoreductase</v>
          </cell>
        </row>
        <row r="2745">
          <cell r="A2745" t="str">
            <v>MAP_RS03480</v>
          </cell>
          <cell r="B2745" t="str">
            <v>acyl-CoA dehydrogenase</v>
          </cell>
        </row>
        <row r="2746">
          <cell r="A2746" t="str">
            <v>MAP_RS03520</v>
          </cell>
          <cell r="B2746" t="str">
            <v>DNA-binding response regulator</v>
          </cell>
        </row>
        <row r="2747">
          <cell r="A2747" t="str">
            <v>MAP_RS03725</v>
          </cell>
          <cell r="B2747" t="str">
            <v>DUF1330 domain-containing protein</v>
          </cell>
        </row>
        <row r="2748">
          <cell r="A2748" t="str">
            <v>MAP_RS22490</v>
          </cell>
          <cell r="B2748" t="str">
            <v>hypothetical protein</v>
          </cell>
        </row>
        <row r="2749">
          <cell r="A2749" t="str">
            <v>MAP_RS03780</v>
          </cell>
          <cell r="B2749" t="str">
            <v>hypothetical protein</v>
          </cell>
        </row>
        <row r="2750">
          <cell r="A2750" t="str">
            <v>MAP_RS04090</v>
          </cell>
          <cell r="B2750" t="str">
            <v>DNA-binding protein</v>
          </cell>
        </row>
        <row r="2751">
          <cell r="A2751" t="str">
            <v>MAP_RS04130</v>
          </cell>
          <cell r="B2751" t="str">
            <v>YccF domain-containing protein</v>
          </cell>
        </row>
        <row r="2752">
          <cell r="A2752" t="str">
            <v>MAP_RS04155</v>
          </cell>
          <cell r="B2752" t="str">
            <v>DUF2771 domain-containing protein</v>
          </cell>
        </row>
        <row r="2753">
          <cell r="A2753" t="str">
            <v>MAP_RS04175</v>
          </cell>
          <cell r="B2753" t="str">
            <v>DUF2530 domain-containing protein</v>
          </cell>
        </row>
        <row r="2754">
          <cell r="A2754" t="str">
            <v>MAP_RS04190</v>
          </cell>
          <cell r="B2754" t="str">
            <v>DUF2537 domain-containing protein</v>
          </cell>
        </row>
        <row r="2755">
          <cell r="A2755" t="str">
            <v>MAP_RS04235</v>
          </cell>
          <cell r="B2755" t="str">
            <v>NAD(P)/FAD-dependent oxidoreductase</v>
          </cell>
        </row>
        <row r="2756">
          <cell r="A2756" t="str">
            <v>MAP_RS04290</v>
          </cell>
          <cell r="B2756" t="str">
            <v>hypothetical protein</v>
          </cell>
        </row>
        <row r="2757">
          <cell r="A2757" t="str">
            <v>MAP_RS04295</v>
          </cell>
          <cell r="B2757" t="str">
            <v>serine hydrolase</v>
          </cell>
        </row>
        <row r="2758">
          <cell r="A2758" t="str">
            <v>MAP_RS04305</v>
          </cell>
          <cell r="B2758" t="str">
            <v>antitoxin</v>
          </cell>
        </row>
        <row r="2759">
          <cell r="A2759" t="str">
            <v>MAP_RS04405</v>
          </cell>
          <cell r="B2759" t="str">
            <v>divalent metal cation transporter</v>
          </cell>
        </row>
        <row r="2760">
          <cell r="A2760" t="str">
            <v>MAP_RS04475</v>
          </cell>
          <cell r="B2760" t="str">
            <v>enoyl-CoA hydratase/isomerase family protein</v>
          </cell>
        </row>
        <row r="2761">
          <cell r="A2761" t="str">
            <v>MAP_RS04500</v>
          </cell>
          <cell r="B2761" t="str">
            <v>precorrin-6A synthase (deacetylating)</v>
          </cell>
        </row>
        <row r="2762">
          <cell r="A2762" t="str">
            <v>MAP_RS22550</v>
          </cell>
          <cell r="B2762" t="str">
            <v>hypothetical protein</v>
          </cell>
        </row>
        <row r="2763">
          <cell r="A2763" t="str">
            <v>MAP_RS04545</v>
          </cell>
          <cell r="B2763" t="str">
            <v>succinate--CoA ligase subunit alpha</v>
          </cell>
        </row>
        <row r="2764">
          <cell r="A2764" t="str">
            <v>MAP_RS04695</v>
          </cell>
          <cell r="B2764" t="str">
            <v>hypothetical protein</v>
          </cell>
        </row>
        <row r="2765">
          <cell r="A2765" t="str">
            <v>MAP_RS04720</v>
          </cell>
          <cell r="B2765" t="str">
            <v>TetR/AcrR family transcriptional regulator</v>
          </cell>
        </row>
        <row r="2766">
          <cell r="A2766" t="str">
            <v>MAP_RS04750</v>
          </cell>
          <cell r="B2766" t="str">
            <v>GNAT family N-acetyltransferase</v>
          </cell>
        </row>
        <row r="2767">
          <cell r="A2767" t="str">
            <v>MAP_RS04755</v>
          </cell>
          <cell r="B2767" t="str">
            <v>hypothetical protein</v>
          </cell>
        </row>
        <row r="2768">
          <cell r="A2768" t="str">
            <v>MAP_RS04800</v>
          </cell>
          <cell r="B2768" t="str">
            <v>hypothetical protein</v>
          </cell>
        </row>
        <row r="2769">
          <cell r="A2769" t="str">
            <v>MAP_RS04930</v>
          </cell>
          <cell r="B2769" t="str">
            <v>YchF/TatD family DNA exonuclease</v>
          </cell>
        </row>
        <row r="2770">
          <cell r="A2770" t="str">
            <v>MAP_RS04940</v>
          </cell>
          <cell r="B2770" t="str">
            <v>16S rRNA (adenine(1518)-N(6)/adenine(1519)-N(6))- dimethyltransferase RsmA</v>
          </cell>
        </row>
        <row r="2771">
          <cell r="A2771" t="str">
            <v>MAP_RS04975</v>
          </cell>
          <cell r="B2771" t="str">
            <v>arsenate reductase (glutaredoxin)</v>
          </cell>
        </row>
        <row r="2772">
          <cell r="A2772" t="str">
            <v>MAP_RS04995</v>
          </cell>
          <cell r="B2772" t="str">
            <v>TetR/AcrR family transcriptional regulator</v>
          </cell>
        </row>
        <row r="2773">
          <cell r="A2773" t="str">
            <v>MAP_RS05020</v>
          </cell>
          <cell r="B2773" t="str">
            <v>enolase</v>
          </cell>
        </row>
        <row r="2774">
          <cell r="A2774" t="str">
            <v>MAP_RS05195</v>
          </cell>
          <cell r="B2774" t="str">
            <v>Bax inhibitor-1/YccA family protein</v>
          </cell>
        </row>
        <row r="2775">
          <cell r="A2775" t="str">
            <v>MAP_RS05235</v>
          </cell>
          <cell r="B2775" t="str">
            <v>DUF4307 domain-containing protein</v>
          </cell>
        </row>
        <row r="2776">
          <cell r="A2776" t="str">
            <v>MAP_RS05240</v>
          </cell>
          <cell r="B2776" t="str">
            <v>mycothiol conjugate amidase Mca</v>
          </cell>
        </row>
        <row r="2777">
          <cell r="A2777" t="str">
            <v>MAP_RS05250</v>
          </cell>
          <cell r="B2777" t="str">
            <v>polyamine aminopropyltransferase</v>
          </cell>
        </row>
        <row r="2778">
          <cell r="A2778" t="str">
            <v>MAP_RS05375</v>
          </cell>
          <cell r="B2778" t="str">
            <v>radical SAM protein</v>
          </cell>
        </row>
        <row r="2779">
          <cell r="A2779" t="str">
            <v>MAP_RS05380</v>
          </cell>
          <cell r="B2779" t="str">
            <v>metallophosphoesterase family protein</v>
          </cell>
        </row>
        <row r="2780">
          <cell r="A2780" t="str">
            <v>MAP_RS05400</v>
          </cell>
          <cell r="B2780" t="str">
            <v>dihydrodipicolinate synthase family protein</v>
          </cell>
        </row>
        <row r="2781">
          <cell r="A2781" t="str">
            <v>MAP_RS05415</v>
          </cell>
          <cell r="B2781" t="str">
            <v>oxidoreductase</v>
          </cell>
        </row>
        <row r="2782">
          <cell r="A2782" t="str">
            <v>MAP_RS05450</v>
          </cell>
          <cell r="B2782" t="str">
            <v>hypothetical protein</v>
          </cell>
        </row>
        <row r="2783">
          <cell r="A2783" t="str">
            <v>MAP_RS05490</v>
          </cell>
          <cell r="B2783" t="str">
            <v>hypothetical protein</v>
          </cell>
        </row>
        <row r="2784">
          <cell r="A2784" t="str">
            <v>MAP_RS05535</v>
          </cell>
          <cell r="B2784" t="str">
            <v>acyl-CoA dehydrogenase</v>
          </cell>
        </row>
        <row r="2785">
          <cell r="A2785" t="str">
            <v>MAP_RS05575</v>
          </cell>
          <cell r="B2785" t="str">
            <v>type II 3-dehydroquinate dehydratase</v>
          </cell>
        </row>
        <row r="2786">
          <cell r="A2786" t="str">
            <v>MAP_RS05600</v>
          </cell>
          <cell r="B2786" t="str">
            <v>hypothetical protein</v>
          </cell>
        </row>
        <row r="2787">
          <cell r="A2787" t="str">
            <v>MAP_RS05615</v>
          </cell>
          <cell r="B2787" t="str">
            <v>HAMP domain-containing protein</v>
          </cell>
        </row>
        <row r="2788">
          <cell r="A2788" t="str">
            <v>MAP_RS05625</v>
          </cell>
          <cell r="B2788" t="str">
            <v>hypothetical protein</v>
          </cell>
        </row>
        <row r="2789">
          <cell r="A2789" t="str">
            <v>MAP_RS05650</v>
          </cell>
          <cell r="B2789" t="str">
            <v>ABC transporter permease</v>
          </cell>
        </row>
        <row r="2790">
          <cell r="A2790" t="str">
            <v>MAP_RS05735</v>
          </cell>
          <cell r="B2790" t="str">
            <v>S-adenosylmethionine synthase</v>
          </cell>
        </row>
        <row r="2791">
          <cell r="A2791" t="str">
            <v>MAP_RS05770</v>
          </cell>
          <cell r="B2791" t="str">
            <v>methionyl-tRNA formyltransferase</v>
          </cell>
        </row>
        <row r="2792">
          <cell r="A2792" t="str">
            <v>MAP_RS05785</v>
          </cell>
          <cell r="B2792" t="str">
            <v>bifunctional diaminohydroxyphosphoribosylaminopyrimidine deaminase/5-amino-6-(5-phosphoribosylamino)uracil reductase RibD</v>
          </cell>
        </row>
        <row r="2793">
          <cell r="A2793" t="str">
            <v>MAP_RS05830</v>
          </cell>
          <cell r="B2793" t="str">
            <v>cupin</v>
          </cell>
        </row>
        <row r="2794">
          <cell r="A2794" t="str">
            <v>MAP_RS05840</v>
          </cell>
          <cell r="B2794" t="str">
            <v>RNase adapter RapZ</v>
          </cell>
        </row>
        <row r="2795">
          <cell r="A2795" t="str">
            <v>MAP_RS05870</v>
          </cell>
          <cell r="B2795" t="str">
            <v>DUF732 domain-containing protein</v>
          </cell>
        </row>
        <row r="2796">
          <cell r="A2796" t="str">
            <v>MAP_RS05915</v>
          </cell>
          <cell r="B2796" t="str">
            <v>NAD(P)/FAD-dependent oxidoreductase</v>
          </cell>
        </row>
        <row r="2797">
          <cell r="A2797" t="str">
            <v>MAP_RS05965</v>
          </cell>
          <cell r="B2797" t="str">
            <v>hypothetical protein</v>
          </cell>
        </row>
        <row r="2798">
          <cell r="A2798" t="str">
            <v>MAP_RS06030</v>
          </cell>
          <cell r="B2798" t="str">
            <v>transcriptional regulator</v>
          </cell>
        </row>
        <row r="2799">
          <cell r="A2799" t="str">
            <v>MAP_RS06055</v>
          </cell>
          <cell r="B2799" t="str">
            <v>SUF system NifU family Fe-S cluster assembly protein</v>
          </cell>
        </row>
        <row r="2800">
          <cell r="A2800" t="str">
            <v>MAP_RS06100</v>
          </cell>
          <cell r="B2800" t="str">
            <v>hypothetical protein</v>
          </cell>
        </row>
        <row r="2801">
          <cell r="A2801" t="str">
            <v>MAP_RS06180</v>
          </cell>
          <cell r="B2801" t="str">
            <v>hypothetical protein</v>
          </cell>
        </row>
        <row r="2802">
          <cell r="A2802" t="str">
            <v>MAP_RS06310</v>
          </cell>
          <cell r="B2802" t="str">
            <v>carboxymuconolactone decarboxylase family protein</v>
          </cell>
        </row>
        <row r="2803">
          <cell r="A2803" t="str">
            <v>MAP_RS06360</v>
          </cell>
          <cell r="B2803" t="str">
            <v>group 1 truncated hemoglobin</v>
          </cell>
        </row>
        <row r="2804">
          <cell r="A2804" t="str">
            <v>MAP_RS06390</v>
          </cell>
          <cell r="B2804" t="str">
            <v>MerR family transcriptional regulator</v>
          </cell>
        </row>
        <row r="2805">
          <cell r="A2805" t="str">
            <v>MAP_RS06475</v>
          </cell>
          <cell r="B2805" t="str">
            <v>ATP-dependent dethiobiotin synthetase BioD</v>
          </cell>
        </row>
        <row r="2806">
          <cell r="A2806" t="str">
            <v>MAP_RS06520</v>
          </cell>
          <cell r="B2806" t="str">
            <v>hypothetical protein</v>
          </cell>
        </row>
        <row r="2807">
          <cell r="A2807" t="str">
            <v>MAP_RS06670</v>
          </cell>
          <cell r="B2807" t="str">
            <v>thiol reductant ABC exporter subunit CydD</v>
          </cell>
        </row>
        <row r="2808">
          <cell r="A2808" t="str">
            <v>MAP_RS06685</v>
          </cell>
          <cell r="B2808" t="str">
            <v>HdeD family acid-resistance protein</v>
          </cell>
        </row>
        <row r="2809">
          <cell r="A2809" t="str">
            <v>MAP_RS06810</v>
          </cell>
          <cell r="B2809" t="str">
            <v>MBL fold metallo-hydrolase</v>
          </cell>
        </row>
        <row r="2810">
          <cell r="A2810" t="str">
            <v>MAP_RS06865</v>
          </cell>
          <cell r="B2810" t="str">
            <v>bifunctional lysylphosphatidylglycerol synthetase/lysine--tRNA ligase LysX</v>
          </cell>
        </row>
        <row r="2811">
          <cell r="A2811" t="str">
            <v>MAP_RS07040</v>
          </cell>
          <cell r="B2811" t="str">
            <v>gluconate 2-dehydrogenase subunit 3 family protein</v>
          </cell>
        </row>
        <row r="2812">
          <cell r="A2812" t="str">
            <v>MAP_RS07070</v>
          </cell>
          <cell r="B2812" t="str">
            <v>antibiotic ABC transporter permease</v>
          </cell>
        </row>
        <row r="2813">
          <cell r="A2813" t="str">
            <v>MAP_RS07095</v>
          </cell>
          <cell r="B2813" t="str">
            <v>DUF732 domain-containing protein</v>
          </cell>
        </row>
        <row r="2814">
          <cell r="A2814" t="str">
            <v>MAP_RS07105</v>
          </cell>
          <cell r="B2814" t="str">
            <v>HAD-IIA family hydrolase</v>
          </cell>
        </row>
        <row r="2815">
          <cell r="A2815" t="str">
            <v>MAP_RS07180</v>
          </cell>
          <cell r="B2815" t="str">
            <v>(d)CMP kinase</v>
          </cell>
        </row>
        <row r="2816">
          <cell r="A2816" t="str">
            <v>MAP_RS07200</v>
          </cell>
          <cell r="B2816" t="str">
            <v>DUF4383 domain-containing protein</v>
          </cell>
        </row>
        <row r="2817">
          <cell r="A2817" t="str">
            <v>MAP_RS07210</v>
          </cell>
          <cell r="B2817" t="str">
            <v>MbtH family protein</v>
          </cell>
        </row>
        <row r="2818">
          <cell r="A2818" t="str">
            <v>MAP_RS07235</v>
          </cell>
          <cell r="B2818" t="str">
            <v>hypothetical protein</v>
          </cell>
        </row>
        <row r="2819">
          <cell r="A2819" t="str">
            <v>MAP_RS07240</v>
          </cell>
          <cell r="B2819" t="str">
            <v>pyrimidine reductase family protein</v>
          </cell>
        </row>
        <row r="2820">
          <cell r="A2820" t="str">
            <v>MAP_RS07260</v>
          </cell>
          <cell r="B2820" t="str">
            <v>hypothetical protein</v>
          </cell>
        </row>
        <row r="2821">
          <cell r="A2821" t="str">
            <v>MAP_RS07340</v>
          </cell>
          <cell r="B2821" t="str">
            <v>hypothetical protein</v>
          </cell>
        </row>
        <row r="2822">
          <cell r="A2822" t="str">
            <v>MAP_RS07495</v>
          </cell>
          <cell r="B2822" t="str">
            <v>hypothetical protein</v>
          </cell>
        </row>
        <row r="2823">
          <cell r="A2823" t="str">
            <v>MAP_RS07580</v>
          </cell>
          <cell r="B2823" t="str">
            <v>thiamine pyrophosphate-dependent dehydrogenase E1 component subunit alpha</v>
          </cell>
        </row>
        <row r="2824">
          <cell r="A2824" t="str">
            <v>MAP_RS07665</v>
          </cell>
          <cell r="B2824" t="str">
            <v>hypothetical protein</v>
          </cell>
        </row>
        <row r="2825">
          <cell r="A2825" t="str">
            <v>MAP_RS08845</v>
          </cell>
          <cell r="B2825" t="str">
            <v>MMPL family transporter</v>
          </cell>
        </row>
        <row r="2826">
          <cell r="A2826" t="str">
            <v>MAP_RS08955</v>
          </cell>
          <cell r="B2826" t="str">
            <v>deferrochelatase/peroxidase EfeB</v>
          </cell>
        </row>
        <row r="2827">
          <cell r="A2827" t="str">
            <v>MAP_RS09030</v>
          </cell>
          <cell r="B2827" t="str">
            <v>DoxX family membrane protein</v>
          </cell>
        </row>
        <row r="2828">
          <cell r="A2828" t="str">
            <v>MAP_RS09165</v>
          </cell>
          <cell r="B2828" t="str">
            <v>amidohydrolase</v>
          </cell>
        </row>
        <row r="2829">
          <cell r="A2829" t="str">
            <v>MAP_RS09210</v>
          </cell>
          <cell r="B2829" t="str">
            <v>precorrin-3B synthase</v>
          </cell>
        </row>
        <row r="2830">
          <cell r="A2830" t="str">
            <v>MAP_RS09220</v>
          </cell>
          <cell r="B2830" t="str">
            <v>precorrin-2 C(20)-methyltransferase</v>
          </cell>
        </row>
        <row r="2831">
          <cell r="A2831" t="str">
            <v>MAP_RS09505</v>
          </cell>
          <cell r="B2831" t="str">
            <v>thiamine pyrophosphate-binding protein</v>
          </cell>
        </row>
        <row r="2832">
          <cell r="A2832" t="str">
            <v>MAP_RS10005</v>
          </cell>
          <cell r="B2832" t="str">
            <v>wax ester/triacylglycerol synthase family O-acyltransferase</v>
          </cell>
        </row>
        <row r="2833">
          <cell r="A2833" t="str">
            <v>MAP_RS10070</v>
          </cell>
          <cell r="B2833" t="str">
            <v>Nif3-like dinuclear metal center hexameric protein</v>
          </cell>
        </row>
        <row r="2834">
          <cell r="A2834" t="str">
            <v>MAP_RS10320</v>
          </cell>
          <cell r="B2834" t="str">
            <v>serine/threonine protein kinase</v>
          </cell>
        </row>
        <row r="2835">
          <cell r="A2835" t="str">
            <v>MAP_RS10485</v>
          </cell>
          <cell r="B2835" t="str">
            <v>sensor domain-containing protein</v>
          </cell>
        </row>
        <row r="2836">
          <cell r="A2836" t="str">
            <v>MAP_RS10645</v>
          </cell>
          <cell r="B2836" t="str">
            <v>ornithine--oxo-acid transaminase</v>
          </cell>
        </row>
        <row r="2837">
          <cell r="A2837" t="str">
            <v>MAP_RS12025</v>
          </cell>
          <cell r="B2837" t="str">
            <v>hypothetical protein</v>
          </cell>
        </row>
        <row r="2838">
          <cell r="A2838" t="str">
            <v>MAP_RS12885</v>
          </cell>
          <cell r="B2838" t="str">
            <v>SDR family oxidoreductase</v>
          </cell>
        </row>
        <row r="2839">
          <cell r="A2839" t="str">
            <v>MAP_RS13145</v>
          </cell>
          <cell r="B2839" t="str">
            <v>PE domain-containing protein</v>
          </cell>
        </row>
        <row r="2840">
          <cell r="A2840" t="str">
            <v>MAP_RS13175</v>
          </cell>
          <cell r="B2840" t="str">
            <v>CoA transferase</v>
          </cell>
        </row>
        <row r="2841">
          <cell r="A2841" t="str">
            <v>MAP_RS13330</v>
          </cell>
          <cell r="B2841" t="str">
            <v>1D-myo-inositol 2-acetamido-2-deoxy-alpha-D-glucopyranoside deacetylase</v>
          </cell>
        </row>
        <row r="2842">
          <cell r="A2842" t="str">
            <v>MAP_RS13585</v>
          </cell>
          <cell r="B2842" t="str">
            <v>alpha/beta fold hydrolase</v>
          </cell>
        </row>
        <row r="2843">
          <cell r="A2843" t="str">
            <v>MAP_RS13785</v>
          </cell>
          <cell r="B2843" t="str">
            <v>thioredoxin domain-containing protein</v>
          </cell>
        </row>
        <row r="2844">
          <cell r="A2844" t="str">
            <v>MAP_RS07985</v>
          </cell>
          <cell r="B2844" t="str">
            <v>hypothetical protein</v>
          </cell>
        </row>
        <row r="2845">
          <cell r="A2845" t="str">
            <v>MAP_RS14560</v>
          </cell>
          <cell r="B2845" t="str">
            <v>tRNA (N6-isopentenyl adenosine(37)-C2)-methylthiotransferase MiaB</v>
          </cell>
        </row>
        <row r="2846">
          <cell r="A2846" t="str">
            <v>MAP_RS14785</v>
          </cell>
          <cell r="B2846" t="str">
            <v>2-nitropropane dioxygenase</v>
          </cell>
        </row>
        <row r="2847">
          <cell r="A2847" t="str">
            <v>MAP_RS14895</v>
          </cell>
          <cell r="B2847" t="str">
            <v>ribosome maturation factor RimP</v>
          </cell>
        </row>
        <row r="2848">
          <cell r="A2848" t="str">
            <v>MAP_RS15115</v>
          </cell>
          <cell r="B2848" t="str">
            <v>amidase</v>
          </cell>
        </row>
        <row r="2849">
          <cell r="A2849" t="str">
            <v>MAP_RS15530</v>
          </cell>
          <cell r="B2849" t="str">
            <v>MFS transporter</v>
          </cell>
        </row>
        <row r="2850">
          <cell r="A2850" t="str">
            <v>MAP_RS15565</v>
          </cell>
          <cell r="B2850" t="str">
            <v>acetolactate synthase large subunit</v>
          </cell>
        </row>
        <row r="2851">
          <cell r="A2851" t="str">
            <v>MAP_RS15615</v>
          </cell>
          <cell r="B2851" t="str">
            <v>hypothetical protein</v>
          </cell>
        </row>
        <row r="2852">
          <cell r="A2852" t="str">
            <v>MAP_RS15780</v>
          </cell>
          <cell r="B2852" t="str">
            <v>type 2 isopentenyl-diphosphate Delta-isomerase</v>
          </cell>
        </row>
        <row r="2853">
          <cell r="A2853" t="str">
            <v>MAP_RS15850</v>
          </cell>
          <cell r="B2853" t="str">
            <v>cytochrome c oxidase subunit I</v>
          </cell>
        </row>
        <row r="2854">
          <cell r="A2854" t="str">
            <v>MAP_RS15910</v>
          </cell>
          <cell r="B2854" t="str">
            <v>NAD(P)H-dependent oxidoreductase</v>
          </cell>
        </row>
        <row r="2855">
          <cell r="A2855" t="str">
            <v>MAP_RS09550</v>
          </cell>
          <cell r="B2855" t="str">
            <v>hypothetical protein</v>
          </cell>
        </row>
        <row r="2856">
          <cell r="A2856" t="str">
            <v>MAP_RS16755</v>
          </cell>
          <cell r="B2856" t="str">
            <v>aldo/keto reductase</v>
          </cell>
        </row>
        <row r="2857">
          <cell r="A2857" t="str">
            <v>MAP_RS16850</v>
          </cell>
          <cell r="B2857" t="str">
            <v>hypothetical protein</v>
          </cell>
        </row>
        <row r="2858">
          <cell r="A2858" t="str">
            <v>MAP_RS22895</v>
          </cell>
          <cell r="B2858" t="str">
            <v>DUF3298 domain-containing protein</v>
          </cell>
        </row>
        <row r="2859">
          <cell r="A2859" t="str">
            <v>MAP_RS17010</v>
          </cell>
          <cell r="B2859" t="str">
            <v>DUF3107 domain-containing protein</v>
          </cell>
        </row>
        <row r="2860">
          <cell r="A2860" t="str">
            <v>MAP_RS17025</v>
          </cell>
          <cell r="B2860" t="str">
            <v>DEAD/DEAH box helicase</v>
          </cell>
        </row>
        <row r="2861">
          <cell r="A2861" t="str">
            <v>MAP_RS17045</v>
          </cell>
          <cell r="B2861" t="str">
            <v>isochorismate synthase</v>
          </cell>
        </row>
        <row r="2862">
          <cell r="A2862" t="str">
            <v>MAP_RS17240</v>
          </cell>
          <cell r="B2862" t="str">
            <v>hypothetical protein</v>
          </cell>
        </row>
        <row r="2863">
          <cell r="A2863" t="str">
            <v>MAP_RS17375</v>
          </cell>
          <cell r="B2863" t="str">
            <v>glycosyltransferase family 2 protein</v>
          </cell>
        </row>
        <row r="2864">
          <cell r="A2864" t="str">
            <v>MAP_RS17400</v>
          </cell>
          <cell r="B2864" t="str">
            <v>manganese-exporting P-type ATPase CtpC</v>
          </cell>
        </row>
        <row r="2865">
          <cell r="A2865" t="str">
            <v>MAP_RS17920</v>
          </cell>
          <cell r="B2865" t="str">
            <v>lactate 2-monooxygenase</v>
          </cell>
        </row>
        <row r="2866">
          <cell r="A2866" t="str">
            <v>MAP_RS18355</v>
          </cell>
          <cell r="B2866" t="str">
            <v>NAD(P) transhydrogenase subunit alpha</v>
          </cell>
        </row>
        <row r="2867">
          <cell r="A2867" t="str">
            <v>MAP_RS18720</v>
          </cell>
          <cell r="B2867" t="str">
            <v>enoyl-CoA hydratase/isomerase family protein</v>
          </cell>
        </row>
        <row r="2868">
          <cell r="A2868" t="str">
            <v>MAP_RS18745</v>
          </cell>
          <cell r="B2868" t="str">
            <v>alpha/beta hydrolase</v>
          </cell>
        </row>
        <row r="2869">
          <cell r="A2869" t="str">
            <v>MAP_RS18760</v>
          </cell>
          <cell r="B2869" t="str">
            <v>crotonase/enoyl-CoA hydratase family protein</v>
          </cell>
        </row>
        <row r="2870">
          <cell r="A2870" t="str">
            <v>MAP_RS19615</v>
          </cell>
          <cell r="B2870" t="str">
            <v>hypothetical protein</v>
          </cell>
        </row>
        <row r="2871">
          <cell r="A2871" t="str">
            <v>MAP_RS19680</v>
          </cell>
          <cell r="B2871" t="str">
            <v>hypothetical protein</v>
          </cell>
        </row>
        <row r="2872">
          <cell r="A2872" t="str">
            <v>MAP_RS19720</v>
          </cell>
          <cell r="B2872" t="str">
            <v>hypothetical protein</v>
          </cell>
        </row>
        <row r="2873">
          <cell r="A2873" t="str">
            <v>MAP_RS19740</v>
          </cell>
          <cell r="B2873" t="str">
            <v>hypothetical protein</v>
          </cell>
        </row>
        <row r="2874">
          <cell r="A2874" t="str">
            <v>MAP_RS19750</v>
          </cell>
          <cell r="B2874" t="str">
            <v>FAD-dependent oxidoreductase</v>
          </cell>
        </row>
        <row r="2875">
          <cell r="A2875" t="str">
            <v>MAP_RS19880</v>
          </cell>
          <cell r="B2875" t="str">
            <v>hypothetical protein</v>
          </cell>
        </row>
        <row r="2876">
          <cell r="A2876" t="str">
            <v>MAP_RS20160</v>
          </cell>
          <cell r="B2876" t="str">
            <v>phosphatidylserine decarboxylase</v>
          </cell>
        </row>
        <row r="2877">
          <cell r="A2877" t="str">
            <v>MAP_RS20355</v>
          </cell>
          <cell r="B2877" t="str">
            <v>DUF2516 family protein</v>
          </cell>
        </row>
        <row r="2878">
          <cell r="A2878" t="str">
            <v>MAP_RS20405</v>
          </cell>
          <cell r="B2878" t="str">
            <v>D-inositol-3-phosphate glycosyltransferase</v>
          </cell>
        </row>
        <row r="2879">
          <cell r="A2879" t="str">
            <v>MAP_RS20560</v>
          </cell>
          <cell r="B2879" t="str">
            <v>acyltransferase</v>
          </cell>
        </row>
        <row r="2880">
          <cell r="A2880" t="str">
            <v>MAP_RS20805</v>
          </cell>
          <cell r="B2880" t="str">
            <v>zinc metalloprotease HtpX</v>
          </cell>
        </row>
        <row r="2881">
          <cell r="A2881" t="str">
            <v>MAP_RS20840</v>
          </cell>
          <cell r="B2881" t="str">
            <v>SAM-dependent methyltransferase</v>
          </cell>
        </row>
        <row r="2882">
          <cell r="A2882" t="str">
            <v>MAP_RS20985</v>
          </cell>
          <cell r="B2882" t="str">
            <v>TVP38/TMEM64 family protein</v>
          </cell>
        </row>
        <row r="2883">
          <cell r="A2883" t="str">
            <v>MAP_RS21295</v>
          </cell>
          <cell r="B2883" t="str">
            <v>aldo/keto reductase</v>
          </cell>
        </row>
        <row r="2884">
          <cell r="A2884" t="str">
            <v>MAP_RS21520</v>
          </cell>
          <cell r="B2884" t="str">
            <v>3-phosphoglycerate dehydrogenase</v>
          </cell>
        </row>
        <row r="2885">
          <cell r="A2885" t="str">
            <v>MAP_RS21580</v>
          </cell>
          <cell r="B2885" t="str">
            <v>ABC transporter permease</v>
          </cell>
        </row>
        <row r="2886">
          <cell r="A2886" t="str">
            <v>MAP_RS21770</v>
          </cell>
          <cell r="B2886" t="str">
            <v>WXG100 family type VII secretion target</v>
          </cell>
        </row>
        <row r="2887">
          <cell r="A2887" t="str">
            <v>MAP_RS22130</v>
          </cell>
          <cell r="B2887" t="str">
            <v>aromatic ring-hydroxylating dioxygenase subunit alpha</v>
          </cell>
        </row>
        <row r="2888">
          <cell r="A2888" t="str">
            <v>MAP_RS22300</v>
          </cell>
          <cell r="B2888" t="str">
            <v>membrane protein insertase YidC</v>
          </cell>
        </row>
        <row r="2889">
          <cell r="A2889" t="str">
            <v>MAP_RS00195</v>
          </cell>
          <cell r="B2889" t="str">
            <v>NlpC/P60 family protein</v>
          </cell>
        </row>
        <row r="2890">
          <cell r="A2890" t="str">
            <v>MAP_RS00730</v>
          </cell>
          <cell r="B2890" t="str">
            <v>ABC transporter ATP-binding protein</v>
          </cell>
        </row>
        <row r="2891">
          <cell r="A2891" t="str">
            <v>MAP_RS01660</v>
          </cell>
          <cell r="B2891" t="str">
            <v>hypothetical protein</v>
          </cell>
        </row>
        <row r="2892">
          <cell r="A2892" t="str">
            <v>MAP_RS06975</v>
          </cell>
          <cell r="B2892" t="str">
            <v>cytochrome P450</v>
          </cell>
        </row>
        <row r="2893">
          <cell r="A2893" t="str">
            <v>MAP_RS16035</v>
          </cell>
          <cell r="B2893" t="str">
            <v>hypothetical protein</v>
          </cell>
        </row>
        <row r="2894">
          <cell r="A2894" t="str">
            <v>MAP_RS10675</v>
          </cell>
          <cell r="B2894" t="str">
            <v>ATP-binding cassette domain-containing protein</v>
          </cell>
        </row>
        <row r="2895">
          <cell r="A2895" t="str">
            <v>MAP_RS18465</v>
          </cell>
          <cell r="B2895" t="str">
            <v>alpha/beta hydrolase</v>
          </cell>
        </row>
        <row r="2896">
          <cell r="A2896" t="str">
            <v>MAP_RS12440</v>
          </cell>
          <cell r="B2896" t="str">
            <v>hypothetical protein</v>
          </cell>
        </row>
        <row r="2897">
          <cell r="A2897" t="str">
            <v>MAP_RS14535</v>
          </cell>
          <cell r="B2897" t="str">
            <v>tRNA (adenosine(37)-N6)-dimethylallyltransferase MiaA</v>
          </cell>
        </row>
        <row r="2898">
          <cell r="A2898" t="str">
            <v>MAP_RS05015</v>
          </cell>
          <cell r="B2898" t="str">
            <v>hypothetical protein</v>
          </cell>
        </row>
        <row r="2899">
          <cell r="A2899" t="str">
            <v>MAP_RS12575</v>
          </cell>
          <cell r="B2899" t="str">
            <v>transcription termination factor Rho</v>
          </cell>
        </row>
        <row r="2900">
          <cell r="A2900" t="str">
            <v>MAP_RS06325</v>
          </cell>
          <cell r="B2900" t="str">
            <v>isoleucine--tRNA ligase</v>
          </cell>
        </row>
        <row r="2901">
          <cell r="A2901" t="str">
            <v>MAP_RS07385</v>
          </cell>
          <cell r="B2901" t="str">
            <v>alpha/beta fold hydrolase</v>
          </cell>
        </row>
        <row r="2902">
          <cell r="A2902" t="str">
            <v>MAP_RS17815</v>
          </cell>
          <cell r="B2902" t="str">
            <v>FHA domain-containing protein</v>
          </cell>
        </row>
        <row r="2903">
          <cell r="A2903" t="str">
            <v>MAP_RS20880</v>
          </cell>
          <cell r="B2903" t="str">
            <v>galactose-1-phosphate uridylyltransferase</v>
          </cell>
        </row>
        <row r="2904">
          <cell r="A2904" t="str">
            <v>MAP_RS19670</v>
          </cell>
          <cell r="B2904" t="str">
            <v>hypothetical protein</v>
          </cell>
        </row>
        <row r="2905">
          <cell r="A2905" t="str">
            <v>MAP_RS21155</v>
          </cell>
          <cell r="B2905" t="str">
            <v>hypothetical protein</v>
          </cell>
        </row>
        <row r="2906">
          <cell r="A2906" t="str">
            <v>MAP_RS22170</v>
          </cell>
          <cell r="B2906" t="str">
            <v>DUF4226 domain-containing protein</v>
          </cell>
        </row>
        <row r="2907">
          <cell r="A2907" t="str">
            <v>MAP_RS00060</v>
          </cell>
          <cell r="B2907" t="str">
            <v>cell wall synthesis protein CwsA</v>
          </cell>
        </row>
        <row r="2908">
          <cell r="A2908" t="str">
            <v>MAP_RS00085</v>
          </cell>
          <cell r="B2908" t="str">
            <v>aminodeoxychorismate/anthranilate synthase component II</v>
          </cell>
        </row>
        <row r="2909">
          <cell r="A2909" t="str">
            <v>MAP_RS00175</v>
          </cell>
          <cell r="B2909" t="str">
            <v>acyl-CoA dehydrogenase</v>
          </cell>
        </row>
        <row r="2910">
          <cell r="A2910" t="str">
            <v>MAP_RS00275</v>
          </cell>
          <cell r="B2910" t="str">
            <v>ABC transporter permease subunit</v>
          </cell>
        </row>
        <row r="2911">
          <cell r="A2911" t="str">
            <v>MAP_RS00345</v>
          </cell>
          <cell r="B2911" t="str">
            <v>DJ-1/PfpI family protein</v>
          </cell>
        </row>
        <row r="2912">
          <cell r="A2912" t="str">
            <v>MAP_RS00355</v>
          </cell>
          <cell r="B2912" t="str">
            <v>single-stranded DNA-binding protein</v>
          </cell>
        </row>
        <row r="2913">
          <cell r="A2913" t="str">
            <v>MAP_RS00420</v>
          </cell>
          <cell r="B2913" t="str">
            <v>FAD-binding oxidoreductase</v>
          </cell>
        </row>
        <row r="2914">
          <cell r="A2914" t="str">
            <v>MAP_RS00425</v>
          </cell>
          <cell r="B2914" t="str">
            <v>Crp/Fnr family transcriptional regulator</v>
          </cell>
        </row>
        <row r="2915">
          <cell r="A2915" t="str">
            <v>MAP_RS00475</v>
          </cell>
          <cell r="B2915" t="str">
            <v>ABC transporter permease</v>
          </cell>
        </row>
        <row r="2916">
          <cell r="A2916" t="str">
            <v>MAP_RS00555</v>
          </cell>
          <cell r="B2916" t="str">
            <v>MCE family protein</v>
          </cell>
        </row>
        <row r="2917">
          <cell r="A2917" t="str">
            <v>MAP_RS00560</v>
          </cell>
          <cell r="B2917" t="str">
            <v>MCE family protein</v>
          </cell>
        </row>
        <row r="2918">
          <cell r="A2918" t="str">
            <v>MAP_RS00645</v>
          </cell>
          <cell r="B2918" t="str">
            <v>SulP family inorganic anion transporter</v>
          </cell>
        </row>
        <row r="2919">
          <cell r="A2919" t="str">
            <v>MAP_RS00675</v>
          </cell>
          <cell r="B2919" t="str">
            <v>MFS transporter</v>
          </cell>
        </row>
        <row r="2920">
          <cell r="A2920" t="str">
            <v>MAP_RS00700</v>
          </cell>
          <cell r="B2920" t="str">
            <v>hypothetical protein</v>
          </cell>
        </row>
        <row r="2921">
          <cell r="A2921" t="str">
            <v>MAP_RS00775</v>
          </cell>
          <cell r="B2921" t="str">
            <v>enoyl-CoA hydratase/isomerase family protein</v>
          </cell>
        </row>
        <row r="2922">
          <cell r="A2922" t="str">
            <v>MAP_RS00810</v>
          </cell>
          <cell r="B2922" t="str">
            <v>secretion protein</v>
          </cell>
        </row>
        <row r="2923">
          <cell r="A2923" t="str">
            <v>MAP_RS00850</v>
          </cell>
          <cell r="B2923" t="str">
            <v>nucleotide-diphosphate-sugar epimerase</v>
          </cell>
        </row>
        <row r="2924">
          <cell r="A2924" t="str">
            <v>MAP_RS00865</v>
          </cell>
          <cell r="B2924" t="str">
            <v>glutamate synthase large subunit</v>
          </cell>
        </row>
        <row r="2925">
          <cell r="A2925" t="str">
            <v>MAP_RS00935</v>
          </cell>
          <cell r="B2925" t="str">
            <v>hypothetical protein</v>
          </cell>
        </row>
        <row r="2926">
          <cell r="A2926" t="str">
            <v>MAP_RS01040</v>
          </cell>
          <cell r="B2926" t="str">
            <v>1-acyl-sn-glycerol-3-phosphate acyltransferase</v>
          </cell>
        </row>
        <row r="2927">
          <cell r="A2927" t="str">
            <v>MAP_RS01070</v>
          </cell>
          <cell r="B2927" t="str">
            <v>phosphatase PAP2 family protein</v>
          </cell>
        </row>
        <row r="2928">
          <cell r="A2928" t="str">
            <v>MAP_RS01170</v>
          </cell>
          <cell r="B2928" t="str">
            <v>arabinosyltransferase</v>
          </cell>
        </row>
        <row r="2929">
          <cell r="A2929" t="str">
            <v>MAP_RS01225</v>
          </cell>
          <cell r="B2929" t="str">
            <v>hypothetical protein</v>
          </cell>
        </row>
        <row r="2930">
          <cell r="A2930" t="str">
            <v>MAP_RS01335</v>
          </cell>
          <cell r="B2930" t="str">
            <v>NADPH:quinone oxidoreductase family protein</v>
          </cell>
        </row>
        <row r="2931">
          <cell r="A2931" t="str">
            <v>MAP_RS01345</v>
          </cell>
          <cell r="B2931" t="str">
            <v>acyl-CoA dehydrogenase</v>
          </cell>
        </row>
        <row r="2932">
          <cell r="A2932" t="str">
            <v>MAP_RS01380</v>
          </cell>
          <cell r="B2932" t="str">
            <v>ABC transporter substrate-binding protein</v>
          </cell>
        </row>
        <row r="2933">
          <cell r="A2933" t="str">
            <v>MAP_RS01415</v>
          </cell>
          <cell r="B2933" t="str">
            <v>nucleoside deaminase</v>
          </cell>
        </row>
        <row r="2934">
          <cell r="A2934" t="str">
            <v>MAP_RS01485</v>
          </cell>
          <cell r="B2934" t="str">
            <v>pyruvate carboxylase</v>
          </cell>
        </row>
        <row r="2935">
          <cell r="A2935" t="str">
            <v>MAP_RS01620</v>
          </cell>
          <cell r="B2935" t="str">
            <v>FAD-binding oxidoreductase</v>
          </cell>
        </row>
        <row r="2936">
          <cell r="A2936" t="str">
            <v>MAP_RS01630</v>
          </cell>
          <cell r="B2936" t="str">
            <v>DNA polymerase III subunits gamma/tau</v>
          </cell>
        </row>
        <row r="2937">
          <cell r="A2937" t="str">
            <v>MAP_RS01695</v>
          </cell>
          <cell r="B2937" t="str">
            <v>NAD-dependent epimerase/dehydratase family protein</v>
          </cell>
        </row>
        <row r="2938">
          <cell r="A2938" t="str">
            <v>MAP_RS01745</v>
          </cell>
          <cell r="B2938" t="str">
            <v>cytochrome P450</v>
          </cell>
        </row>
        <row r="2939">
          <cell r="A2939" t="str">
            <v>MAP_RS01755</v>
          </cell>
          <cell r="B2939" t="str">
            <v>NUDIX domain-containing protein</v>
          </cell>
        </row>
        <row r="2940">
          <cell r="A2940" t="str">
            <v>MAP_RS01805</v>
          </cell>
          <cell r="B2940" t="str">
            <v>hypothetical protein</v>
          </cell>
        </row>
        <row r="2941">
          <cell r="A2941" t="str">
            <v>MAP_RS01885</v>
          </cell>
          <cell r="B2941" t="str">
            <v>nitrite reductase</v>
          </cell>
        </row>
        <row r="2942">
          <cell r="A2942" t="str">
            <v>MAP_RS01900</v>
          </cell>
          <cell r="B2942" t="str">
            <v>methyltransferase domain-containing protein</v>
          </cell>
        </row>
        <row r="2943">
          <cell r="A2943" t="str">
            <v>MAP_RS01955</v>
          </cell>
          <cell r="B2943" t="str">
            <v>DUF4193 domain-containing protein</v>
          </cell>
        </row>
        <row r="2944">
          <cell r="A2944" t="str">
            <v>MAP_RS02050</v>
          </cell>
          <cell r="B2944" t="str">
            <v>CoA pyrophosphatase</v>
          </cell>
        </row>
        <row r="2945">
          <cell r="A2945" t="str">
            <v>MAP_RS02110</v>
          </cell>
          <cell r="B2945" t="str">
            <v>HAD-IB family hydrolase</v>
          </cell>
        </row>
        <row r="2946">
          <cell r="A2946" t="str">
            <v>MAP_RS02165</v>
          </cell>
          <cell r="B2946" t="str">
            <v>hypothetical protein</v>
          </cell>
        </row>
        <row r="2947">
          <cell r="A2947" t="str">
            <v>MAP_RS02215</v>
          </cell>
          <cell r="B2947" t="str">
            <v>hypothetical protein</v>
          </cell>
        </row>
        <row r="2948">
          <cell r="A2948" t="str">
            <v>MAP_RS02300</v>
          </cell>
          <cell r="B2948" t="str">
            <v>ATP-dependent zinc metalloprotease FtsH</v>
          </cell>
        </row>
        <row r="2949">
          <cell r="A2949" t="str">
            <v>MAP_RS02370</v>
          </cell>
          <cell r="B2949" t="str">
            <v>CbtB-domain containing protein</v>
          </cell>
        </row>
        <row r="2950">
          <cell r="A2950" t="str">
            <v>MAP_RS02405</v>
          </cell>
          <cell r="B2950" t="str">
            <v>A/G-specific adenine glycosylase</v>
          </cell>
        </row>
        <row r="2951">
          <cell r="A2951" t="str">
            <v>MAP_RS02490</v>
          </cell>
          <cell r="B2951" t="str">
            <v>metal ABC transporter permease</v>
          </cell>
        </row>
        <row r="2952">
          <cell r="A2952" t="str">
            <v>MAP_RS02525</v>
          </cell>
          <cell r="B2952" t="str">
            <v>SDR family oxidoreductase</v>
          </cell>
        </row>
        <row r="2953">
          <cell r="A2953" t="str">
            <v>MAP_RS02545</v>
          </cell>
          <cell r="B2953" t="str">
            <v>alpha/beta fold hydrolase</v>
          </cell>
        </row>
        <row r="2954">
          <cell r="A2954" t="str">
            <v>MAP_RS02645</v>
          </cell>
          <cell r="B2954" t="str">
            <v>SDR family NAD(P)-dependent oxidoreductase</v>
          </cell>
        </row>
        <row r="2955">
          <cell r="A2955" t="str">
            <v>MAP_RS02725</v>
          </cell>
          <cell r="B2955" t="str">
            <v>hypothetical protein</v>
          </cell>
        </row>
        <row r="2956">
          <cell r="A2956" t="str">
            <v>MAP_RS02875</v>
          </cell>
          <cell r="B2956" t="str">
            <v>virulence factor Mce family protein</v>
          </cell>
        </row>
        <row r="2957">
          <cell r="A2957" t="str">
            <v>MAP_RS02890</v>
          </cell>
          <cell r="B2957" t="str">
            <v>MCE family protein</v>
          </cell>
        </row>
        <row r="2958">
          <cell r="A2958" t="str">
            <v>MAP_RS02935</v>
          </cell>
          <cell r="B2958" t="str">
            <v>SDR family oxidoreductase</v>
          </cell>
        </row>
        <row r="2959">
          <cell r="A2959" t="str">
            <v>MAP_RS02940</v>
          </cell>
          <cell r="B2959" t="str">
            <v>SDR family oxidoreductase</v>
          </cell>
        </row>
        <row r="2960">
          <cell r="A2960" t="str">
            <v>MAP_RS03015</v>
          </cell>
          <cell r="B2960" t="str">
            <v>sensor histidine kinase</v>
          </cell>
        </row>
        <row r="2961">
          <cell r="A2961" t="str">
            <v>MAP_RS03035</v>
          </cell>
          <cell r="B2961" t="str">
            <v>hypothetical protein</v>
          </cell>
        </row>
        <row r="2962">
          <cell r="A2962" t="str">
            <v>MAP_RS03145</v>
          </cell>
          <cell r="B2962" t="str">
            <v>DHA2 family efflux MFS transporter permease subunit</v>
          </cell>
        </row>
        <row r="2963">
          <cell r="A2963" t="str">
            <v>MAP_RS03150</v>
          </cell>
          <cell r="B2963" t="str">
            <v>DHA2 family efflux MFS transporter permease subunit</v>
          </cell>
        </row>
        <row r="2964">
          <cell r="A2964" t="str">
            <v>MAP_RS03170</v>
          </cell>
          <cell r="B2964" t="str">
            <v>hypothetical protein</v>
          </cell>
        </row>
        <row r="2965">
          <cell r="A2965" t="str">
            <v>MAP_RS03220</v>
          </cell>
          <cell r="B2965" t="str">
            <v>hypothetical protein</v>
          </cell>
        </row>
        <row r="2966">
          <cell r="A2966" t="str">
            <v>MAP_RS03245</v>
          </cell>
          <cell r="B2966" t="str">
            <v>phosphoribosylformylglycinamidine cyclo-ligase</v>
          </cell>
        </row>
        <row r="2967">
          <cell r="A2967" t="str">
            <v>MAP_RS03315</v>
          </cell>
          <cell r="B2967" t="str">
            <v>phosphate ABC transporter permease subunit PstC</v>
          </cell>
        </row>
        <row r="2968">
          <cell r="A2968" t="str">
            <v>MAP_RS03450</v>
          </cell>
          <cell r="B2968" t="str">
            <v>LLM class F420-dependent oxidoreductase</v>
          </cell>
        </row>
        <row r="2969">
          <cell r="A2969" t="str">
            <v>MAP_RS03505</v>
          </cell>
          <cell r="B2969" t="str">
            <v>acetyl-CoA C-acyltransferase</v>
          </cell>
        </row>
        <row r="2970">
          <cell r="A2970" t="str">
            <v>MAP_RS03510</v>
          </cell>
          <cell r="B2970" t="str">
            <v>methylmalonyl Co-A mutase-associated GTPase MeaB</v>
          </cell>
        </row>
        <row r="2971">
          <cell r="A2971" t="str">
            <v>MAP_RS03530</v>
          </cell>
          <cell r="B2971" t="str">
            <v>FAD-dependent oxidoreductase</v>
          </cell>
        </row>
        <row r="2972">
          <cell r="A2972" t="str">
            <v>MAP_RS03535</v>
          </cell>
          <cell r="B2972" t="str">
            <v>IclR family transcriptional regulator</v>
          </cell>
        </row>
        <row r="2973">
          <cell r="A2973" t="str">
            <v>MAP_RS03550</v>
          </cell>
          <cell r="B2973" t="str">
            <v>3-carboxyethylcatechol 2,3-dioxygenase</v>
          </cell>
        </row>
        <row r="2974">
          <cell r="A2974" t="str">
            <v>MAP_RS03555</v>
          </cell>
          <cell r="B2974" t="str">
            <v>FAD-binding protein</v>
          </cell>
        </row>
        <row r="2975">
          <cell r="A2975" t="str">
            <v>MAP_RS03585</v>
          </cell>
          <cell r="B2975" t="str">
            <v>SDR family oxidoreductase</v>
          </cell>
        </row>
        <row r="2976">
          <cell r="A2976" t="str">
            <v>MAP_RS03600</v>
          </cell>
          <cell r="B2976" t="str">
            <v>cytochrome P450</v>
          </cell>
        </row>
        <row r="2977">
          <cell r="A2977" t="str">
            <v>MAP_RS03610</v>
          </cell>
          <cell r="B2977" t="str">
            <v>aminopeptidase P family protein</v>
          </cell>
        </row>
        <row r="2978">
          <cell r="A2978" t="str">
            <v>MAP_RS03620</v>
          </cell>
          <cell r="B2978" t="str">
            <v>CoA transferase</v>
          </cell>
        </row>
        <row r="2979">
          <cell r="A2979" t="str">
            <v>MAP_RS03640</v>
          </cell>
          <cell r="B2979" t="str">
            <v>TetR/AcrR family transcriptional regulator</v>
          </cell>
        </row>
        <row r="2980">
          <cell r="A2980" t="str">
            <v>MAP_RS03670</v>
          </cell>
          <cell r="B2980" t="str">
            <v>amidohydrolase family protein</v>
          </cell>
        </row>
        <row r="2981">
          <cell r="A2981" t="str">
            <v>MAP_RS03695</v>
          </cell>
          <cell r="B2981" t="str">
            <v>acyl-CoA dehydrogenase</v>
          </cell>
        </row>
        <row r="2982">
          <cell r="A2982" t="str">
            <v>MAP_RS03715</v>
          </cell>
          <cell r="B2982" t="str">
            <v>cytochrome P450</v>
          </cell>
        </row>
        <row r="2983">
          <cell r="A2983" t="str">
            <v>MAP_RS03765</v>
          </cell>
          <cell r="B2983" t="str">
            <v>LLM class F420-dependent oxidoreductase</v>
          </cell>
        </row>
        <row r="2984">
          <cell r="A2984" t="str">
            <v>MAP_RS00415</v>
          </cell>
          <cell r="B2984" t="str">
            <v>DUF5134 domain-containing protein</v>
          </cell>
        </row>
        <row r="2985">
          <cell r="A2985" t="str">
            <v>MAP_RS03810</v>
          </cell>
          <cell r="B2985" t="str">
            <v>4-carboxymuconolactone decarboxylase</v>
          </cell>
        </row>
        <row r="2986">
          <cell r="A2986" t="str">
            <v>MAP_RS03820</v>
          </cell>
          <cell r="B2986" t="str">
            <v>acyl-CoA dehydrogenase</v>
          </cell>
        </row>
        <row r="2987">
          <cell r="A2987" t="str">
            <v>MAP_RS04030</v>
          </cell>
          <cell r="B2987" t="str">
            <v>putative succinyldiaminopimelate transaminase DapC</v>
          </cell>
        </row>
        <row r="2988">
          <cell r="A2988" t="str">
            <v>MAP_RS04080</v>
          </cell>
          <cell r="B2988" t="str">
            <v>thiolase family protein</v>
          </cell>
        </row>
        <row r="2989">
          <cell r="A2989" t="str">
            <v>MAP_RS04145</v>
          </cell>
          <cell r="B2989" t="str">
            <v>glutathione S-transferase</v>
          </cell>
        </row>
        <row r="2990">
          <cell r="A2990" t="str">
            <v>MAP_RS04180</v>
          </cell>
          <cell r="B2990" t="str">
            <v>MarR family transcriptional regulator</v>
          </cell>
        </row>
        <row r="2991">
          <cell r="A2991" t="str">
            <v>MAP_RS04210</v>
          </cell>
          <cell r="B2991" t="str">
            <v>4Fe-4S dicluster domain-containing protein</v>
          </cell>
        </row>
        <row r="2992">
          <cell r="A2992" t="str">
            <v>MAP_RS04230</v>
          </cell>
          <cell r="B2992" t="str">
            <v>citrate synthase</v>
          </cell>
        </row>
        <row r="2993">
          <cell r="A2993" t="str">
            <v>MAP_RS04260</v>
          </cell>
          <cell r="B2993" t="str">
            <v>MFS transporter</v>
          </cell>
        </row>
        <row r="2994">
          <cell r="A2994" t="str">
            <v>MAP_RS04505</v>
          </cell>
          <cell r="B2994" t="str">
            <v>Fpg/Nei family DNA glycosylase</v>
          </cell>
        </row>
        <row r="2995">
          <cell r="A2995" t="str">
            <v>MAP_RS04525</v>
          </cell>
          <cell r="B2995" t="str">
            <v>DNA helicase PcrA</v>
          </cell>
        </row>
        <row r="2996">
          <cell r="A2996" t="str">
            <v>MAP_RS04535</v>
          </cell>
          <cell r="B2996" t="str">
            <v>M23 family metallopeptidase</v>
          </cell>
        </row>
        <row r="2997">
          <cell r="A2997" t="str">
            <v>MAP_RS04585</v>
          </cell>
          <cell r="B2997" t="str">
            <v>magnesium chelatase</v>
          </cell>
        </row>
        <row r="2998">
          <cell r="A2998" t="str">
            <v>MAP_RS04735</v>
          </cell>
          <cell r="B2998" t="str">
            <v>GHMP kinase</v>
          </cell>
        </row>
        <row r="2999">
          <cell r="A2999" t="str">
            <v>MAP_RS04795</v>
          </cell>
          <cell r="B2999" t="str">
            <v>FAD-dependent oxidoreductase</v>
          </cell>
        </row>
        <row r="3000">
          <cell r="A3000" t="str">
            <v>MAP_RS04910</v>
          </cell>
          <cell r="B3000" t="str">
            <v>hypothetical protein</v>
          </cell>
        </row>
        <row r="3001">
          <cell r="A3001" t="str">
            <v>MAP_RS04950</v>
          </cell>
          <cell r="B3001" t="str">
            <v>long-chain-fatty-acid--CoA ligase</v>
          </cell>
        </row>
        <row r="3002">
          <cell r="A3002" t="str">
            <v>MAP_RS05025</v>
          </cell>
          <cell r="B3002" t="str">
            <v>septum formation initiator family protein</v>
          </cell>
        </row>
        <row r="3003">
          <cell r="A3003" t="str">
            <v>MAP_RS05030</v>
          </cell>
          <cell r="B3003" t="str">
            <v>DUF501 domain-containing protein</v>
          </cell>
        </row>
        <row r="3004">
          <cell r="A3004" t="str">
            <v>MAP_RS05035</v>
          </cell>
          <cell r="B3004" t="str">
            <v>Ppx/GppA family phosphatase</v>
          </cell>
        </row>
        <row r="3005">
          <cell r="A3005" t="str">
            <v>MAP_RS05040</v>
          </cell>
          <cell r="B3005" t="str">
            <v>hypothetical protein</v>
          </cell>
        </row>
        <row r="3006">
          <cell r="A3006" t="str">
            <v>MAP_RS05055</v>
          </cell>
          <cell r="B3006" t="str">
            <v>potassium-transporting ATPase subunit C</v>
          </cell>
        </row>
        <row r="3007">
          <cell r="A3007" t="str">
            <v>MAP_RS05065</v>
          </cell>
          <cell r="B3007" t="str">
            <v>potassium-transporting ATPase subunit KdpA</v>
          </cell>
        </row>
        <row r="3008">
          <cell r="A3008" t="str">
            <v>MAP_RS05080</v>
          </cell>
          <cell r="B3008" t="str">
            <v>sensor histidine kinase</v>
          </cell>
        </row>
        <row r="3009">
          <cell r="A3009" t="str">
            <v>MAP_RS05125</v>
          </cell>
          <cell r="B3009" t="str">
            <v>hypothetical protein</v>
          </cell>
        </row>
        <row r="3010">
          <cell r="A3010" t="str">
            <v>MAP_RS05160</v>
          </cell>
          <cell r="B3010" t="str">
            <v>esterase</v>
          </cell>
        </row>
        <row r="3011">
          <cell r="A3011" t="str">
            <v>MAP_RS05170</v>
          </cell>
          <cell r="B3011" t="str">
            <v>cysteine dioxygenase</v>
          </cell>
        </row>
        <row r="3012">
          <cell r="A3012" t="str">
            <v>MAP_RS05175</v>
          </cell>
          <cell r="B3012" t="str">
            <v>sulfurtransferase</v>
          </cell>
        </row>
        <row r="3013">
          <cell r="A3013" t="str">
            <v>MAP_RS05180</v>
          </cell>
          <cell r="B3013" t="str">
            <v>membrane protein</v>
          </cell>
        </row>
        <row r="3014">
          <cell r="A3014" t="str">
            <v>MAP_RS05185</v>
          </cell>
          <cell r="B3014" t="str">
            <v>enoyl-CoA hydratase</v>
          </cell>
        </row>
        <row r="3015">
          <cell r="A3015" t="str">
            <v>MAP_RS05190</v>
          </cell>
          <cell r="B3015" t="str">
            <v>enoyl-CoA hydratase/isomerase family protein</v>
          </cell>
        </row>
        <row r="3016">
          <cell r="A3016" t="str">
            <v>MAP_RS05320</v>
          </cell>
          <cell r="B3016" t="str">
            <v>protein translocase subunit SecF</v>
          </cell>
        </row>
        <row r="3017">
          <cell r="A3017" t="str">
            <v>MAP_RS05555</v>
          </cell>
          <cell r="B3017" t="str">
            <v>ABC transporter ATP-binding protein</v>
          </cell>
        </row>
        <row r="3018">
          <cell r="A3018" t="str">
            <v>MAP_RS05585</v>
          </cell>
          <cell r="B3018" t="str">
            <v>aminopeptidase P family protein</v>
          </cell>
        </row>
        <row r="3019">
          <cell r="A3019" t="str">
            <v>MAP_RS05705</v>
          </cell>
          <cell r="B3019" t="str">
            <v>orotidine-5'-phosphate decarboxylase</v>
          </cell>
        </row>
        <row r="3020">
          <cell r="A3020" t="str">
            <v>MAP_RS05750</v>
          </cell>
          <cell r="B3020" t="str">
            <v>lysoplasmalogenase</v>
          </cell>
        </row>
        <row r="3021">
          <cell r="A3021" t="str">
            <v>MAP_RS05850</v>
          </cell>
          <cell r="B3021" t="str">
            <v>DNA-binding protein WhiA</v>
          </cell>
        </row>
        <row r="3022">
          <cell r="A3022" t="str">
            <v>MAP_RS05900</v>
          </cell>
          <cell r="B3022" t="str">
            <v>acyltransferase family protein</v>
          </cell>
        </row>
        <row r="3023">
          <cell r="A3023" t="str">
            <v>MAP_RS05910</v>
          </cell>
          <cell r="B3023" t="str">
            <v>DUF3556 domain-containing protein</v>
          </cell>
        </row>
        <row r="3024">
          <cell r="A3024" t="str">
            <v>MAP_RS05920</v>
          </cell>
          <cell r="B3024" t="str">
            <v>aldehyde dehydrogenase</v>
          </cell>
        </row>
        <row r="3025">
          <cell r="A3025" t="str">
            <v>MAP_RS05945</v>
          </cell>
          <cell r="B3025" t="str">
            <v>phosphoenolpyruvate carboxylase</v>
          </cell>
        </row>
        <row r="3026">
          <cell r="A3026" t="str">
            <v>MAP_RS06010</v>
          </cell>
          <cell r="B3026" t="str">
            <v>heme A synthase</v>
          </cell>
        </row>
        <row r="3027">
          <cell r="A3027" t="str">
            <v>MAP_RS06025</v>
          </cell>
          <cell r="B3027" t="str">
            <v>membrane protein</v>
          </cell>
        </row>
        <row r="3028">
          <cell r="A3028" t="str">
            <v>MAP_RS06050</v>
          </cell>
          <cell r="B3028" t="str">
            <v>cysteine desulfurase</v>
          </cell>
        </row>
        <row r="3029">
          <cell r="A3029" t="str">
            <v>MAP_RS06095</v>
          </cell>
          <cell r="B3029" t="str">
            <v>ABC-F family ATP-binding cassette domain-containing protein</v>
          </cell>
        </row>
        <row r="3030">
          <cell r="A3030" t="str">
            <v>MAP_RS06140</v>
          </cell>
          <cell r="B3030" t="str">
            <v>VWA domain-containing protein</v>
          </cell>
        </row>
        <row r="3031">
          <cell r="A3031" t="str">
            <v>MAP_RS06220</v>
          </cell>
          <cell r="B3031" t="str">
            <v>TVP38/TMEM64 family protein</v>
          </cell>
        </row>
        <row r="3032">
          <cell r="A3032" t="str">
            <v>MAP_RS06315</v>
          </cell>
          <cell r="B3032" t="str">
            <v>nitronate monooxygenase</v>
          </cell>
        </row>
        <row r="3033">
          <cell r="A3033" t="str">
            <v>MAP_RS06370</v>
          </cell>
          <cell r="B3033" t="str">
            <v>SDR family oxidoreductase</v>
          </cell>
        </row>
        <row r="3034">
          <cell r="A3034" t="str">
            <v>MAP_RS06375</v>
          </cell>
          <cell r="B3034" t="str">
            <v>SRPBCC family protein</v>
          </cell>
        </row>
        <row r="3035">
          <cell r="A3035" t="str">
            <v>MAP_RS03580</v>
          </cell>
          <cell r="B3035" t="str">
            <v>multicopper oxidase family protein</v>
          </cell>
        </row>
        <row r="3036">
          <cell r="A3036" t="str">
            <v>MAP_RS06415</v>
          </cell>
          <cell r="B3036" t="str">
            <v>threonine ammonia-lyase</v>
          </cell>
        </row>
        <row r="3037">
          <cell r="A3037" t="str">
            <v>MAP_RS06470</v>
          </cell>
          <cell r="B3037" t="str">
            <v>8-amino-7-oxononanoate synthase</v>
          </cell>
        </row>
        <row r="3038">
          <cell r="A3038" t="str">
            <v>MAP_RS06540</v>
          </cell>
          <cell r="B3038" t="str">
            <v>NUDIX hydrolase</v>
          </cell>
        </row>
        <row r="3039">
          <cell r="A3039" t="str">
            <v>MAP_RS06545</v>
          </cell>
          <cell r="B3039" t="str">
            <v>quinolinate synthase NadA</v>
          </cell>
        </row>
        <row r="3040">
          <cell r="A3040" t="str">
            <v>MAP_RS06560</v>
          </cell>
          <cell r="B3040" t="str">
            <v>nitroreductase family deazaflavin-dependent oxidoreductase</v>
          </cell>
        </row>
        <row r="3041">
          <cell r="A3041" t="str">
            <v>MAP_RS06565</v>
          </cell>
          <cell r="B3041" t="str">
            <v>histidinol dehydrogenase</v>
          </cell>
        </row>
        <row r="3042">
          <cell r="A3042" t="str">
            <v>MAP_RS06655</v>
          </cell>
          <cell r="B3042" t="str">
            <v>acyl-CoA thioesterase II</v>
          </cell>
        </row>
        <row r="3043">
          <cell r="A3043" t="str">
            <v>MAP_RS06660</v>
          </cell>
          <cell r="B3043" t="str">
            <v>DUF2156 domain-containing protein</v>
          </cell>
        </row>
        <row r="3044">
          <cell r="A3044" t="str">
            <v>MAP_RS06690</v>
          </cell>
          <cell r="B3044" t="str">
            <v>adenylate cyclase</v>
          </cell>
        </row>
        <row r="3045">
          <cell r="A3045" t="str">
            <v>MAP_RS06815</v>
          </cell>
          <cell r="B3045" t="str">
            <v>excinuclease ABC subunit UvrA</v>
          </cell>
        </row>
        <row r="3046">
          <cell r="A3046" t="str">
            <v>MAP_RS06860</v>
          </cell>
          <cell r="B3046" t="str">
            <v>hypothetical protein</v>
          </cell>
        </row>
        <row r="3047">
          <cell r="A3047" t="str">
            <v>MAP_RS06950</v>
          </cell>
          <cell r="B3047" t="str">
            <v>argininosuccinate lyase</v>
          </cell>
        </row>
        <row r="3048">
          <cell r="A3048" t="str">
            <v>MAP_RS07035</v>
          </cell>
          <cell r="B3048" t="str">
            <v>GMC family oxidoreductase</v>
          </cell>
        </row>
        <row r="3049">
          <cell r="A3049" t="str">
            <v>MAP_RS07045</v>
          </cell>
          <cell r="B3049" t="str">
            <v>hypothetical protein</v>
          </cell>
        </row>
        <row r="3050">
          <cell r="A3050" t="str">
            <v>MAP_RS07155</v>
          </cell>
          <cell r="B3050" t="str">
            <v>SAM-dependent methyltransferase</v>
          </cell>
        </row>
        <row r="3051">
          <cell r="A3051" t="str">
            <v>MAP_RS07185</v>
          </cell>
          <cell r="B3051" t="str">
            <v>ribosome biogenesis GTPase Der</v>
          </cell>
        </row>
        <row r="3052">
          <cell r="A3052" t="str">
            <v>MAP_RS07220</v>
          </cell>
          <cell r="B3052" t="str">
            <v>N-acetylglutaminylglutamine amidotransferase</v>
          </cell>
        </row>
        <row r="3053">
          <cell r="A3053" t="str">
            <v>MAP_RS07225</v>
          </cell>
          <cell r="B3053" t="str">
            <v>N-acetylglutaminylglutamine synthetase</v>
          </cell>
        </row>
        <row r="3054">
          <cell r="A3054" t="str">
            <v>MAP_RS07255</v>
          </cell>
          <cell r="B3054" t="str">
            <v>pyridine nucleotide-disulfide oxidoreductase</v>
          </cell>
        </row>
        <row r="3055">
          <cell r="A3055" t="str">
            <v>MAP_RS07355</v>
          </cell>
          <cell r="B3055" t="str">
            <v>FAD-dependent oxidoreductase</v>
          </cell>
        </row>
        <row r="3056">
          <cell r="A3056" t="str">
            <v>MAP_RS07365</v>
          </cell>
          <cell r="B3056" t="str">
            <v>hydroxylase</v>
          </cell>
        </row>
        <row r="3057">
          <cell r="A3057" t="str">
            <v>MAP_RS07380</v>
          </cell>
          <cell r="B3057" t="str">
            <v>NAD(P)-dependent oxidoreductase</v>
          </cell>
        </row>
        <row r="3058">
          <cell r="A3058" t="str">
            <v>MAP_RS07395</v>
          </cell>
          <cell r="B3058" t="str">
            <v>CsbD family protein</v>
          </cell>
        </row>
        <row r="3059">
          <cell r="A3059" t="str">
            <v>MAP_RS07400</v>
          </cell>
          <cell r="B3059" t="str">
            <v>SDR family oxidoreductase</v>
          </cell>
        </row>
        <row r="3060">
          <cell r="A3060" t="str">
            <v>MAP_RS07405</v>
          </cell>
          <cell r="B3060" t="str">
            <v>putative esteraselipase</v>
          </cell>
        </row>
        <row r="3061">
          <cell r="A3061" t="str">
            <v>MAP_RS07425</v>
          </cell>
          <cell r="B3061" t="str">
            <v>acyl dehydratase</v>
          </cell>
        </row>
        <row r="3062">
          <cell r="A3062" t="str">
            <v>MAP_RS07440</v>
          </cell>
          <cell r="B3062" t="str">
            <v>acyl dehydratase</v>
          </cell>
        </row>
        <row r="3063">
          <cell r="A3063" t="str">
            <v>MAP_RS07475</v>
          </cell>
          <cell r="B3063" t="str">
            <v>cytochrome P450</v>
          </cell>
        </row>
        <row r="3064">
          <cell r="A3064" t="str">
            <v>MAP_RS07565</v>
          </cell>
          <cell r="B3064" t="str">
            <v>enoyl-CoA hydratase</v>
          </cell>
        </row>
        <row r="3065">
          <cell r="A3065" t="str">
            <v>MAP_RS07575</v>
          </cell>
          <cell r="B3065" t="str">
            <v>pyruvate dehydrogenase subunit beta</v>
          </cell>
        </row>
        <row r="3066">
          <cell r="A3066" t="str">
            <v>MAP_RS07585</v>
          </cell>
          <cell r="B3066" t="str">
            <v>NAD(P)-dependent oxidoreductase</v>
          </cell>
        </row>
        <row r="3067">
          <cell r="A3067" t="str">
            <v>MAP_RS07595</v>
          </cell>
          <cell r="B3067" t="str">
            <v>ANTAR domain-containing protein</v>
          </cell>
        </row>
        <row r="3068">
          <cell r="A3068" t="str">
            <v>MAP_RS07620</v>
          </cell>
          <cell r="B3068" t="str">
            <v>oxidoreductase</v>
          </cell>
        </row>
        <row r="3069">
          <cell r="A3069" t="str">
            <v>MAP_RS07645</v>
          </cell>
          <cell r="B3069" t="str">
            <v>type VII secretion protein EccC</v>
          </cell>
        </row>
        <row r="3070">
          <cell r="A3070" t="str">
            <v>MAP_RS07725</v>
          </cell>
          <cell r="B3070" t="str">
            <v>PPE family protein</v>
          </cell>
        </row>
        <row r="3071">
          <cell r="A3071" t="str">
            <v>MAP_RS07870</v>
          </cell>
          <cell r="B3071" t="str">
            <v>TetR/AcrR family transcriptional regulator</v>
          </cell>
        </row>
        <row r="3072">
          <cell r="A3072" t="str">
            <v>MAP_RS07910</v>
          </cell>
          <cell r="B3072" t="str">
            <v>long-chain-fatty acid--ACP ligase MbtM</v>
          </cell>
        </row>
        <row r="3073">
          <cell r="A3073" t="str">
            <v>MAP_RS07915</v>
          </cell>
          <cell r="B3073" t="str">
            <v>acyl carrier protein</v>
          </cell>
        </row>
        <row r="3074">
          <cell r="A3074" t="str">
            <v>MAP_RS07955</v>
          </cell>
          <cell r="B3074" t="str">
            <v>LLM class F420-dependent oxidoreductase</v>
          </cell>
        </row>
        <row r="3075">
          <cell r="A3075" t="str">
            <v>MAP_RS07970</v>
          </cell>
          <cell r="B3075" t="str">
            <v>DUF2236 domain-containing protein</v>
          </cell>
        </row>
        <row r="3076">
          <cell r="A3076" t="str">
            <v>MAP_RS07980</v>
          </cell>
          <cell r="B3076" t="str">
            <v>sulfate/molybdate ABC transporter ATP-binding protein</v>
          </cell>
        </row>
        <row r="3077">
          <cell r="A3077" t="str">
            <v>MAP_RS08000</v>
          </cell>
          <cell r="B3077" t="str">
            <v>CPBP family intramembrane metalloprotease</v>
          </cell>
        </row>
        <row r="3078">
          <cell r="A3078" t="str">
            <v>MAP_RS08035</v>
          </cell>
          <cell r="B3078" t="str">
            <v>pyridine nucleotide-disulfide oxidoreductase</v>
          </cell>
        </row>
        <row r="3079">
          <cell r="A3079" t="str">
            <v>MAP_RS08060</v>
          </cell>
          <cell r="B3079" t="str">
            <v>endopeptidase La</v>
          </cell>
        </row>
        <row r="3080">
          <cell r="A3080" t="str">
            <v>MAP_RS08075</v>
          </cell>
          <cell r="B3080" t="str">
            <v>DUF3459 domain-containing protein</v>
          </cell>
        </row>
        <row r="3081">
          <cell r="A3081" t="str">
            <v>MAP_RS08125</v>
          </cell>
          <cell r="B3081" t="str">
            <v>carboxymuconolactone decarboxylase family protein</v>
          </cell>
        </row>
        <row r="3082">
          <cell r="A3082" t="str">
            <v>MAP_RS08205</v>
          </cell>
          <cell r="B3082" t="str">
            <v>cytochrome P450</v>
          </cell>
        </row>
        <row r="3083">
          <cell r="A3083" t="str">
            <v>MAP_RS08405</v>
          </cell>
          <cell r="B3083" t="str">
            <v>nitronate monooxygenase</v>
          </cell>
        </row>
        <row r="3084">
          <cell r="A3084" t="str">
            <v>MAP_RS08425</v>
          </cell>
          <cell r="B3084" t="str">
            <v>aldehyde dehydrogenase family protein</v>
          </cell>
        </row>
        <row r="3085">
          <cell r="A3085" t="str">
            <v>MAP_RS08590</v>
          </cell>
          <cell r="B3085" t="str">
            <v>osmoprotectant NAGGN system M42 family peptidase</v>
          </cell>
        </row>
        <row r="3086">
          <cell r="A3086" t="str">
            <v>MAP_RS08595</v>
          </cell>
          <cell r="B3086" t="str">
            <v>SAM-dependent methyltransferase</v>
          </cell>
        </row>
        <row r="3087">
          <cell r="A3087" t="str">
            <v>MAP_RS08615</v>
          </cell>
          <cell r="B3087" t="str">
            <v>acyltransferase</v>
          </cell>
        </row>
        <row r="3088">
          <cell r="A3088" t="str">
            <v>MAP_RS08660</v>
          </cell>
          <cell r="B3088" t="str">
            <v>hypothetical protein</v>
          </cell>
        </row>
        <row r="3089">
          <cell r="A3089" t="str">
            <v>MAP_RS08740</v>
          </cell>
          <cell r="B3089" t="str">
            <v>DUF1942 domain-containing protein</v>
          </cell>
        </row>
        <row r="3090">
          <cell r="A3090" t="str">
            <v>MAP_RS08745</v>
          </cell>
          <cell r="B3090" t="str">
            <v>TetR/AcrR family transcriptional regulator</v>
          </cell>
        </row>
        <row r="3091">
          <cell r="A3091" t="str">
            <v>MAP_RS08835</v>
          </cell>
          <cell r="B3091" t="str">
            <v>TetR family transcriptional regulator</v>
          </cell>
        </row>
        <row r="3092">
          <cell r="A3092" t="str">
            <v>MAP_RS08840</v>
          </cell>
          <cell r="B3092" t="str">
            <v>membrane protein</v>
          </cell>
        </row>
        <row r="3093">
          <cell r="A3093" t="str">
            <v>MAP_RS08850</v>
          </cell>
          <cell r="B3093" t="str">
            <v>glucose 1-dehydrogenase</v>
          </cell>
        </row>
        <row r="3094">
          <cell r="A3094" t="str">
            <v>MAP_RS08860</v>
          </cell>
          <cell r="B3094" t="str">
            <v>universal stress protein</v>
          </cell>
        </row>
        <row r="3095">
          <cell r="A3095" t="str">
            <v>MAP_RS08905</v>
          </cell>
          <cell r="B3095" t="str">
            <v>nuclear transport factor 2 family protein</v>
          </cell>
        </row>
        <row r="3096">
          <cell r="A3096" t="str">
            <v>MAP_RS08940</v>
          </cell>
          <cell r="B3096" t="str">
            <v>sigma-70 family RNA polymerase sigma factor</v>
          </cell>
        </row>
        <row r="3097">
          <cell r="A3097" t="str">
            <v>MAP_RS08980</v>
          </cell>
          <cell r="B3097" t="str">
            <v>membrane protein</v>
          </cell>
        </row>
        <row r="3098">
          <cell r="A3098" t="str">
            <v>MAP_RS09085</v>
          </cell>
          <cell r="B3098" t="str">
            <v>dihydrodipicolinate reductase</v>
          </cell>
        </row>
        <row r="3099">
          <cell r="A3099" t="str">
            <v>MAP_RS09185</v>
          </cell>
          <cell r="B3099" t="str">
            <v>cobaltochelatase subunit CobN</v>
          </cell>
        </row>
        <row r="3100">
          <cell r="A3100" t="str">
            <v>MAP_RS09190</v>
          </cell>
          <cell r="B3100" t="str">
            <v>alpha/beta hydrolase</v>
          </cell>
        </row>
        <row r="3101">
          <cell r="A3101" t="str">
            <v>MAP_RS09335</v>
          </cell>
          <cell r="B3101" t="str">
            <v>proteasome accessory factor PafA2</v>
          </cell>
        </row>
        <row r="3102">
          <cell r="A3102" t="str">
            <v>MAP_RS09415</v>
          </cell>
          <cell r="B3102" t="str">
            <v>MCE family protein</v>
          </cell>
        </row>
        <row r="3103">
          <cell r="A3103" t="str">
            <v>MAP_RS09425</v>
          </cell>
          <cell r="B3103" t="str">
            <v>MCE family protein</v>
          </cell>
        </row>
        <row r="3104">
          <cell r="A3104" t="str">
            <v>MAP_RS09515</v>
          </cell>
          <cell r="B3104" t="str">
            <v>LuxR family transcriptional regulator</v>
          </cell>
        </row>
        <row r="3105">
          <cell r="A3105" t="str">
            <v>MAP_RS06245</v>
          </cell>
          <cell r="B3105" t="str">
            <v>acyltransferase</v>
          </cell>
        </row>
        <row r="3106">
          <cell r="A3106" t="str">
            <v>MAP_RS09775</v>
          </cell>
          <cell r="B3106" t="str">
            <v>hypothetical protein</v>
          </cell>
        </row>
        <row r="3107">
          <cell r="A3107" t="str">
            <v>MAP_RS09880</v>
          </cell>
          <cell r="B3107" t="str">
            <v>glycerate kinase</v>
          </cell>
        </row>
        <row r="3108">
          <cell r="A3108" t="str">
            <v>MAP_RS09895</v>
          </cell>
          <cell r="B3108" t="str">
            <v>nicotinate-nucleotide--dimethylbenzimidazole phosphoribosyltransferase</v>
          </cell>
        </row>
        <row r="3109">
          <cell r="A3109" t="str">
            <v>MAP_RS09970</v>
          </cell>
          <cell r="B3109" t="str">
            <v>type I glutamate--ammonia ligase</v>
          </cell>
        </row>
        <row r="3110">
          <cell r="A3110" t="str">
            <v>MAP_RS09975</v>
          </cell>
          <cell r="B3110" t="str">
            <v>TIGR03619 family F420-dependent LLM class oxidoreductase</v>
          </cell>
        </row>
        <row r="3111">
          <cell r="A3111" t="str">
            <v>MAP_RS09990</v>
          </cell>
          <cell r="B3111" t="str">
            <v>type I glutamate--ammonia ligase</v>
          </cell>
        </row>
        <row r="3112">
          <cell r="A3112" t="str">
            <v>MAP_RS10000</v>
          </cell>
          <cell r="B3112" t="str">
            <v>alpha/beta hydrolase</v>
          </cell>
        </row>
        <row r="3113">
          <cell r="A3113" t="str">
            <v>MAP_RS10085</v>
          </cell>
          <cell r="B3113" t="str">
            <v>low molecular weight phosphotyrosine protein phosphatase</v>
          </cell>
        </row>
        <row r="3114">
          <cell r="A3114" t="str">
            <v>MAP_RS10135</v>
          </cell>
          <cell r="B3114" t="str">
            <v>pyruvate dehydrogenase (acetyl-transferring), homodimeric type</v>
          </cell>
        </row>
        <row r="3115">
          <cell r="A3115" t="str">
            <v>MAP_RS10210</v>
          </cell>
          <cell r="B3115" t="str">
            <v>S-(hydroxymethyl)mycothiol dehydrogenase</v>
          </cell>
        </row>
        <row r="3116">
          <cell r="A3116" t="str">
            <v>MAP_RS10345</v>
          </cell>
          <cell r="B3116" t="str">
            <v>phosphoadenylyl-sulfate reductase</v>
          </cell>
        </row>
        <row r="3117">
          <cell r="A3117" t="str">
            <v>MAP_RS10430</v>
          </cell>
          <cell r="B3117" t="str">
            <v>spirocyclase, AveC family</v>
          </cell>
        </row>
        <row r="3118">
          <cell r="A3118" t="str">
            <v>MAP_RS10455</v>
          </cell>
          <cell r="B3118" t="str">
            <v>3'(2'),5'-bisphosphate nucleotidase CysQ</v>
          </cell>
        </row>
        <row r="3119">
          <cell r="A3119" t="str">
            <v>MAP_RS10495</v>
          </cell>
          <cell r="B3119" t="str">
            <v>divalent metal cation transporter</v>
          </cell>
        </row>
        <row r="3120">
          <cell r="A3120" t="str">
            <v>MAP_RS10650</v>
          </cell>
          <cell r="B3120" t="str">
            <v>N-dimethylarginine dimethylaminohydrolase</v>
          </cell>
        </row>
        <row r="3121">
          <cell r="A3121" t="str">
            <v>MAP_RS10680</v>
          </cell>
          <cell r="B3121" t="str">
            <v>acyl-CoA oxidase</v>
          </cell>
        </row>
        <row r="3122">
          <cell r="A3122" t="str">
            <v>MAP_RS10695</v>
          </cell>
          <cell r="B3122" t="str">
            <v>bifunctional nitrate reductase/sulfite reductase</v>
          </cell>
        </row>
        <row r="3123">
          <cell r="A3123" t="str">
            <v>MAP_RS10815</v>
          </cell>
          <cell r="B3123" t="str">
            <v>LLM class flavin-dependent oxidoreductase</v>
          </cell>
        </row>
        <row r="3124">
          <cell r="A3124" t="str">
            <v>MAP_RS10835</v>
          </cell>
          <cell r="B3124" t="str">
            <v>DNA primase</v>
          </cell>
        </row>
        <row r="3125">
          <cell r="A3125" t="str">
            <v>MAP_RS10840</v>
          </cell>
          <cell r="B3125" t="str">
            <v>hypothetical protein</v>
          </cell>
        </row>
        <row r="3126">
          <cell r="A3126" t="str">
            <v>MAP_RS10860</v>
          </cell>
          <cell r="B3126" t="str">
            <v>PPE family protein</v>
          </cell>
        </row>
        <row r="3127">
          <cell r="A3127" t="str">
            <v>MAP_RS07335</v>
          </cell>
          <cell r="B3127" t="str">
            <v>Dabb family protein</v>
          </cell>
        </row>
        <row r="3128">
          <cell r="A3128" t="str">
            <v>MAP_RS10895</v>
          </cell>
          <cell r="B3128" t="str">
            <v>amidase</v>
          </cell>
        </row>
        <row r="3129">
          <cell r="A3129" t="str">
            <v>MAP_RS10900</v>
          </cell>
          <cell r="B3129" t="str">
            <v>ornithine decarboxylase</v>
          </cell>
        </row>
        <row r="3130">
          <cell r="A3130" t="str">
            <v>MAP_RS07715</v>
          </cell>
          <cell r="B3130" t="str">
            <v>PE family protein</v>
          </cell>
        </row>
        <row r="3131">
          <cell r="A3131" t="str">
            <v>MAP_RS11180</v>
          </cell>
          <cell r="B3131" t="str">
            <v>SDR family NAD(P)-dependent oxidoreductase</v>
          </cell>
        </row>
        <row r="3132">
          <cell r="A3132" t="str">
            <v>MAP_RS11185</v>
          </cell>
          <cell r="B3132" t="str">
            <v>hypothetical protein</v>
          </cell>
        </row>
        <row r="3133">
          <cell r="A3133" t="str">
            <v>MAP_RS07775</v>
          </cell>
          <cell r="B3133" t="str">
            <v>sterol desaturase family protein</v>
          </cell>
        </row>
        <row r="3134">
          <cell r="A3134" t="str">
            <v>MAP_RS11225</v>
          </cell>
          <cell r="B3134" t="str">
            <v>coproporphyrinogen III oxidase</v>
          </cell>
        </row>
        <row r="3135">
          <cell r="A3135" t="str">
            <v>MAP_RS11230</v>
          </cell>
          <cell r="B3135" t="str">
            <v>sulfite reductase</v>
          </cell>
        </row>
        <row r="3136">
          <cell r="A3136" t="str">
            <v>MAP_RS11310</v>
          </cell>
          <cell r="B3136" t="str">
            <v>circularly permuted type 2 ATP-grasp protein</v>
          </cell>
        </row>
        <row r="3137">
          <cell r="A3137" t="str">
            <v>MAP_RS11350</v>
          </cell>
          <cell r="B3137" t="str">
            <v>type I polyketide synthase</v>
          </cell>
        </row>
        <row r="3138">
          <cell r="A3138" t="str">
            <v>MAP_RS11370</v>
          </cell>
          <cell r="B3138" t="str">
            <v>PE-PPE domain-containing protein</v>
          </cell>
        </row>
        <row r="3139">
          <cell r="A3139" t="str">
            <v>MAP_RS11385</v>
          </cell>
          <cell r="B3139" t="str">
            <v>dihydrodipicolinate reductase</v>
          </cell>
        </row>
        <row r="3140">
          <cell r="A3140" t="str">
            <v>MAP_RS11390</v>
          </cell>
          <cell r="B3140" t="str">
            <v>hypothetical protein</v>
          </cell>
        </row>
        <row r="3141">
          <cell r="A3141" t="str">
            <v>MAP_RS11395</v>
          </cell>
          <cell r="B3141" t="str">
            <v>MMPL family transporter</v>
          </cell>
        </row>
        <row r="3142">
          <cell r="A3142" t="str">
            <v>MAP_RS11400</v>
          </cell>
          <cell r="B3142" t="str">
            <v>DegV family protein</v>
          </cell>
        </row>
        <row r="3143">
          <cell r="A3143" t="str">
            <v>MAP_RS11455</v>
          </cell>
          <cell r="B3143" t="str">
            <v>ribokinase</v>
          </cell>
        </row>
        <row r="3144">
          <cell r="A3144" t="str">
            <v>MAP_RS11540</v>
          </cell>
          <cell r="B3144" t="str">
            <v>nucleoside-diphosphate kinase</v>
          </cell>
        </row>
        <row r="3145">
          <cell r="A3145" t="str">
            <v>MAP_RS11545</v>
          </cell>
          <cell r="B3145" t="str">
            <v>DUF4233 domain-containing protein</v>
          </cell>
        </row>
        <row r="3146">
          <cell r="A3146" t="str">
            <v>MAP_RS11550</v>
          </cell>
          <cell r="B3146" t="str">
            <v>bifunctional folylpolyglutamate synthase/dihydrofolate synthase</v>
          </cell>
        </row>
        <row r="3147">
          <cell r="A3147" t="str">
            <v>MAP_RS11555</v>
          </cell>
          <cell r="B3147" t="str">
            <v>valine--tRNA ligase</v>
          </cell>
        </row>
        <row r="3148">
          <cell r="A3148" t="str">
            <v>MAP_RS11575</v>
          </cell>
          <cell r="B3148" t="str">
            <v>molybdenum cofactor guanylyltransferase</v>
          </cell>
        </row>
        <row r="3149">
          <cell r="A3149" t="str">
            <v>MAP_RS11760</v>
          </cell>
          <cell r="B3149" t="str">
            <v>2-oxo acid dehydrogenase subunit E2</v>
          </cell>
        </row>
        <row r="3150">
          <cell r="A3150" t="str">
            <v>MAP_RS11900</v>
          </cell>
          <cell r="B3150" t="str">
            <v>DUF1906 domain-containing protein</v>
          </cell>
        </row>
        <row r="3151">
          <cell r="A3151" t="str">
            <v>MAP_RS11995</v>
          </cell>
          <cell r="B3151" t="str">
            <v>acyl-CoA dehydrogenase</v>
          </cell>
        </row>
        <row r="3152">
          <cell r="A3152" t="str">
            <v>MAP_RS12165</v>
          </cell>
          <cell r="B3152" t="str">
            <v>acyl-CoA dehydrogenase</v>
          </cell>
        </row>
        <row r="3153">
          <cell r="A3153" t="str">
            <v>MAP_RS12180</v>
          </cell>
          <cell r="B3153" t="str">
            <v>acyl-CoA synthetase</v>
          </cell>
        </row>
        <row r="3154">
          <cell r="A3154" t="str">
            <v>MAP_RS12275</v>
          </cell>
          <cell r="B3154" t="str">
            <v>acetyl-CoA C-acyltransferase</v>
          </cell>
        </row>
        <row r="3155">
          <cell r="A3155" t="str">
            <v>MAP_RS12290</v>
          </cell>
          <cell r="B3155" t="str">
            <v>NAD(P)-dependent oxidoreductase</v>
          </cell>
        </row>
        <row r="3156">
          <cell r="A3156" t="str">
            <v>MAP_RS12400</v>
          </cell>
          <cell r="B3156" t="str">
            <v>alpha-1,4-glucan--maltose-1-phosphate maltosyltransferase</v>
          </cell>
        </row>
        <row r="3157">
          <cell r="A3157" t="str">
            <v>MAP_RS12405</v>
          </cell>
          <cell r="B3157" t="str">
            <v>1,4-alpha-glucan branching protein GlgB</v>
          </cell>
        </row>
        <row r="3158">
          <cell r="A3158" t="str">
            <v>MAP_RS12525</v>
          </cell>
          <cell r="B3158" t="str">
            <v>ATP synthase subunit b-delta</v>
          </cell>
        </row>
        <row r="3159">
          <cell r="A3159" t="str">
            <v>MAP_RS22750</v>
          </cell>
          <cell r="B3159" t="str">
            <v>hypothetical protein</v>
          </cell>
        </row>
        <row r="3160">
          <cell r="A3160" t="str">
            <v>MAP_RS12600</v>
          </cell>
          <cell r="B3160" t="str">
            <v>arginine--tRNA ligase</v>
          </cell>
        </row>
        <row r="3161">
          <cell r="A3161" t="str">
            <v>MAP_RS12785</v>
          </cell>
          <cell r="B3161" t="str">
            <v>adenylate/guanylate cyclase domain-containing protein</v>
          </cell>
        </row>
        <row r="3162">
          <cell r="A3162" t="str">
            <v>MAP_RS12795</v>
          </cell>
          <cell r="B3162" t="str">
            <v>amidase</v>
          </cell>
        </row>
        <row r="3163">
          <cell r="A3163" t="str">
            <v>MAP_RS12800</v>
          </cell>
          <cell r="B3163" t="str">
            <v>HIT family protein</v>
          </cell>
        </row>
        <row r="3164">
          <cell r="A3164" t="str">
            <v>MAP_RS12995</v>
          </cell>
          <cell r="B3164" t="str">
            <v>extracellular solute-binding protein</v>
          </cell>
        </row>
        <row r="3165">
          <cell r="A3165" t="str">
            <v>MAP_RS13045</v>
          </cell>
          <cell r="B3165" t="str">
            <v>RNA polymerase sigma factor SigE</v>
          </cell>
        </row>
        <row r="3166">
          <cell r="A3166" t="str">
            <v>MAP_RS13110</v>
          </cell>
          <cell r="B3166" t="str">
            <v>glucosyl-3-phosphoglycerate synthase</v>
          </cell>
        </row>
        <row r="3167">
          <cell r="A3167" t="str">
            <v>MAP_RS13355</v>
          </cell>
          <cell r="B3167" t="str">
            <v>nitrate reductase molybdenum cofactor assembly chaperone</v>
          </cell>
        </row>
        <row r="3168">
          <cell r="A3168" t="str">
            <v>MAP_RS13365</v>
          </cell>
          <cell r="B3168" t="str">
            <v>nitrate reductase subunit alpha</v>
          </cell>
        </row>
        <row r="3169">
          <cell r="A3169" t="str">
            <v>MAP_RS13450</v>
          </cell>
          <cell r="B3169" t="str">
            <v>enoyl-CoA hydratase</v>
          </cell>
        </row>
        <row r="3170">
          <cell r="A3170" t="str">
            <v>MAP_RS13475</v>
          </cell>
          <cell r="B3170" t="str">
            <v>NAD(P)/FAD-dependent oxidoreductase</v>
          </cell>
        </row>
        <row r="3171">
          <cell r="A3171" t="str">
            <v>MAP_RS13505</v>
          </cell>
          <cell r="B3171" t="str">
            <v>spirocyclase, AveC family</v>
          </cell>
        </row>
        <row r="3172">
          <cell r="A3172" t="str">
            <v>MAP_RS08775</v>
          </cell>
          <cell r="B3172" t="str">
            <v>cytochrome b561</v>
          </cell>
        </row>
        <row r="3173">
          <cell r="A3173" t="str">
            <v>MAP_RS13520</v>
          </cell>
          <cell r="B3173" t="str">
            <v>VWA domain-containing protein</v>
          </cell>
        </row>
        <row r="3174">
          <cell r="A3174" t="str">
            <v>MAP_RS13545</v>
          </cell>
          <cell r="B3174" t="str">
            <v>SDR family oxidoreductase</v>
          </cell>
        </row>
        <row r="3175">
          <cell r="A3175" t="str">
            <v>MAP_RS13660</v>
          </cell>
          <cell r="B3175" t="str">
            <v>HNH endonuclease</v>
          </cell>
        </row>
        <row r="3176">
          <cell r="A3176" t="str">
            <v>MAP_RS13730</v>
          </cell>
          <cell r="B3176" t="str">
            <v>adenylate/guanylate cyclase domain-containing protein</v>
          </cell>
        </row>
        <row r="3177">
          <cell r="A3177" t="str">
            <v>MAP_RS13760</v>
          </cell>
          <cell r="B3177" t="str">
            <v>hypothetical protein</v>
          </cell>
        </row>
        <row r="3178">
          <cell r="A3178" t="str">
            <v>MAP_RS13775</v>
          </cell>
          <cell r="B3178" t="str">
            <v>hemolysin III family protein</v>
          </cell>
        </row>
        <row r="3179">
          <cell r="A3179" t="str">
            <v>MAP_RS13810</v>
          </cell>
          <cell r="B3179" t="str">
            <v>NUDIX domain-containing protein</v>
          </cell>
        </row>
        <row r="3180">
          <cell r="A3180" t="str">
            <v>MAP_RS13820</v>
          </cell>
          <cell r="B3180" t="str">
            <v>phosphatidylinositol mannoside acyltransferase</v>
          </cell>
        </row>
        <row r="3181">
          <cell r="A3181" t="str">
            <v>MAP_RS13850</v>
          </cell>
          <cell r="B3181" t="str">
            <v>PaaI family thioesterase</v>
          </cell>
        </row>
        <row r="3182">
          <cell r="A3182" t="str">
            <v>MAP_RS13865</v>
          </cell>
          <cell r="B3182" t="str">
            <v>nitronate monooxygenase</v>
          </cell>
        </row>
        <row r="3183">
          <cell r="A3183" t="str">
            <v>MAP_RS13930</v>
          </cell>
          <cell r="B3183" t="str">
            <v>aromatic ring-hydroxylating dioxygenase subunit alpha</v>
          </cell>
        </row>
        <row r="3184">
          <cell r="A3184" t="str">
            <v>MAP_RS13980</v>
          </cell>
          <cell r="B3184" t="str">
            <v>sulfite exporter TauE/SafE family protein</v>
          </cell>
        </row>
        <row r="3185">
          <cell r="A3185" t="str">
            <v>MAP_RS13985</v>
          </cell>
          <cell r="B3185" t="str">
            <v>catalase family peroxidase</v>
          </cell>
        </row>
        <row r="3186">
          <cell r="A3186" t="str">
            <v>MAP_RS13995</v>
          </cell>
          <cell r="B3186" t="str">
            <v>hypothetical protein</v>
          </cell>
        </row>
        <row r="3187">
          <cell r="A3187" t="str">
            <v>MAP_RS14000</v>
          </cell>
          <cell r="B3187" t="str">
            <v>long-chain-fatty-acid--CoA ligase</v>
          </cell>
        </row>
        <row r="3188">
          <cell r="A3188" t="str">
            <v>MAP_RS14165</v>
          </cell>
          <cell r="B3188" t="str">
            <v>amidohydrolase</v>
          </cell>
        </row>
        <row r="3189">
          <cell r="A3189" t="str">
            <v>MAP_RS14170</v>
          </cell>
          <cell r="B3189" t="str">
            <v>acetoacetate decarboxylase</v>
          </cell>
        </row>
        <row r="3190">
          <cell r="A3190" t="str">
            <v>MAP_RS14275</v>
          </cell>
          <cell r="B3190" t="str">
            <v>pyrimidine reductase family protein</v>
          </cell>
        </row>
        <row r="3191">
          <cell r="A3191" t="str">
            <v>MAP_RS14280</v>
          </cell>
          <cell r="B3191" t="str">
            <v>alpha/beta hydrolase</v>
          </cell>
        </row>
        <row r="3192">
          <cell r="A3192" t="str">
            <v>MAP_RS14340</v>
          </cell>
          <cell r="B3192" t="str">
            <v>CBS domain-containing protein</v>
          </cell>
        </row>
        <row r="3193">
          <cell r="A3193" t="str">
            <v>MAP_RS14365</v>
          </cell>
          <cell r="B3193" t="str">
            <v>TrkA family potassium uptake protein</v>
          </cell>
        </row>
        <row r="3194">
          <cell r="A3194" t="str">
            <v>MAP_RS14490</v>
          </cell>
          <cell r="B3194" t="str">
            <v>PhzF family phenazine biosynthesis protein</v>
          </cell>
        </row>
        <row r="3195">
          <cell r="A3195" t="str">
            <v>MAP_RS14495</v>
          </cell>
          <cell r="B3195" t="str">
            <v>FABP family protein</v>
          </cell>
        </row>
        <row r="3196">
          <cell r="A3196" t="str">
            <v>MAP_RS14525</v>
          </cell>
          <cell r="B3196" t="str">
            <v>GTPase HflX</v>
          </cell>
        </row>
        <row r="3197">
          <cell r="A3197" t="str">
            <v>MAP_RS14565</v>
          </cell>
          <cell r="B3197" t="str">
            <v>recombination regulator RecX</v>
          </cell>
        </row>
        <row r="3198">
          <cell r="A3198" t="str">
            <v>MAP_RS14575</v>
          </cell>
          <cell r="B3198" t="str">
            <v>iron reductase</v>
          </cell>
        </row>
        <row r="3199">
          <cell r="A3199" t="str">
            <v>MAP_RS09840</v>
          </cell>
          <cell r="B3199" t="str">
            <v>DUF2561 family protein</v>
          </cell>
        </row>
        <row r="3200">
          <cell r="A3200" t="str">
            <v>MAP_RS14610</v>
          </cell>
          <cell r="B3200" t="str">
            <v>PspA/IM30 family protein</v>
          </cell>
        </row>
        <row r="3201">
          <cell r="A3201" t="str">
            <v>MAP_RS14650</v>
          </cell>
          <cell r="B3201" t="str">
            <v>ribonuclease J</v>
          </cell>
        </row>
        <row r="3202">
          <cell r="A3202" t="str">
            <v>MAP_RS14655</v>
          </cell>
          <cell r="B3202" t="str">
            <v>4-hydroxy-tetrahydrodipicolinate synthase</v>
          </cell>
        </row>
        <row r="3203">
          <cell r="A3203" t="str">
            <v>MAP_RS14780</v>
          </cell>
          <cell r="B3203" t="str">
            <v>alanine dehydrogenase</v>
          </cell>
        </row>
        <row r="3204">
          <cell r="A3204" t="str">
            <v>MAP_RS14860</v>
          </cell>
          <cell r="B3204" t="str">
            <v>enoyl-CoA hydratase</v>
          </cell>
        </row>
        <row r="3205">
          <cell r="A3205" t="str">
            <v>MAP_RS14900</v>
          </cell>
          <cell r="B3205" t="str">
            <v>hypothetical protein</v>
          </cell>
        </row>
        <row r="3206">
          <cell r="A3206" t="str">
            <v>MAP_RS14920</v>
          </cell>
          <cell r="B3206" t="str">
            <v>MFS transporter</v>
          </cell>
        </row>
        <row r="3207">
          <cell r="A3207" t="str">
            <v>MAP_RS14995</v>
          </cell>
          <cell r="B3207" t="str">
            <v>gamma-glutamyl-gamma-aminobutyrate hydrolase family protein</v>
          </cell>
        </row>
        <row r="3208">
          <cell r="A3208" t="str">
            <v>MAP_RS15015</v>
          </cell>
          <cell r="B3208" t="str">
            <v>type I methionyl aminopeptidase</v>
          </cell>
        </row>
        <row r="3209">
          <cell r="A3209" t="str">
            <v>MAP_RS15030</v>
          </cell>
          <cell r="B3209" t="str">
            <v>GNAT family N-acetyltransferase</v>
          </cell>
        </row>
        <row r="3210">
          <cell r="A3210" t="str">
            <v>MAP_RS15035</v>
          </cell>
          <cell r="B3210" t="str">
            <v>flavodoxin-dependent (E)-4-hydroxy-3-methylbut-2-enyl-diphosphate synthase</v>
          </cell>
        </row>
        <row r="3211">
          <cell r="A3211" t="str">
            <v>MAP_RS15040</v>
          </cell>
          <cell r="B3211" t="str">
            <v>RIP metalloprotease</v>
          </cell>
        </row>
        <row r="3212">
          <cell r="A3212" t="str">
            <v>MAP_RS15075</v>
          </cell>
          <cell r="B3212" t="str">
            <v>UMP kinase</v>
          </cell>
        </row>
        <row r="3213">
          <cell r="A3213" t="str">
            <v>MAP_RS10310</v>
          </cell>
          <cell r="B3213" t="str">
            <v>VOC family protein</v>
          </cell>
        </row>
        <row r="3214">
          <cell r="A3214" t="str">
            <v>MAP_RS15110</v>
          </cell>
          <cell r="B3214" t="str">
            <v>MarR family transcriptional regulator</v>
          </cell>
        </row>
        <row r="3215">
          <cell r="A3215" t="str">
            <v>MAP_RS15140</v>
          </cell>
          <cell r="B3215" t="str">
            <v>lactate 2-monooxygenase</v>
          </cell>
        </row>
        <row r="3216">
          <cell r="A3216" t="str">
            <v>MAP_RS15305</v>
          </cell>
          <cell r="B3216" t="str">
            <v>chromosome segregation protein SMC</v>
          </cell>
        </row>
        <row r="3217">
          <cell r="A3217" t="str">
            <v>MAP_RS15355</v>
          </cell>
          <cell r="B3217" t="str">
            <v>thiamine pyrophosphate-requiring protein</v>
          </cell>
        </row>
        <row r="3218">
          <cell r="A3218" t="str">
            <v>MAP_RS15425</v>
          </cell>
          <cell r="B3218" t="str">
            <v>SDR family NAD(P)-dependent oxidoreductase</v>
          </cell>
        </row>
        <row r="3219">
          <cell r="A3219" t="str">
            <v>MAP_RS15465</v>
          </cell>
          <cell r="B3219" t="str">
            <v>NAD(P)-dependent glycerol-3-phosphate dehydrogenase</v>
          </cell>
        </row>
        <row r="3220">
          <cell r="A3220" t="str">
            <v>MAP_RS15470</v>
          </cell>
          <cell r="B3220" t="str">
            <v>2-phospho-L-lactate guanylyltransferase</v>
          </cell>
        </row>
        <row r="3221">
          <cell r="A3221" t="str">
            <v>MAP_RS15520</v>
          </cell>
          <cell r="B3221" t="str">
            <v>glutamate--tRNA ligase</v>
          </cell>
        </row>
        <row r="3222">
          <cell r="A3222" t="str">
            <v>MAP_RS15620</v>
          </cell>
          <cell r="B3222" t="str">
            <v>MMPL family transporter</v>
          </cell>
        </row>
        <row r="3223">
          <cell r="A3223" t="str">
            <v>MAP_RS15725</v>
          </cell>
          <cell r="B3223" t="str">
            <v>polyprenyl synthetase family protein</v>
          </cell>
        </row>
        <row r="3224">
          <cell r="A3224" t="str">
            <v>MAP_RS15730</v>
          </cell>
          <cell r="B3224" t="str">
            <v>phytoene desaturase</v>
          </cell>
        </row>
        <row r="3225">
          <cell r="A3225" t="str">
            <v>MAP_RS15810</v>
          </cell>
          <cell r="B3225" t="str">
            <v>hypothetical protein</v>
          </cell>
        </row>
        <row r="3226">
          <cell r="A3226" t="str">
            <v>MAP_RS15895</v>
          </cell>
          <cell r="B3226" t="str">
            <v>class 1b ribonucleoside-diphosphate reductase subunit alpha</v>
          </cell>
        </row>
        <row r="3227">
          <cell r="A3227" t="str">
            <v>MAP_RS15915</v>
          </cell>
          <cell r="B3227" t="str">
            <v>TetR/AcrR family transcriptional regulator</v>
          </cell>
        </row>
        <row r="3228">
          <cell r="A3228" t="str">
            <v>MAP_RS15955</v>
          </cell>
          <cell r="B3228" t="str">
            <v>thiolase family protein</v>
          </cell>
        </row>
        <row r="3229">
          <cell r="A3229" t="str">
            <v>MAP_RS16000</v>
          </cell>
          <cell r="B3229" t="str">
            <v>acyl-CoA dehydrogenase</v>
          </cell>
        </row>
        <row r="3230">
          <cell r="A3230" t="str">
            <v>MAP_RS16025</v>
          </cell>
          <cell r="B3230" t="str">
            <v>lysophospholipase</v>
          </cell>
        </row>
        <row r="3231">
          <cell r="A3231" t="str">
            <v>MAP_RS16045</v>
          </cell>
          <cell r="B3231" t="str">
            <v>hypothetical protein</v>
          </cell>
        </row>
        <row r="3232">
          <cell r="A3232" t="str">
            <v>MAP_RS16055</v>
          </cell>
          <cell r="B3232" t="str">
            <v>RND family transporter</v>
          </cell>
        </row>
        <row r="3233">
          <cell r="A3233" t="str">
            <v>MAP_RS16060</v>
          </cell>
          <cell r="B3233" t="str">
            <v>ATP-binding cassette domain-containing protein</v>
          </cell>
        </row>
        <row r="3234">
          <cell r="A3234" t="str">
            <v>MAP_RS16065</v>
          </cell>
          <cell r="B3234" t="str">
            <v>enolase</v>
          </cell>
        </row>
        <row r="3235">
          <cell r="A3235" t="str">
            <v>MAP_RS16105</v>
          </cell>
          <cell r="B3235" t="str">
            <v>amidohydrolase family protein</v>
          </cell>
        </row>
        <row r="3236">
          <cell r="A3236" t="str">
            <v>MAP_RS16155</v>
          </cell>
          <cell r="B3236" t="str">
            <v>phosphoglucomutase (alpha-D-glucose-1,6-bisphosphate-dependent)</v>
          </cell>
        </row>
        <row r="3237">
          <cell r="A3237" t="str">
            <v>MAP_RS16290</v>
          </cell>
          <cell r="B3237" t="str">
            <v>hypothetical protein</v>
          </cell>
        </row>
        <row r="3238">
          <cell r="A3238" t="str">
            <v>MAP_RS16330</v>
          </cell>
          <cell r="B3238" t="str">
            <v>hypothetical protein</v>
          </cell>
        </row>
        <row r="3239">
          <cell r="A3239" t="str">
            <v>MAP_RS16355</v>
          </cell>
          <cell r="B3239" t="str">
            <v>histidinol-phosphatase</v>
          </cell>
        </row>
        <row r="3240">
          <cell r="A3240" t="str">
            <v>MAP_RS16375</v>
          </cell>
          <cell r="B3240" t="str">
            <v>homogentisate 1,2-dioxygenase</v>
          </cell>
        </row>
        <row r="3241">
          <cell r="A3241" t="str">
            <v>MAP_RS16415</v>
          </cell>
          <cell r="B3241" t="str">
            <v>nuclear transport factor 2 family protein</v>
          </cell>
        </row>
        <row r="3242">
          <cell r="A3242" t="str">
            <v>MAP_RS16535</v>
          </cell>
          <cell r="B3242" t="str">
            <v>HNH endonuclease</v>
          </cell>
        </row>
        <row r="3243">
          <cell r="A3243" t="str">
            <v>MAP_RS16555</v>
          </cell>
          <cell r="B3243" t="str">
            <v>phosphotransferase family protein</v>
          </cell>
        </row>
        <row r="3244">
          <cell r="A3244" t="str">
            <v>MAP_RS16570</v>
          </cell>
          <cell r="B3244" t="str">
            <v>MFS transporter</v>
          </cell>
        </row>
        <row r="3245">
          <cell r="A3245" t="str">
            <v>MAP_RS16610</v>
          </cell>
          <cell r="B3245" t="str">
            <v>chemotaxis protein CheB</v>
          </cell>
        </row>
        <row r="3246">
          <cell r="A3246" t="str">
            <v>MAP_RS16665</v>
          </cell>
          <cell r="B3246" t="str">
            <v>DNA topoisomerase IB</v>
          </cell>
        </row>
        <row r="3247">
          <cell r="A3247" t="str">
            <v>MAP_RS16720</v>
          </cell>
          <cell r="B3247" t="str">
            <v>glycosyltransferase family 9 protein</v>
          </cell>
        </row>
        <row r="3248">
          <cell r="A3248" t="str">
            <v>MAP_RS16725</v>
          </cell>
          <cell r="B3248" t="str">
            <v>UDP-glucose/GDP-mannose dehydrogenase family protein</v>
          </cell>
        </row>
        <row r="3249">
          <cell r="A3249" t="str">
            <v>MAP_RS16735</v>
          </cell>
          <cell r="B3249" t="str">
            <v>uracil-DNA glycosylase</v>
          </cell>
        </row>
        <row r="3250">
          <cell r="A3250" t="str">
            <v>MAP_RS16760</v>
          </cell>
          <cell r="B3250" t="str">
            <v>SDR family oxidoreductase</v>
          </cell>
        </row>
        <row r="3251">
          <cell r="A3251" t="str">
            <v>MAP_RS16830</v>
          </cell>
          <cell r="B3251" t="str">
            <v>DNA-binding response regulator</v>
          </cell>
        </row>
        <row r="3252">
          <cell r="A3252" t="str">
            <v>MAP_RS16890</v>
          </cell>
          <cell r="B3252" t="str">
            <v>SDR family NAD(P)-dependent oxidoreductase</v>
          </cell>
        </row>
        <row r="3253">
          <cell r="A3253" t="str">
            <v>MAP_RS16915</v>
          </cell>
          <cell r="B3253" t="str">
            <v>UPF0182 family protein</v>
          </cell>
        </row>
        <row r="3254">
          <cell r="A3254" t="str">
            <v>MAP_RS17015</v>
          </cell>
          <cell r="B3254" t="str">
            <v>hypothetical protein</v>
          </cell>
        </row>
        <row r="3255">
          <cell r="A3255" t="str">
            <v>MAP_RS17030</v>
          </cell>
          <cell r="B3255" t="str">
            <v>hypothetical protein</v>
          </cell>
        </row>
        <row r="3256">
          <cell r="A3256" t="str">
            <v>MAP_RS17070</v>
          </cell>
          <cell r="B3256" t="str">
            <v>ATPase</v>
          </cell>
        </row>
        <row r="3257">
          <cell r="A3257" t="str">
            <v>MAP_RS17080</v>
          </cell>
          <cell r="B3257" t="str">
            <v>mycothiol system anti-sigma-R factor</v>
          </cell>
        </row>
        <row r="3258">
          <cell r="A3258" t="str">
            <v>MAP_RS17100</v>
          </cell>
          <cell r="B3258" t="str">
            <v>sulfotransferase</v>
          </cell>
        </row>
        <row r="3259">
          <cell r="A3259" t="str">
            <v>MAP_RS17315</v>
          </cell>
          <cell r="B3259" t="str">
            <v>hypothetical protein</v>
          </cell>
        </row>
        <row r="3260">
          <cell r="A3260" t="str">
            <v>MAP_RS17330</v>
          </cell>
          <cell r="B3260" t="str">
            <v>phosphomannomutase/phosphoglucomutase</v>
          </cell>
        </row>
        <row r="3261">
          <cell r="A3261" t="str">
            <v>MAP_RS17395</v>
          </cell>
          <cell r="B3261" t="str">
            <v>DUF1490 family protein</v>
          </cell>
        </row>
        <row r="3262">
          <cell r="A3262" t="str">
            <v>MAP_RS17490</v>
          </cell>
          <cell r="B3262" t="str">
            <v>sulfurtransferase</v>
          </cell>
        </row>
        <row r="3263">
          <cell r="A3263" t="str">
            <v>MAP_RS17560</v>
          </cell>
          <cell r="B3263" t="str">
            <v>Fpg/Nei family DNA glycosylase</v>
          </cell>
        </row>
        <row r="3264">
          <cell r="A3264" t="str">
            <v>MAP_RS17605</v>
          </cell>
          <cell r="B3264" t="str">
            <v>NAD(P)H-quinone dehydrogenase</v>
          </cell>
        </row>
        <row r="3265">
          <cell r="A3265" t="str">
            <v>MAP_RS17655</v>
          </cell>
          <cell r="B3265" t="str">
            <v>VWA domain-containing protein</v>
          </cell>
        </row>
        <row r="3266">
          <cell r="A3266" t="str">
            <v>MAP_RS17700</v>
          </cell>
          <cell r="B3266" t="str">
            <v>succinate dehydrogenase flavoprotein subunit</v>
          </cell>
        </row>
        <row r="3267">
          <cell r="A3267" t="str">
            <v>MAP_RS17735</v>
          </cell>
          <cell r="B3267" t="str">
            <v>MFS transporter</v>
          </cell>
        </row>
        <row r="3268">
          <cell r="A3268" t="str">
            <v>MAP_RS17750</v>
          </cell>
          <cell r="B3268" t="str">
            <v>inner membrane protein YhjD</v>
          </cell>
        </row>
        <row r="3269">
          <cell r="A3269" t="str">
            <v>MAP_RS17810</v>
          </cell>
          <cell r="B3269" t="str">
            <v>NADH:flavin oxidoreductase</v>
          </cell>
        </row>
        <row r="3270">
          <cell r="A3270" t="str">
            <v>MAP_RS17870</v>
          </cell>
          <cell r="B3270" t="str">
            <v>error-prone DNA polymerase</v>
          </cell>
        </row>
        <row r="3271">
          <cell r="A3271" t="str">
            <v>MAP_RS17945</v>
          </cell>
          <cell r="B3271" t="str">
            <v>beta-phosphoglucomutase family hydrolase</v>
          </cell>
        </row>
        <row r="3272">
          <cell r="A3272" t="str">
            <v>MAP_RS17970</v>
          </cell>
          <cell r="B3272" t="str">
            <v>cutinase family protein</v>
          </cell>
        </row>
        <row r="3273">
          <cell r="A3273" t="str">
            <v>MAP_RS17975</v>
          </cell>
          <cell r="B3273" t="str">
            <v>SDR family NAD(P)-dependent oxidoreductase</v>
          </cell>
        </row>
        <row r="3274">
          <cell r="A3274" t="str">
            <v>MAP_RS18020</v>
          </cell>
          <cell r="B3274" t="str">
            <v>gluconolaconase</v>
          </cell>
        </row>
        <row r="3275">
          <cell r="A3275" t="str">
            <v>MAP_RS18025</v>
          </cell>
          <cell r="B3275" t="str">
            <v>SDR family oxidoreductase</v>
          </cell>
        </row>
        <row r="3276">
          <cell r="A3276" t="str">
            <v>MAP_RS18035</v>
          </cell>
          <cell r="B3276" t="str">
            <v>monooxygenase</v>
          </cell>
        </row>
        <row r="3277">
          <cell r="A3277" t="str">
            <v>MAP_RS18040</v>
          </cell>
          <cell r="B3277" t="str">
            <v>SDR family NAD(P)-dependent oxidoreductase</v>
          </cell>
        </row>
        <row r="3278">
          <cell r="A3278" t="str">
            <v>MAP_RS18085</v>
          </cell>
          <cell r="B3278" t="str">
            <v>L,D-transpeptidase</v>
          </cell>
        </row>
        <row r="3279">
          <cell r="A3279" t="str">
            <v>MAP_RS18100</v>
          </cell>
          <cell r="B3279" t="str">
            <v>oxalyl-CoA decarboxylase</v>
          </cell>
        </row>
        <row r="3280">
          <cell r="A3280" t="str">
            <v>MAP_RS18405</v>
          </cell>
          <cell r="B3280" t="str">
            <v>acyl-CoA thioesterase II</v>
          </cell>
        </row>
        <row r="3281">
          <cell r="A3281" t="str">
            <v>MAP_RS18460</v>
          </cell>
          <cell r="B3281" t="str">
            <v>NAD(P)/FAD-dependent oxidoreductase</v>
          </cell>
        </row>
        <row r="3282">
          <cell r="A3282" t="str">
            <v>MAP_RS18585</v>
          </cell>
          <cell r="B3282" t="str">
            <v>hypothetical protein</v>
          </cell>
        </row>
        <row r="3283">
          <cell r="A3283" t="str">
            <v>MAP_RS18600</v>
          </cell>
          <cell r="B3283" t="str">
            <v>DUF2786 domain-containing protein</v>
          </cell>
        </row>
        <row r="3284">
          <cell r="A3284" t="str">
            <v>MAP_RS18625</v>
          </cell>
          <cell r="B3284" t="str">
            <v>membrane protein</v>
          </cell>
        </row>
        <row r="3285">
          <cell r="A3285" t="str">
            <v>MAP_RS18665</v>
          </cell>
          <cell r="B3285" t="str">
            <v>hemophore</v>
          </cell>
        </row>
        <row r="3286">
          <cell r="A3286" t="str">
            <v>MAP_RS18780</v>
          </cell>
          <cell r="B3286" t="str">
            <v>aldehyde dehydrogenase</v>
          </cell>
        </row>
        <row r="3287">
          <cell r="A3287" t="str">
            <v>MAP_RS18790</v>
          </cell>
          <cell r="B3287" t="str">
            <v>glycosyltransferase family 1 protein</v>
          </cell>
        </row>
        <row r="3288">
          <cell r="A3288" t="str">
            <v>MAP_RS18795</v>
          </cell>
          <cell r="B3288" t="str">
            <v>hypothetical protein</v>
          </cell>
        </row>
        <row r="3289">
          <cell r="A3289" t="str">
            <v>MAP_RS18815</v>
          </cell>
          <cell r="B3289" t="str">
            <v>acyl-CoA dehydrogenase</v>
          </cell>
        </row>
        <row r="3290">
          <cell r="A3290" t="str">
            <v>MAP_RS18850</v>
          </cell>
          <cell r="B3290" t="str">
            <v>LysR family transcriptional regulator</v>
          </cell>
        </row>
        <row r="3291">
          <cell r="A3291" t="str">
            <v>MAP_RS18855</v>
          </cell>
          <cell r="B3291" t="str">
            <v>PucR family transcriptional regulator</v>
          </cell>
        </row>
        <row r="3292">
          <cell r="A3292" t="str">
            <v>MAP_RS18880</v>
          </cell>
          <cell r="B3292" t="str">
            <v>catalase</v>
          </cell>
        </row>
        <row r="3293">
          <cell r="A3293" t="str">
            <v>MAP_RS18975</v>
          </cell>
          <cell r="B3293" t="str">
            <v>hypothetical protein</v>
          </cell>
        </row>
        <row r="3294">
          <cell r="A3294" t="str">
            <v>MAP_RS19030</v>
          </cell>
          <cell r="B3294" t="str">
            <v>TetR family transcriptional regulator</v>
          </cell>
        </row>
        <row r="3295">
          <cell r="A3295" t="str">
            <v>MAP_RS19045</v>
          </cell>
          <cell r="B3295" t="str">
            <v>acyl-CoA synthetase</v>
          </cell>
        </row>
        <row r="3296">
          <cell r="A3296" t="str">
            <v>MAP_RS19385</v>
          </cell>
          <cell r="B3296" t="str">
            <v>PPE family protein</v>
          </cell>
        </row>
        <row r="3297">
          <cell r="A3297" t="str">
            <v>MAP_RS19410</v>
          </cell>
          <cell r="B3297" t="str">
            <v>type VII secretion system ESX-3 serine protease mycosin MycP3</v>
          </cell>
        </row>
        <row r="3298">
          <cell r="A3298" t="str">
            <v>MAP_RS19495</v>
          </cell>
          <cell r="B3298" t="str">
            <v>DUF3060 domain-containing protein</v>
          </cell>
        </row>
        <row r="3299">
          <cell r="A3299" t="str">
            <v>MAP_RS19535</v>
          </cell>
          <cell r="B3299" t="str">
            <v>mannitol dehydrogenase family protein</v>
          </cell>
        </row>
        <row r="3300">
          <cell r="A3300" t="str">
            <v>MAP_RS19755</v>
          </cell>
          <cell r="B3300" t="str">
            <v>aldose 1-epimerase</v>
          </cell>
        </row>
        <row r="3301">
          <cell r="A3301" t="str">
            <v>MAP_RS19805</v>
          </cell>
          <cell r="B3301" t="str">
            <v>fructose-bisphosphate aldolase</v>
          </cell>
        </row>
        <row r="3302">
          <cell r="A3302" t="str">
            <v>MAP_RS19840</v>
          </cell>
          <cell r="B3302" t="str">
            <v>hypothetical protein</v>
          </cell>
        </row>
        <row r="3303">
          <cell r="A3303" t="str">
            <v>MAP_RS19845</v>
          </cell>
          <cell r="B3303" t="str">
            <v>histidine phosphatase family protein</v>
          </cell>
        </row>
        <row r="3304">
          <cell r="A3304" t="str">
            <v>MAP_RS19875</v>
          </cell>
          <cell r="B3304" t="str">
            <v>NAD(P)/FAD-dependent oxidoreductase</v>
          </cell>
        </row>
        <row r="3305">
          <cell r="A3305" t="str">
            <v>MAP_RS19885</v>
          </cell>
          <cell r="B3305" t="str">
            <v>TetR/AcrR family transcriptional regulator</v>
          </cell>
        </row>
        <row r="3306">
          <cell r="A3306" t="str">
            <v>MAP_RS19890</v>
          </cell>
          <cell r="B3306" t="str">
            <v>acyl-CoA dehydrogenase</v>
          </cell>
        </row>
        <row r="3307">
          <cell r="A3307" t="str">
            <v>MAP_RS19905</v>
          </cell>
          <cell r="B3307" t="str">
            <v>DUF3054 domain-containing protein</v>
          </cell>
        </row>
        <row r="3308">
          <cell r="A3308" t="str">
            <v>MAP_RS19930</v>
          </cell>
          <cell r="B3308" t="str">
            <v>phosphate acetyltransferase</v>
          </cell>
        </row>
        <row r="3309">
          <cell r="A3309" t="str">
            <v>MAP_RS19940</v>
          </cell>
          <cell r="B3309" t="str">
            <v>DUF1501 domain-containing protein</v>
          </cell>
        </row>
        <row r="3310">
          <cell r="A3310" t="str">
            <v>MAP_RS19945</v>
          </cell>
          <cell r="B3310" t="str">
            <v>DUF1800 domain-containing protein</v>
          </cell>
        </row>
        <row r="3311">
          <cell r="A3311" t="str">
            <v>MAP_RS19990</v>
          </cell>
          <cell r="B3311" t="str">
            <v>thiamine phosphate synthase</v>
          </cell>
        </row>
        <row r="3312">
          <cell r="A3312" t="str">
            <v>MAP_RS19995</v>
          </cell>
          <cell r="B3312" t="str">
            <v>glycine oxidase ThiO</v>
          </cell>
        </row>
        <row r="3313">
          <cell r="A3313" t="str">
            <v>MAP_RS20010</v>
          </cell>
          <cell r="B3313" t="str">
            <v>SGNH/GDSL hydrolase family protein</v>
          </cell>
        </row>
        <row r="3314">
          <cell r="A3314" t="str">
            <v>MAP_RS20035</v>
          </cell>
          <cell r="B3314" t="str">
            <v>M28 family peptidase</v>
          </cell>
        </row>
        <row r="3315">
          <cell r="A3315" t="str">
            <v>MAP_RS20045</v>
          </cell>
          <cell r="B3315" t="str">
            <v>peptidase</v>
          </cell>
        </row>
        <row r="3316">
          <cell r="A3316" t="str">
            <v>MAP_RS20125</v>
          </cell>
          <cell r="B3316" t="str">
            <v>ATP-dependent protease</v>
          </cell>
        </row>
        <row r="3317">
          <cell r="A3317" t="str">
            <v>MAP_RS20130</v>
          </cell>
          <cell r="B3317" t="str">
            <v>LLM class F420-dependent oxidoreductase</v>
          </cell>
        </row>
        <row r="3318">
          <cell r="A3318" t="str">
            <v>MAP_RS20170</v>
          </cell>
          <cell r="B3318" t="str">
            <v>molybdopterin molybdenumtransferase MoeA</v>
          </cell>
        </row>
        <row r="3319">
          <cell r="A3319" t="str">
            <v>MAP_RS20175</v>
          </cell>
          <cell r="B3319" t="str">
            <v>SDR family NAD(P)-dependent oxidoreductase</v>
          </cell>
        </row>
        <row r="3320">
          <cell r="A3320" t="str">
            <v>MAP_RS20180</v>
          </cell>
          <cell r="B3320" t="str">
            <v>cupin domain-containing protein</v>
          </cell>
        </row>
        <row r="3321">
          <cell r="A3321" t="str">
            <v>MAP_RS20230</v>
          </cell>
          <cell r="B3321" t="str">
            <v>cytochrome c biogenesis protein DipZ</v>
          </cell>
        </row>
        <row r="3322">
          <cell r="A3322" t="str">
            <v>MAP_RS20245</v>
          </cell>
          <cell r="B3322" t="str">
            <v>MMPL family transporter</v>
          </cell>
        </row>
        <row r="3323">
          <cell r="A3323" t="str">
            <v>MAP_RS20255</v>
          </cell>
          <cell r="B3323" t="str">
            <v>crotonase/enoyl-CoA hydratase family protein</v>
          </cell>
        </row>
        <row r="3324">
          <cell r="A3324" t="str">
            <v>MAP_RS20265</v>
          </cell>
          <cell r="B3324" t="str">
            <v>S9 family peptidase</v>
          </cell>
        </row>
        <row r="3325">
          <cell r="A3325" t="str">
            <v>MAP_RS20310</v>
          </cell>
          <cell r="B3325" t="str">
            <v>acyl-[acyl-carrier-protein] thioesterase</v>
          </cell>
        </row>
        <row r="3326">
          <cell r="A3326" t="str">
            <v>MAP_RS20325</v>
          </cell>
          <cell r="B3326" t="str">
            <v>methyltransferase domain-containing protein</v>
          </cell>
        </row>
        <row r="3327">
          <cell r="A3327" t="str">
            <v>MAP_RS20330</v>
          </cell>
          <cell r="B3327" t="str">
            <v>class I SAM-dependent methyltransferase</v>
          </cell>
        </row>
        <row r="3328">
          <cell r="A3328" t="str">
            <v>MAP_RS20380</v>
          </cell>
          <cell r="B3328" t="str">
            <v>DUF2505 domain-containing protein</v>
          </cell>
        </row>
        <row r="3329">
          <cell r="A3329" t="str">
            <v>MAP_RS20430</v>
          </cell>
          <cell r="B3329" t="str">
            <v>NUDIX domain-containing protein</v>
          </cell>
        </row>
        <row r="3330">
          <cell r="A3330" t="str">
            <v>MAP_RS20530</v>
          </cell>
          <cell r="B3330" t="str">
            <v>hydroxymethylbilane synthase</v>
          </cell>
        </row>
        <row r="3331">
          <cell r="A3331" t="str">
            <v>MAP_RS20565</v>
          </cell>
          <cell r="B3331" t="str">
            <v>SGNH/GDSL hydrolase family protein</v>
          </cell>
        </row>
        <row r="3332">
          <cell r="A3332" t="str">
            <v>MAP_RS20570</v>
          </cell>
          <cell r="B3332" t="str">
            <v>acyltransferase</v>
          </cell>
        </row>
        <row r="3333">
          <cell r="A3333" t="str">
            <v>MAP_RS20685</v>
          </cell>
          <cell r="B3333" t="str">
            <v>glycosyltransferase family 2 protein</v>
          </cell>
        </row>
        <row r="3334">
          <cell r="A3334" t="str">
            <v>MAP_RS20700</v>
          </cell>
          <cell r="B3334" t="str">
            <v>o-succinylbenzoate--CoA ligase</v>
          </cell>
        </row>
        <row r="3335">
          <cell r="A3335" t="str">
            <v>MAP_RS20760</v>
          </cell>
          <cell r="B3335" t="str">
            <v>O-succinylbenzoate synthase</v>
          </cell>
        </row>
        <row r="3336">
          <cell r="A3336" t="str">
            <v>MAP_RS20790</v>
          </cell>
          <cell r="B3336" t="str">
            <v>DUF732 domain-containing protein</v>
          </cell>
        </row>
        <row r="3337">
          <cell r="A3337" t="str">
            <v>MAP_RS20825</v>
          </cell>
          <cell r="B3337" t="str">
            <v>NAD(P)/FAD-dependent oxidoreductase</v>
          </cell>
        </row>
        <row r="3338">
          <cell r="A3338" t="str">
            <v>MAP_RS20845</v>
          </cell>
          <cell r="B3338" t="str">
            <v>divalent metal cation transporter</v>
          </cell>
        </row>
        <row r="3339">
          <cell r="A3339" t="str">
            <v>MAP_RS20965</v>
          </cell>
          <cell r="B3339" t="str">
            <v>MCE family protein</v>
          </cell>
        </row>
        <row r="3340">
          <cell r="A3340" t="str">
            <v>MAP_RS21000</v>
          </cell>
          <cell r="B3340" t="str">
            <v>exodeoxyribonuclease V subunit gamma</v>
          </cell>
        </row>
        <row r="3341">
          <cell r="A3341" t="str">
            <v>MAP_RS21005</v>
          </cell>
          <cell r="B3341" t="str">
            <v>class I SAM-dependent methyltransferase</v>
          </cell>
        </row>
        <row r="3342">
          <cell r="A3342" t="str">
            <v>MAP_RS21010</v>
          </cell>
          <cell r="B3342" t="str">
            <v>nitroreductase</v>
          </cell>
        </row>
        <row r="3343">
          <cell r="A3343" t="str">
            <v>MAP_RS21020</v>
          </cell>
          <cell r="B3343" t="str">
            <v>cyanate hydratase</v>
          </cell>
        </row>
        <row r="3344">
          <cell r="A3344" t="str">
            <v>MAP_RS21160</v>
          </cell>
          <cell r="B3344" t="str">
            <v>ROK family protein</v>
          </cell>
        </row>
        <row r="3345">
          <cell r="A3345" t="str">
            <v>MAP_RS21275</v>
          </cell>
          <cell r="B3345" t="str">
            <v>SHOCT domain-containing protein</v>
          </cell>
        </row>
        <row r="3346">
          <cell r="A3346" t="str">
            <v>MAP_RS21320</v>
          </cell>
          <cell r="B3346" t="str">
            <v>mycofactocin radical SAM maturase</v>
          </cell>
        </row>
        <row r="3347">
          <cell r="A3347" t="str">
            <v>MAP_RS21385</v>
          </cell>
          <cell r="B3347" t="str">
            <v>30S ribosomal protein S3</v>
          </cell>
        </row>
        <row r="3348">
          <cell r="A3348" t="str">
            <v>MAP_RS21420</v>
          </cell>
          <cell r="B3348" t="str">
            <v>formylglycine-generating enzyme family protein</v>
          </cell>
        </row>
        <row r="3349">
          <cell r="A3349" t="str">
            <v>MAP_RS21490</v>
          </cell>
          <cell r="B3349" t="str">
            <v>signal peptide peptidase SppA</v>
          </cell>
        </row>
        <row r="3350">
          <cell r="A3350" t="str">
            <v>MAP_RS21505</v>
          </cell>
          <cell r="B3350" t="str">
            <v>class I SAM-dependent methyltransferase</v>
          </cell>
        </row>
        <row r="3351">
          <cell r="A3351" t="str">
            <v>MAP_RS21525</v>
          </cell>
          <cell r="B3351" t="str">
            <v>D-xylulose kinase</v>
          </cell>
        </row>
        <row r="3352">
          <cell r="A3352" t="str">
            <v>MAP_RS21560</v>
          </cell>
          <cell r="B3352" t="str">
            <v>zf-HC2 domain-containing protein</v>
          </cell>
        </row>
        <row r="3353">
          <cell r="A3353" t="str">
            <v>MAP_RS21590</v>
          </cell>
          <cell r="B3353" t="str">
            <v>thiamine pyrophosphate-binding protein</v>
          </cell>
        </row>
        <row r="3354">
          <cell r="A3354" t="str">
            <v>MAP_RS21690</v>
          </cell>
          <cell r="B3354" t="str">
            <v>LLM class F420-dependent oxidoreductase</v>
          </cell>
        </row>
        <row r="3355">
          <cell r="A3355" t="str">
            <v>MAP_RS21840</v>
          </cell>
          <cell r="B3355" t="str">
            <v>alanine racemase</v>
          </cell>
        </row>
        <row r="3356">
          <cell r="A3356" t="str">
            <v>MAP_RS21865</v>
          </cell>
          <cell r="B3356" t="str">
            <v>tRNA (adenosine(37)-N6)-threonylcarbamoyltransferase complex transferase subunit TsaD</v>
          </cell>
        </row>
        <row r="3357">
          <cell r="A3357" t="str">
            <v>MAP_RS21970</v>
          </cell>
          <cell r="B3357" t="str">
            <v>membrane protein</v>
          </cell>
        </row>
        <row r="3358">
          <cell r="A3358" t="str">
            <v>MAP_RS22055</v>
          </cell>
          <cell r="B3358" t="str">
            <v>acyl dehydratase</v>
          </cell>
        </row>
        <row r="3359">
          <cell r="A3359" t="str">
            <v>MAP_RS22145</v>
          </cell>
          <cell r="B3359" t="str">
            <v>two-component sensor histidine kinase</v>
          </cell>
        </row>
        <row r="3360">
          <cell r="A3360" t="str">
            <v>MAP_RS22160</v>
          </cell>
          <cell r="B3360" t="str">
            <v>type VII secretion protein EccC</v>
          </cell>
        </row>
        <row r="3361">
          <cell r="A3361" t="str">
            <v>MAP_RS22175</v>
          </cell>
          <cell r="B3361" t="str">
            <v>hypothetical protein</v>
          </cell>
        </row>
        <row r="3362">
          <cell r="A3362" t="str">
            <v>MAP_RS22230</v>
          </cell>
          <cell r="B3362" t="str">
            <v>NUDIX hydrolase</v>
          </cell>
        </row>
        <row r="3363">
          <cell r="A3363" t="str">
            <v>MAP_RS22235</v>
          </cell>
          <cell r="B3363" t="str">
            <v>hypothetical protein</v>
          </cell>
        </row>
        <row r="3364">
          <cell r="A3364" t="str">
            <v>MAP_RS17105</v>
          </cell>
          <cell r="B3364" t="str">
            <v>SDR family oxidoreductase</v>
          </cell>
        </row>
        <row r="3365">
          <cell r="A3365" t="str">
            <v>MAP_RS17115</v>
          </cell>
          <cell r="B3365" t="str">
            <v>SDR family oxidoreductase</v>
          </cell>
        </row>
        <row r="3366">
          <cell r="A3366" t="str">
            <v>MAP_RS17200</v>
          </cell>
          <cell r="B3366" t="str">
            <v>hypothetical protein</v>
          </cell>
        </row>
        <row r="3367">
          <cell r="A3367" t="str">
            <v>MAP_RS18950</v>
          </cell>
          <cell r="B3367" t="str">
            <v>isopenicillin N synthase family oxygenase</v>
          </cell>
        </row>
        <row r="3368">
          <cell r="A3368" t="str">
            <v>MAP_RS20195</v>
          </cell>
          <cell r="B3368" t="str">
            <v>DUF559 domain-containing protein</v>
          </cell>
        </row>
        <row r="3369">
          <cell r="A3369" t="str">
            <v>MAP_RS03440</v>
          </cell>
          <cell r="B3369" t="str">
            <v>methylmalonyl-CoA mutase</v>
          </cell>
        </row>
        <row r="3370">
          <cell r="A3370" t="str">
            <v>MAP_RS05010</v>
          </cell>
          <cell r="B3370" t="str">
            <v>nucleoside triphosphate pyrophosphohydrolase</v>
          </cell>
        </row>
        <row r="3371">
          <cell r="A3371" t="str">
            <v>MAP_RS12840</v>
          </cell>
          <cell r="B3371" t="str">
            <v>cytochrome P450</v>
          </cell>
        </row>
        <row r="3372">
          <cell r="A3372" t="str">
            <v>MAP_RS00145</v>
          </cell>
          <cell r="B3372" t="str">
            <v>DUF4237 domain-containing protein</v>
          </cell>
        </row>
        <row r="3373">
          <cell r="A3373" t="str">
            <v>MAP_RS08985</v>
          </cell>
          <cell r="B3373" t="str">
            <v>sn-glycerol-3-phosphate ABC transporter ATP-binding protein UgpC</v>
          </cell>
        </row>
        <row r="3374">
          <cell r="A3374" t="str">
            <v>MAP_RS20095</v>
          </cell>
          <cell r="B3374" t="str">
            <v>hypothetical protein</v>
          </cell>
        </row>
        <row r="3375">
          <cell r="A3375" t="str">
            <v>MAP_RS11885</v>
          </cell>
          <cell r="B3375" t="str">
            <v>dipeptidase</v>
          </cell>
        </row>
        <row r="3376">
          <cell r="A3376" t="str">
            <v>MAP_RS08030</v>
          </cell>
          <cell r="B3376" t="str">
            <v>NAD-dependent epimerase/dehydratase family protein</v>
          </cell>
        </row>
        <row r="3377">
          <cell r="A3377" t="str">
            <v>MAP_RS07700</v>
          </cell>
          <cell r="B3377" t="str">
            <v>type VII secretion system ESX-5 serine protease mycosin MycP5</v>
          </cell>
        </row>
        <row r="3378">
          <cell r="A3378" t="str">
            <v>MAP_RS05860</v>
          </cell>
          <cell r="B3378" t="str">
            <v>PPE family protein</v>
          </cell>
        </row>
        <row r="3379">
          <cell r="A3379" t="str">
            <v>MAP_RS15975</v>
          </cell>
          <cell r="B3379" t="str">
            <v>ATP-dependent DNA ligase</v>
          </cell>
        </row>
        <row r="3380">
          <cell r="A3380" t="str">
            <v>MAP_RS21940</v>
          </cell>
          <cell r="B3380" t="str">
            <v>GuaB3 family IMP dehydrogenase-related protein</v>
          </cell>
        </row>
        <row r="3381">
          <cell r="A3381" t="str">
            <v>MAP_RS20990</v>
          </cell>
          <cell r="B3381" t="str">
            <v>exodeoxyribonuclease V subunit alpha</v>
          </cell>
        </row>
        <row r="3382">
          <cell r="A3382" t="str">
            <v>MAP_RS17380</v>
          </cell>
          <cell r="B3382" t="str">
            <v>dTDP-4-dehydrorhamnose reductase</v>
          </cell>
        </row>
        <row r="3383">
          <cell r="A3383" t="str">
            <v>MAP_RS16465</v>
          </cell>
          <cell r="B3383" t="str">
            <v>NADH-quinone oxidoreductase subunit NuoH</v>
          </cell>
        </row>
        <row r="3384">
          <cell r="A3384" t="str">
            <v>MAP_RS10775</v>
          </cell>
          <cell r="B3384" t="str">
            <v>YeiH family protein</v>
          </cell>
        </row>
        <row r="3385">
          <cell r="A3385" t="str">
            <v>MAP_RS05455</v>
          </cell>
          <cell r="B3385" t="str">
            <v>transglutaminase family protein</v>
          </cell>
        </row>
        <row r="3386">
          <cell r="A3386" t="str">
            <v>MAP_RS05205</v>
          </cell>
          <cell r="B3386" t="str">
            <v>SGNH/GDSL hydrolase family protein</v>
          </cell>
        </row>
        <row r="3387">
          <cell r="A3387" t="str">
            <v>MAP_RS04200</v>
          </cell>
          <cell r="B3387" t="str">
            <v>phosphoserine transaminase</v>
          </cell>
        </row>
        <row r="3388">
          <cell r="A3388" t="str">
            <v>MAP_RS01510</v>
          </cell>
          <cell r="B3388" t="str">
            <v>ribokinase</v>
          </cell>
        </row>
        <row r="3389">
          <cell r="A3389" t="str">
            <v>MAP_RS01560</v>
          </cell>
          <cell r="B3389" t="str">
            <v>hypothetical protein</v>
          </cell>
        </row>
        <row r="3390">
          <cell r="A3390" t="str">
            <v>MAP_RS01840</v>
          </cell>
          <cell r="B3390" t="str">
            <v>membrane protein</v>
          </cell>
        </row>
        <row r="3391">
          <cell r="A3391" t="str">
            <v>MAP_RS21115</v>
          </cell>
          <cell r="B3391" t="str">
            <v>sigma-70 family RNA polymerase sigma factor</v>
          </cell>
        </row>
        <row r="3392">
          <cell r="A3392" t="str">
            <v>MAP_RS02140</v>
          </cell>
          <cell r="B3392" t="str">
            <v>hypothetical protein</v>
          </cell>
        </row>
        <row r="3393">
          <cell r="A3393" t="str">
            <v>MAP_RS02145</v>
          </cell>
          <cell r="B3393" t="str">
            <v>helicase</v>
          </cell>
        </row>
        <row r="3394">
          <cell r="A3394" t="str">
            <v>MAP_RS11895</v>
          </cell>
          <cell r="B3394" t="str">
            <v>type I polyketide synthase</v>
          </cell>
        </row>
        <row r="3395">
          <cell r="A3395" t="str">
            <v>MAP_RS12350</v>
          </cell>
          <cell r="B3395" t="str">
            <v>ribonuclease PH</v>
          </cell>
        </row>
        <row r="3396">
          <cell r="A3396" t="str">
            <v>MAP_RS05895</v>
          </cell>
          <cell r="B3396" t="str">
            <v>bile acid CoA ligase</v>
          </cell>
        </row>
        <row r="3397">
          <cell r="A3397" t="str">
            <v>MAP_RS05905</v>
          </cell>
          <cell r="B3397" t="str">
            <v>hypothetical protein</v>
          </cell>
        </row>
        <row r="3398">
          <cell r="A3398" t="str">
            <v>MAP_RS00795</v>
          </cell>
          <cell r="B3398" t="str">
            <v>PPE family protein</v>
          </cell>
        </row>
        <row r="3399">
          <cell r="A3399" t="str">
            <v>MAP_RS06330</v>
          </cell>
          <cell r="B3399" t="str">
            <v>DUF559 domain-containing protein</v>
          </cell>
        </row>
        <row r="3400">
          <cell r="A3400" t="str">
            <v>MAP_RS06335</v>
          </cell>
          <cell r="B3400" t="str">
            <v>DNA polymerase IV</v>
          </cell>
        </row>
        <row r="3401">
          <cell r="A3401" t="str">
            <v>MAP_RS06820</v>
          </cell>
          <cell r="B3401" t="str">
            <v>hypothetical protein</v>
          </cell>
        </row>
        <row r="3402">
          <cell r="A3402" t="str">
            <v>MAP_RS07570</v>
          </cell>
          <cell r="B3402" t="str">
            <v>dihydrolipoamide acyltransferase</v>
          </cell>
        </row>
        <row r="3403">
          <cell r="A3403" t="str">
            <v>MAP_RS07600</v>
          </cell>
          <cell r="B3403" t="str">
            <v>DUF4407 domain-containing protein</v>
          </cell>
        </row>
        <row r="3404">
          <cell r="A3404" t="str">
            <v>MAP_RS08150</v>
          </cell>
          <cell r="B3404" t="str">
            <v>limonene-1,2-epoxide hydrolase</v>
          </cell>
        </row>
        <row r="3405">
          <cell r="A3405" t="str">
            <v>MAP_RS08750</v>
          </cell>
          <cell r="B3405" t="str">
            <v>SDR family oxidoreductase</v>
          </cell>
        </row>
        <row r="3406">
          <cell r="A3406" t="str">
            <v>MAP_RS08830</v>
          </cell>
          <cell r="B3406" t="str">
            <v>alpha/beta hydrolase</v>
          </cell>
        </row>
        <row r="3407">
          <cell r="A3407" t="str">
            <v>MAP_RS08880</v>
          </cell>
          <cell r="B3407" t="str">
            <v>STAS/SEC14 domain-containing protein</v>
          </cell>
        </row>
        <row r="3408">
          <cell r="A3408" t="str">
            <v>MAP_RS09120</v>
          </cell>
          <cell r="B3408" t="str">
            <v>hypothetical protein</v>
          </cell>
        </row>
        <row r="3409">
          <cell r="A3409" t="str">
            <v>MAP_RS09140</v>
          </cell>
          <cell r="B3409" t="str">
            <v>type I polyketide synthase</v>
          </cell>
        </row>
        <row r="3410">
          <cell r="A3410" t="str">
            <v>MAP_RS10040</v>
          </cell>
          <cell r="B3410" t="str">
            <v>class I SAM-dependent methyltransferase</v>
          </cell>
        </row>
        <row r="3411">
          <cell r="A3411" t="str">
            <v>MAP_RS10095</v>
          </cell>
          <cell r="B3411" t="str">
            <v>cobalamin biosynthesis protein</v>
          </cell>
        </row>
        <row r="3412">
          <cell r="A3412" t="str">
            <v>MAP_RS10270</v>
          </cell>
          <cell r="B3412" t="str">
            <v>cutinase family protein</v>
          </cell>
        </row>
        <row r="3413">
          <cell r="A3413" t="str">
            <v>MAP_RS10725</v>
          </cell>
          <cell r="B3413" t="str">
            <v>hypothetical protein</v>
          </cell>
        </row>
        <row r="3414">
          <cell r="A3414" t="str">
            <v>MAP_RS11710</v>
          </cell>
          <cell r="B3414" t="str">
            <v>glycerol-3-phosphate 1-O-acyltransferase</v>
          </cell>
        </row>
        <row r="3415">
          <cell r="A3415" t="str">
            <v>MAP_RS12825</v>
          </cell>
          <cell r="B3415" t="str">
            <v>uracil-DNA glycosylase</v>
          </cell>
        </row>
        <row r="3416">
          <cell r="A3416" t="str">
            <v>MAP_RS18525</v>
          </cell>
          <cell r="B3416" t="str">
            <v>virulence factor Mce family protein</v>
          </cell>
        </row>
        <row r="3417">
          <cell r="A3417" t="str">
            <v>MAP_RS12935</v>
          </cell>
          <cell r="B3417" t="str">
            <v>multifunctional oxoglutarate decarboxylase/oxoglutarate dehydrogenase thiamine pyrophosphate-binding subunit/dihydrolipoyllysine-residue succinyltransferase subunit</v>
          </cell>
        </row>
        <row r="3418">
          <cell r="A3418" t="str">
            <v>MAP_RS12950</v>
          </cell>
          <cell r="B3418" t="str">
            <v>hypothetical protein</v>
          </cell>
        </row>
        <row r="3419">
          <cell r="A3419" t="str">
            <v>MAP_RS12285</v>
          </cell>
          <cell r="B3419" t="str">
            <v>acyl-CoA dehydrogenase</v>
          </cell>
        </row>
        <row r="3420">
          <cell r="A3420" t="str">
            <v>MAP_RS14540</v>
          </cell>
          <cell r="B3420" t="str">
            <v>hypothetical protein</v>
          </cell>
        </row>
        <row r="3421">
          <cell r="A3421" t="str">
            <v>MAP_RS15485</v>
          </cell>
          <cell r="B3421" t="str">
            <v>HU family DNA-binding protein</v>
          </cell>
        </row>
        <row r="3422">
          <cell r="A3422" t="str">
            <v>MAP_RS16180</v>
          </cell>
          <cell r="B3422" t="str">
            <v>HNH endonuclease</v>
          </cell>
        </row>
        <row r="3423">
          <cell r="A3423" t="str">
            <v>MAP_RS07520</v>
          </cell>
          <cell r="B3423" t="str">
            <v>hypothetical protein</v>
          </cell>
        </row>
        <row r="3424">
          <cell r="A3424" t="str">
            <v>MAP_RS22910</v>
          </cell>
          <cell r="B3424" t="str">
            <v>hypothetical protein</v>
          </cell>
        </row>
        <row r="3425">
          <cell r="A3425" t="str">
            <v>MAP_RS04280</v>
          </cell>
          <cell r="B3425" t="str">
            <v>hypothetical protein</v>
          </cell>
        </row>
        <row r="3426">
          <cell r="A3426" t="str">
            <v>MAP_RS17965</v>
          </cell>
          <cell r="B3426" t="str">
            <v>aldehyde dehydrogenase family protein</v>
          </cell>
        </row>
        <row r="3427">
          <cell r="A3427" t="str">
            <v>MAP_RS17935</v>
          </cell>
          <cell r="B3427" t="str">
            <v>glutamine-hydrolyzing GMP synthase</v>
          </cell>
        </row>
        <row r="3428">
          <cell r="A3428" t="str">
            <v>MAP_RS18865</v>
          </cell>
          <cell r="B3428" t="str">
            <v>aromatic acid exporter family protein</v>
          </cell>
        </row>
        <row r="3429">
          <cell r="A3429" t="str">
            <v>MAP_RS19765</v>
          </cell>
          <cell r="B3429" t="str">
            <v>DUF3060 domain-containing protein</v>
          </cell>
        </row>
        <row r="3430">
          <cell r="A3430" t="str">
            <v>MAP_RS20680</v>
          </cell>
          <cell r="B3430" t="str">
            <v>hypothetical protein</v>
          </cell>
        </row>
        <row r="3431">
          <cell r="A3431" t="str">
            <v>MAP_RS19395</v>
          </cell>
          <cell r="B3431" t="str">
            <v>WXG100 family type VII secretion target</v>
          </cell>
        </row>
        <row r="3432">
          <cell r="A3432" t="str">
            <v>MAP_RS21980</v>
          </cell>
          <cell r="B3432" t="str">
            <v>MarR family transcriptional regulator</v>
          </cell>
        </row>
        <row r="3433">
          <cell r="A3433" t="str">
            <v>MAP_RS00120</v>
          </cell>
          <cell r="B3433" t="str">
            <v>DUF2662 domain-containing protein</v>
          </cell>
        </row>
        <row r="3434">
          <cell r="A3434" t="str">
            <v>MAP_RS21740</v>
          </cell>
          <cell r="B3434" t="str">
            <v>type VII secretion protein EccB</v>
          </cell>
        </row>
        <row r="3435">
          <cell r="A3435" t="str">
            <v>MAP_RS13395</v>
          </cell>
          <cell r="B3435" t="str">
            <v>hypothetical protein</v>
          </cell>
        </row>
        <row r="3436">
          <cell r="A3436" t="str">
            <v>MAP_RS08875</v>
          </cell>
          <cell r="B3436" t="str">
            <v>hypothetical protein</v>
          </cell>
        </row>
        <row r="3437">
          <cell r="A3437" t="str">
            <v>MAP_RS00830</v>
          </cell>
          <cell r="B3437" t="str">
            <v>type VII secretion system ESX-2 serine protease mycosin MycP2</v>
          </cell>
        </row>
        <row r="3438">
          <cell r="A3438" t="str">
            <v>MAP_RS01720</v>
          </cell>
          <cell r="B3438" t="str">
            <v>DUF2961 domain-containing protein</v>
          </cell>
        </row>
        <row r="3439">
          <cell r="A3439" t="str">
            <v>MAP_RS02000</v>
          </cell>
          <cell r="B3439" t="str">
            <v>PASTA domain-containing protein</v>
          </cell>
        </row>
        <row r="3440">
          <cell r="A3440" t="str">
            <v>MAP_RS02105</v>
          </cell>
          <cell r="B3440" t="str">
            <v>hypothetical protein</v>
          </cell>
        </row>
        <row r="3441">
          <cell r="A3441" t="str">
            <v>MAP_RS02120</v>
          </cell>
          <cell r="B3441" t="str">
            <v>TadA family conjugal transfer-associated ATPase</v>
          </cell>
        </row>
        <row r="3442">
          <cell r="A3442" t="str">
            <v>MAP_RS02240</v>
          </cell>
          <cell r="B3442" t="str">
            <v>tRNA lysidine(34) synthetase TilS</v>
          </cell>
        </row>
        <row r="3443">
          <cell r="A3443" t="str">
            <v>MAP_RS02480</v>
          </cell>
          <cell r="B3443" t="str">
            <v>MBL fold metallo-hydrolase</v>
          </cell>
        </row>
        <row r="3444">
          <cell r="A3444" t="str">
            <v>MAP_RS02745</v>
          </cell>
          <cell r="B3444" t="str">
            <v>hypothetical protein</v>
          </cell>
        </row>
        <row r="3445">
          <cell r="A3445" t="str">
            <v>MAP_RS02805</v>
          </cell>
          <cell r="B3445" t="str">
            <v>acyl-CoA synthetase</v>
          </cell>
        </row>
        <row r="3446">
          <cell r="A3446" t="str">
            <v>MAP_RS03105</v>
          </cell>
          <cell r="B3446" t="str">
            <v>DUF429 domain-containing protein</v>
          </cell>
        </row>
        <row r="3447">
          <cell r="A3447" t="str">
            <v>MAP_RS22485</v>
          </cell>
          <cell r="B3447" t="str">
            <v>methyltransferase domain-containing protein</v>
          </cell>
        </row>
        <row r="3448">
          <cell r="A3448" t="str">
            <v>MAP_RS03435</v>
          </cell>
          <cell r="B3448" t="str">
            <v>NAD(P)-dependent oxidoreductase</v>
          </cell>
        </row>
        <row r="3449">
          <cell r="A3449" t="str">
            <v>MAP_RS04325</v>
          </cell>
          <cell r="B3449" t="str">
            <v>hypothetical protein</v>
          </cell>
        </row>
        <row r="3450">
          <cell r="A3450" t="str">
            <v>MAP_RS04920</v>
          </cell>
          <cell r="B3450" t="str">
            <v>PAS domain-containing protein</v>
          </cell>
        </row>
        <row r="3451">
          <cell r="A3451" t="str">
            <v>MAP_RS04945</v>
          </cell>
          <cell r="B3451" t="str">
            <v>4-(cytidine 5'-diphospho)-2-C-methyl-D-erythritol kinase</v>
          </cell>
        </row>
        <row r="3452">
          <cell r="A3452" t="str">
            <v>MAP_RS05045</v>
          </cell>
          <cell r="B3452" t="str">
            <v>response regulator</v>
          </cell>
        </row>
        <row r="3453">
          <cell r="A3453" t="str">
            <v>MAP_RS05050</v>
          </cell>
          <cell r="B3453" t="str">
            <v>sensor histidine kinase KdpD</v>
          </cell>
        </row>
        <row r="3454">
          <cell r="A3454" t="str">
            <v>MAP_RS05070</v>
          </cell>
          <cell r="B3454" t="str">
            <v>hypothetical protein</v>
          </cell>
        </row>
        <row r="3455">
          <cell r="A3455" t="str">
            <v>MAP_RS05130</v>
          </cell>
          <cell r="B3455" t="str">
            <v>DUF427 domain-containing protein</v>
          </cell>
        </row>
        <row r="3456">
          <cell r="A3456" t="str">
            <v>MAP_RS05135</v>
          </cell>
          <cell r="B3456" t="str">
            <v>YncE family protein</v>
          </cell>
        </row>
        <row r="3457">
          <cell r="A3457" t="str">
            <v>MAP_RS05145</v>
          </cell>
          <cell r="B3457" t="str">
            <v>SRPBCC family protein</v>
          </cell>
        </row>
        <row r="3458">
          <cell r="A3458" t="str">
            <v>MAP_RS05150</v>
          </cell>
          <cell r="B3458" t="str">
            <v>class II glutamine amidotransferase</v>
          </cell>
        </row>
        <row r="3459">
          <cell r="A3459" t="str">
            <v>MAP_RS05155</v>
          </cell>
          <cell r="B3459" t="str">
            <v>patatin-like phospholipase family protein</v>
          </cell>
        </row>
        <row r="3460">
          <cell r="A3460" t="str">
            <v>MAP_RS05270</v>
          </cell>
          <cell r="B3460" t="str">
            <v>DUF2617 family protein</v>
          </cell>
        </row>
        <row r="3461">
          <cell r="A3461" t="str">
            <v>MAP_RS05325</v>
          </cell>
          <cell r="B3461" t="str">
            <v>hypothetical protein</v>
          </cell>
        </row>
        <row r="3462">
          <cell r="A3462" t="str">
            <v>MAP_RS05515</v>
          </cell>
          <cell r="B3462" t="str">
            <v>prepilin peptidase</v>
          </cell>
        </row>
        <row r="3463">
          <cell r="A3463" t="str">
            <v>MAP_RS05530</v>
          </cell>
          <cell r="B3463" t="str">
            <v>hypothetical protein</v>
          </cell>
        </row>
        <row r="3464">
          <cell r="A3464" t="str">
            <v>MAP_RS05610</v>
          </cell>
          <cell r="B3464" t="str">
            <v>hypothetical protein</v>
          </cell>
        </row>
        <row r="3465">
          <cell r="A3465" t="str">
            <v>MAP_RS05655</v>
          </cell>
          <cell r="B3465" t="str">
            <v>ABC transporter ATP-binding protein</v>
          </cell>
        </row>
        <row r="3466">
          <cell r="A3466" t="str">
            <v>MAP_RS05660</v>
          </cell>
          <cell r="B3466" t="str">
            <v>fumarate reductase/succinate dehydrogenase flavoprotein subunit</v>
          </cell>
        </row>
        <row r="3467">
          <cell r="A3467" t="str">
            <v>MAP_RS05745</v>
          </cell>
          <cell r="B3467" t="str">
            <v>alpha/beta hydrolase</v>
          </cell>
        </row>
        <row r="3468">
          <cell r="A3468" t="str">
            <v>MAP_RS05775</v>
          </cell>
          <cell r="B3468" t="str">
            <v>16S rRNA m5C967 methyltransferase</v>
          </cell>
        </row>
        <row r="3469">
          <cell r="A3469" t="str">
            <v>MAP_RS06525</v>
          </cell>
          <cell r="B3469" t="str">
            <v>DUF2567 domain-containing protein</v>
          </cell>
        </row>
        <row r="3470">
          <cell r="A3470" t="str">
            <v>MAP_RS06550</v>
          </cell>
          <cell r="B3470" t="str">
            <v>L-aspartate oxidase</v>
          </cell>
        </row>
        <row r="3471">
          <cell r="A3471" t="str">
            <v>MAP_RS07020</v>
          </cell>
          <cell r="B3471" t="str">
            <v>mandelate racemase</v>
          </cell>
        </row>
        <row r="3472">
          <cell r="A3472" t="str">
            <v>MAP_RS07055</v>
          </cell>
          <cell r="B3472" t="str">
            <v>acyl-CoA synthetase</v>
          </cell>
        </row>
        <row r="3473">
          <cell r="A3473" t="str">
            <v>MAP_RS07205</v>
          </cell>
          <cell r="B3473" t="str">
            <v>GAP family protein</v>
          </cell>
        </row>
        <row r="3474">
          <cell r="A3474" t="str">
            <v>MAP_RS07345</v>
          </cell>
          <cell r="B3474" t="str">
            <v>alpha/beta hydrolase</v>
          </cell>
        </row>
        <row r="3475">
          <cell r="A3475" t="str">
            <v>MAP_RS07420</v>
          </cell>
          <cell r="B3475" t="str">
            <v>acyl-CoA dehydrogenase</v>
          </cell>
        </row>
        <row r="3476">
          <cell r="A3476" t="str">
            <v>MAP_RS07430</v>
          </cell>
          <cell r="B3476" t="str">
            <v>acyl dehydratase</v>
          </cell>
        </row>
        <row r="3477">
          <cell r="A3477" t="str">
            <v>MAP_RS07465</v>
          </cell>
          <cell r="B3477" t="str">
            <v>aminopeptidase P family protein</v>
          </cell>
        </row>
        <row r="3478">
          <cell r="A3478" t="str">
            <v>MAP_RS07480</v>
          </cell>
          <cell r="B3478" t="str">
            <v>TetR family transcriptional regulator</v>
          </cell>
        </row>
        <row r="3479">
          <cell r="A3479" t="str">
            <v>MAP_RS07485</v>
          </cell>
          <cell r="B3479" t="str">
            <v>nitroreductase family deazaflavin-dependent oxidoreductase</v>
          </cell>
        </row>
        <row r="3480">
          <cell r="A3480" t="str">
            <v>MAP_RS07625</v>
          </cell>
          <cell r="B3480" t="str">
            <v>nuclear transport factor 2 family protein</v>
          </cell>
        </row>
        <row r="3481">
          <cell r="A3481" t="str">
            <v>MAP_RS08145</v>
          </cell>
          <cell r="B3481" t="str">
            <v>hypothetical protein</v>
          </cell>
        </row>
        <row r="3482">
          <cell r="A3482" t="str">
            <v>MAP_RS09225</v>
          </cell>
          <cell r="B3482" t="str">
            <v>PPE family protein</v>
          </cell>
        </row>
        <row r="3483">
          <cell r="A3483" t="str">
            <v>MAP_RS09795</v>
          </cell>
          <cell r="B3483" t="str">
            <v>NlpC/P60 family protein</v>
          </cell>
        </row>
        <row r="3484">
          <cell r="A3484" t="str">
            <v>MAP_RS09885</v>
          </cell>
          <cell r="B3484" t="str">
            <v>DUF3043 domain-containing protein</v>
          </cell>
        </row>
        <row r="3485">
          <cell r="A3485" t="str">
            <v>MAP_RS10255</v>
          </cell>
          <cell r="B3485" t="str">
            <v>hypothetical protein</v>
          </cell>
        </row>
        <row r="3486">
          <cell r="A3486" t="str">
            <v>MAP_RS11175</v>
          </cell>
          <cell r="B3486" t="str">
            <v>alpha/beta hydrolase</v>
          </cell>
        </row>
        <row r="3487">
          <cell r="A3487" t="str">
            <v>MAP_RS14210</v>
          </cell>
          <cell r="B3487" t="str">
            <v>NAD(P)-dependent oxidoreductase</v>
          </cell>
        </row>
        <row r="3488">
          <cell r="A3488" t="str">
            <v>MAP_RS15920</v>
          </cell>
          <cell r="B3488" t="str">
            <v>DNA polymerase IV</v>
          </cell>
        </row>
        <row r="3489">
          <cell r="A3489" t="str">
            <v>MAP_RS16090</v>
          </cell>
          <cell r="B3489" t="str">
            <v>SDR family oxidoreductase</v>
          </cell>
        </row>
        <row r="3490">
          <cell r="A3490" t="str">
            <v>MAP_RS16780</v>
          </cell>
          <cell r="B3490" t="str">
            <v>NAD(P)/FAD-dependent oxidoreductase</v>
          </cell>
        </row>
        <row r="3491">
          <cell r="A3491" t="str">
            <v>MAP_RS17880</v>
          </cell>
          <cell r="B3491" t="str">
            <v>trehalose-phosphatase</v>
          </cell>
        </row>
        <row r="3492">
          <cell r="A3492" t="str">
            <v>MAP_RS18105</v>
          </cell>
          <cell r="B3492" t="str">
            <v>fatty acid--CoA ligase family protein</v>
          </cell>
        </row>
        <row r="3493">
          <cell r="A3493" t="str">
            <v>MAP_RS19375</v>
          </cell>
          <cell r="B3493" t="str">
            <v>type VII secretion protein EccC</v>
          </cell>
        </row>
        <row r="3494">
          <cell r="A3494" t="str">
            <v>MAP_RS19685</v>
          </cell>
          <cell r="B3494" t="str">
            <v>hypothetical protein</v>
          </cell>
        </row>
        <row r="3495">
          <cell r="A3495" t="str">
            <v>MAP_RS19835</v>
          </cell>
          <cell r="B3495" t="str">
            <v>site-2 protease family protein</v>
          </cell>
        </row>
        <row r="3496">
          <cell r="A3496" t="str">
            <v>MAP_RS20695</v>
          </cell>
          <cell r="B3496" t="str">
            <v>hypothetical protein</v>
          </cell>
        </row>
        <row r="3497">
          <cell r="A3497" t="str">
            <v>MAP_RS20940</v>
          </cell>
          <cell r="B3497" t="str">
            <v>FadR family transcriptional regulator</v>
          </cell>
        </row>
        <row r="3498">
          <cell r="A3498" t="str">
            <v>MAP_RS21185</v>
          </cell>
          <cell r="B3498" t="str">
            <v>hypothetical protein</v>
          </cell>
        </row>
        <row r="3499">
          <cell r="A3499" t="str">
            <v>MAP_RS21760</v>
          </cell>
          <cell r="B3499" t="str">
            <v>type VII secretion-associated protein</v>
          </cell>
        </row>
        <row r="3500">
          <cell r="A3500" t="str">
            <v>MAP_RS10160</v>
          </cell>
          <cell r="B3500" t="str">
            <v>beta-ketoacyl-ACP synthase</v>
          </cell>
        </row>
        <row r="3501">
          <cell r="A3501" t="str">
            <v>MAP_RS17915</v>
          </cell>
          <cell r="B3501" t="str">
            <v>beta-ketoacyl-ACP synthase</v>
          </cell>
        </row>
        <row r="3502">
          <cell r="B3502" t="str">
            <v>phytoene/squalene synthase family protein</v>
          </cell>
        </row>
        <row r="3503">
          <cell r="A3503" t="str">
            <v>MAP_RS16965</v>
          </cell>
          <cell r="B3503" t="str">
            <v>ATP-dependent helicase</v>
          </cell>
        </row>
        <row r="3504">
          <cell r="A3504" t="str">
            <v>MAP_RS19550</v>
          </cell>
          <cell r="B3504" t="str">
            <v>hypothetical protein</v>
          </cell>
        </row>
        <row r="3505">
          <cell r="A3505" t="str">
            <v>MAP_RS13630</v>
          </cell>
          <cell r="B3505" t="str">
            <v>glycoside hydrolase</v>
          </cell>
        </row>
        <row r="3506">
          <cell r="A3506" t="str">
            <v>MAP_RS09940</v>
          </cell>
          <cell r="B3506" t="str">
            <v>2-oxoglutarate dehydrogenase, E2 component, dihydrolipoamide succinyltransferase</v>
          </cell>
        </row>
        <row r="3507">
          <cell r="A3507" t="str">
            <v>MAP_RS23015</v>
          </cell>
          <cell r="B3507" t="str">
            <v>DUF4926 domain-containing protein</v>
          </cell>
        </row>
        <row r="3508">
          <cell r="A3508" t="str">
            <v>MAP_RS23070</v>
          </cell>
          <cell r="B3508" t="str">
            <v>hypothetical protein</v>
          </cell>
        </row>
        <row r="3509">
          <cell r="A3509" t="str">
            <v>MAP_RS00055</v>
          </cell>
          <cell r="B3509" t="str">
            <v>cytochrome P450</v>
          </cell>
        </row>
        <row r="3510">
          <cell r="A3510" t="str">
            <v>MAP_RS00135</v>
          </cell>
          <cell r="B3510" t="str">
            <v>acyl carrier protein</v>
          </cell>
        </row>
        <row r="3511">
          <cell r="A3511" t="str">
            <v>MAP_RS00280</v>
          </cell>
          <cell r="B3511" t="str">
            <v>GntR family transcriptional regulator</v>
          </cell>
        </row>
        <row r="3512">
          <cell r="A3512" t="str">
            <v>MAP_RS00385</v>
          </cell>
          <cell r="B3512" t="str">
            <v>TetR family transcriptional regulator</v>
          </cell>
        </row>
        <row r="3513">
          <cell r="A3513" t="str">
            <v>MAP_RS00395</v>
          </cell>
          <cell r="B3513" t="str">
            <v>RND family transporter</v>
          </cell>
        </row>
        <row r="3514">
          <cell r="A3514" t="str">
            <v>MAP_RS00665</v>
          </cell>
          <cell r="B3514" t="str">
            <v>wax ester/triacylglycerol synthase family O-acyltransferase</v>
          </cell>
        </row>
        <row r="3515">
          <cell r="A3515" t="str">
            <v>MAP_RS00920</v>
          </cell>
          <cell r="B3515" t="str">
            <v>DUF1775 domain-containing protein</v>
          </cell>
        </row>
        <row r="3516">
          <cell r="A3516" t="str">
            <v>MAP_RS01145</v>
          </cell>
          <cell r="B3516" t="str">
            <v>arabinosyltransferase</v>
          </cell>
        </row>
        <row r="3517">
          <cell r="A3517" t="str">
            <v>MAP_RS01555</v>
          </cell>
          <cell r="B3517" t="str">
            <v>hypothetical protein</v>
          </cell>
        </row>
        <row r="3518">
          <cell r="A3518" t="str">
            <v>MAP_RS02045</v>
          </cell>
          <cell r="B3518" t="str">
            <v>TlpA family protein disulfide reductase</v>
          </cell>
        </row>
        <row r="3519">
          <cell r="A3519" t="str">
            <v>MAP_RS02180</v>
          </cell>
          <cell r="B3519" t="str">
            <v>DNA polymerase III subunit delta'</v>
          </cell>
        </row>
        <row r="3520">
          <cell r="A3520" t="str">
            <v>MAP_RS02275</v>
          </cell>
          <cell r="B3520" t="str">
            <v>alcohol dehydrogenase</v>
          </cell>
        </row>
        <row r="3521">
          <cell r="A3521" t="str">
            <v>MAP_RS02825</v>
          </cell>
          <cell r="B3521" t="str">
            <v>hypothetical protein</v>
          </cell>
        </row>
        <row r="3522">
          <cell r="A3522" t="str">
            <v>MAP_RS02870</v>
          </cell>
          <cell r="B3522" t="str">
            <v>virulence factor Mce family protein</v>
          </cell>
        </row>
        <row r="3523">
          <cell r="A3523" t="str">
            <v>MAP_RS03055</v>
          </cell>
          <cell r="B3523" t="str">
            <v>cytochrome P450</v>
          </cell>
        </row>
        <row r="3524">
          <cell r="A3524" t="str">
            <v>MAP_RS03115</v>
          </cell>
          <cell r="B3524" t="str">
            <v>cytochrome P450</v>
          </cell>
        </row>
        <row r="3525">
          <cell r="A3525" t="str">
            <v>MAP_RS03130</v>
          </cell>
          <cell r="B3525" t="str">
            <v>S9 family peptidase</v>
          </cell>
        </row>
        <row r="3526">
          <cell r="A3526" t="str">
            <v>MAP_RS03775</v>
          </cell>
          <cell r="B3526" t="str">
            <v>hypothetical protein</v>
          </cell>
        </row>
        <row r="3527">
          <cell r="A3527" t="str">
            <v>MAP_RS03805</v>
          </cell>
          <cell r="B3527" t="str">
            <v>NAD(P)-dependent oxidoreductase</v>
          </cell>
        </row>
        <row r="3528">
          <cell r="A3528" t="str">
            <v>MAP_RS03870</v>
          </cell>
          <cell r="B3528" t="str">
            <v>CoA transferase</v>
          </cell>
        </row>
        <row r="3529">
          <cell r="A3529" t="str">
            <v>MAP_RS03960</v>
          </cell>
          <cell r="B3529" t="str">
            <v>cytochrome P450</v>
          </cell>
        </row>
        <row r="3530">
          <cell r="A3530" t="str">
            <v>MAP_RS01115</v>
          </cell>
          <cell r="B3530" t="str">
            <v>SAM-dependent methyltransferase</v>
          </cell>
        </row>
        <row r="3531">
          <cell r="A3531" t="str">
            <v>MAP_RS04050</v>
          </cell>
          <cell r="B3531" t="str">
            <v>LLM class F420-dependent oxidoreductase</v>
          </cell>
        </row>
        <row r="3532">
          <cell r="A3532" t="str">
            <v>MAP_RS04435</v>
          </cell>
          <cell r="B3532" t="str">
            <v>Ku protein</v>
          </cell>
        </row>
        <row r="3533">
          <cell r="A3533" t="str">
            <v>MAP_RS04810</v>
          </cell>
          <cell r="B3533" t="str">
            <v>FkbM family methyltransferase</v>
          </cell>
        </row>
        <row r="3534">
          <cell r="A3534" t="str">
            <v>MAP_RS04815</v>
          </cell>
          <cell r="B3534" t="str">
            <v>hypothetical protein</v>
          </cell>
        </row>
        <row r="3535">
          <cell r="A3535" t="str">
            <v>MAP_RS04825</v>
          </cell>
          <cell r="B3535" t="str">
            <v>O-antigen ligase domain-containing protein</v>
          </cell>
        </row>
        <row r="3536">
          <cell r="A3536" t="str">
            <v>MAP_RS04830</v>
          </cell>
          <cell r="B3536" t="str">
            <v>glycosyl transferase family 1</v>
          </cell>
        </row>
        <row r="3537">
          <cell r="A3537" t="str">
            <v>MAP_RS04905</v>
          </cell>
          <cell r="B3537" t="str">
            <v>TetR/AcrR family transcriptional regulator</v>
          </cell>
        </row>
        <row r="3538">
          <cell r="A3538" t="str">
            <v>MAP_RS05085</v>
          </cell>
          <cell r="B3538" t="str">
            <v>DNA-binding response regulator</v>
          </cell>
        </row>
        <row r="3539">
          <cell r="A3539" t="str">
            <v>MAP_RS05220</v>
          </cell>
          <cell r="B3539" t="str">
            <v>RDD family protein</v>
          </cell>
        </row>
        <row r="3540">
          <cell r="A3540" t="str">
            <v>MAP_RS05290</v>
          </cell>
          <cell r="B3540" t="str">
            <v>Holliday junction branch migration DNA helicase RuvB</v>
          </cell>
        </row>
        <row r="3541">
          <cell r="A3541" t="str">
            <v>MAP_RS05445</v>
          </cell>
          <cell r="B3541" t="str">
            <v>aromatic acid exporter family protein</v>
          </cell>
        </row>
        <row r="3542">
          <cell r="A3542" t="str">
            <v>MAP_RS06400</v>
          </cell>
          <cell r="B3542" t="str">
            <v>lysophospholipid acyltransferase</v>
          </cell>
        </row>
        <row r="3543">
          <cell r="A3543" t="str">
            <v>MAP_RS07375</v>
          </cell>
          <cell r="B3543" t="str">
            <v>NAD(P)/FAD-dependent oxidoreductase</v>
          </cell>
        </row>
        <row r="3544">
          <cell r="A3544" t="str">
            <v>MAP_RS07390</v>
          </cell>
          <cell r="B3544" t="str">
            <v>wax ester/triacylglycerol synthase family O-acyltransferase</v>
          </cell>
        </row>
        <row r="3545">
          <cell r="A3545" t="str">
            <v>MAP_RS07415</v>
          </cell>
          <cell r="B3545" t="str">
            <v>acyl-CoA dehydrogenase</v>
          </cell>
        </row>
        <row r="3546">
          <cell r="A3546" t="str">
            <v>MAP_RS07445</v>
          </cell>
          <cell r="B3546" t="str">
            <v>NAD(P)/FAD-dependent oxidoreductase</v>
          </cell>
        </row>
        <row r="3547">
          <cell r="A3547" t="str">
            <v>MAP_RS07930</v>
          </cell>
          <cell r="B3547" t="str">
            <v>M56 family peptidase</v>
          </cell>
        </row>
        <row r="3548">
          <cell r="A3548" t="str">
            <v>MAP_RS08395</v>
          </cell>
          <cell r="B3548" t="str">
            <v>GlxA family transcriptional regulator</v>
          </cell>
        </row>
        <row r="3549">
          <cell r="A3549" t="str">
            <v>MAP_RS08610</v>
          </cell>
          <cell r="B3549" t="str">
            <v>FKBP-type peptidyl-prolyl cis-trans isomerase</v>
          </cell>
        </row>
        <row r="3550">
          <cell r="A3550" t="str">
            <v>MAP_RS05165</v>
          </cell>
          <cell r="B3550" t="str">
            <v>hypothetical protein</v>
          </cell>
        </row>
        <row r="3551">
          <cell r="A3551" t="str">
            <v>MAP_RS08855</v>
          </cell>
          <cell r="B3551" t="str">
            <v>PAS domain S-box protein</v>
          </cell>
        </row>
        <row r="3552">
          <cell r="A3552" t="str">
            <v>MAP_RS09050</v>
          </cell>
          <cell r="B3552" t="str">
            <v>DUF1679 domain-containing protein</v>
          </cell>
        </row>
        <row r="3553">
          <cell r="A3553" t="str">
            <v>MAP_RS09350</v>
          </cell>
          <cell r="B3553" t="str">
            <v>hypothetical protein</v>
          </cell>
        </row>
        <row r="3554">
          <cell r="A3554" t="str">
            <v>MAP_RS09500</v>
          </cell>
          <cell r="B3554" t="str">
            <v>MbtH family protein</v>
          </cell>
        </row>
        <row r="3555">
          <cell r="A3555" t="str">
            <v>MAP_RS09650</v>
          </cell>
          <cell r="B3555" t="str">
            <v>UDP-N-acetylmuramoyl-L-alanine--D-glutamate ligase</v>
          </cell>
        </row>
        <row r="3556">
          <cell r="A3556" t="str">
            <v>MAP_RS09830</v>
          </cell>
          <cell r="B3556" t="str">
            <v>cytochrome bc complex cytochrome b subunit</v>
          </cell>
        </row>
        <row r="3557">
          <cell r="A3557" t="str">
            <v>MAP_RS09900</v>
          </cell>
          <cell r="B3557" t="str">
            <v>adenosylcobinamide-GDP ribazoletransferase</v>
          </cell>
        </row>
        <row r="3558">
          <cell r="A3558" t="str">
            <v>MAP_RS10015</v>
          </cell>
          <cell r="B3558" t="str">
            <v>hypothetical protein</v>
          </cell>
        </row>
        <row r="3559">
          <cell r="A3559" t="str">
            <v>MAP_RS10075</v>
          </cell>
          <cell r="B3559" t="str">
            <v>threonine-phosphate decarboxylase</v>
          </cell>
        </row>
        <row r="3560">
          <cell r="A3560" t="str">
            <v>MAP_RS10425</v>
          </cell>
          <cell r="B3560" t="str">
            <v>TetR/AcrR family transcriptional regulator</v>
          </cell>
        </row>
        <row r="3561">
          <cell r="A3561" t="str">
            <v>MAP_RS10570</v>
          </cell>
          <cell r="B3561" t="str">
            <v>hypothetical protein</v>
          </cell>
        </row>
        <row r="3562">
          <cell r="A3562" t="str">
            <v>MAP_RS10810</v>
          </cell>
          <cell r="B3562" t="str">
            <v>LLM class flavin-dependent oxidoreductase</v>
          </cell>
        </row>
        <row r="3563">
          <cell r="A3563" t="str">
            <v>MAP_RS10990</v>
          </cell>
          <cell r="B3563" t="str">
            <v>PhoH family protein</v>
          </cell>
        </row>
        <row r="3564">
          <cell r="A3564" t="str">
            <v>MAP_RS10995</v>
          </cell>
          <cell r="B3564" t="str">
            <v>16S rRNA (uracil(1498)-N(3))-methyltransferase</v>
          </cell>
        </row>
        <row r="3565">
          <cell r="A3565" t="str">
            <v>MAP_RS11015</v>
          </cell>
          <cell r="B3565" t="str">
            <v>carboxymuconolactone decarboxylase family protein</v>
          </cell>
        </row>
        <row r="3566">
          <cell r="A3566" t="str">
            <v>MAP_RS11020</v>
          </cell>
          <cell r="B3566" t="str">
            <v>sigma-70 family RNA polymerase sigma factor</v>
          </cell>
        </row>
        <row r="3567">
          <cell r="A3567" t="str">
            <v>MAP_RS11035</v>
          </cell>
          <cell r="B3567" t="str">
            <v>MbtH family protein</v>
          </cell>
        </row>
        <row r="3568">
          <cell r="A3568" t="str">
            <v>MAP_RS11070</v>
          </cell>
          <cell r="B3568" t="str">
            <v>non-ribosomal peptide synthetase</v>
          </cell>
        </row>
        <row r="3569">
          <cell r="A3569" t="str">
            <v>MAP_RS11215</v>
          </cell>
          <cell r="B3569" t="str">
            <v>salicylate synthase</v>
          </cell>
        </row>
        <row r="3570">
          <cell r="A3570" t="str">
            <v>MAP_RS11855</v>
          </cell>
          <cell r="B3570" t="str">
            <v>GNAT family N-acetyltransferase</v>
          </cell>
        </row>
        <row r="3571">
          <cell r="A3571" t="str">
            <v>MAP_RS11880</v>
          </cell>
          <cell r="B3571" t="str">
            <v>thioredoxin-dependent thiol peroxidase</v>
          </cell>
        </row>
        <row r="3572">
          <cell r="A3572" t="str">
            <v>MAP_RS12450</v>
          </cell>
          <cell r="B3572" t="str">
            <v>LysR family transcriptional regulator</v>
          </cell>
        </row>
        <row r="3573">
          <cell r="A3573" t="str">
            <v>MAP_RS12815</v>
          </cell>
          <cell r="B3573" t="str">
            <v>LLM class flavin-dependent oxidoreductase</v>
          </cell>
        </row>
        <row r="3574">
          <cell r="A3574" t="str">
            <v>MAP_RS12895</v>
          </cell>
          <cell r="B3574" t="str">
            <v>NAD(P)-dependent oxidoreductase</v>
          </cell>
        </row>
        <row r="3575">
          <cell r="A3575" t="str">
            <v>MAP_RS13040</v>
          </cell>
          <cell r="B3575" t="str">
            <v>hypothetical protein</v>
          </cell>
        </row>
        <row r="3576">
          <cell r="A3576" t="str">
            <v>MAP_RS13085</v>
          </cell>
          <cell r="B3576" t="str">
            <v>glycogen synthase</v>
          </cell>
        </row>
        <row r="3577">
          <cell r="A3577" t="str">
            <v>MAP_RS13255</v>
          </cell>
          <cell r="B3577" t="str">
            <v>sulfate adenylyltransferase</v>
          </cell>
        </row>
        <row r="3578">
          <cell r="A3578" t="str">
            <v>MAP_RS13510</v>
          </cell>
          <cell r="B3578" t="str">
            <v>amino acid ABC transporter substrate-binding protein</v>
          </cell>
        </row>
        <row r="3579">
          <cell r="A3579" t="str">
            <v>MAP_RS13580</v>
          </cell>
          <cell r="B3579" t="str">
            <v>DUF1298 domain-containing protein</v>
          </cell>
        </row>
        <row r="3580">
          <cell r="A3580" t="str">
            <v>MAP_RS08795</v>
          </cell>
          <cell r="B3580" t="str">
            <v>haloacid dehalogenase type II</v>
          </cell>
        </row>
        <row r="3581">
          <cell r="A3581" t="str">
            <v>MAP_RS13835</v>
          </cell>
          <cell r="B3581" t="str">
            <v>threonine--tRNA ligase</v>
          </cell>
        </row>
        <row r="3582">
          <cell r="A3582" t="str">
            <v>MAP_RS14470</v>
          </cell>
          <cell r="B3582" t="str">
            <v>Si-specific NAD(P)(+) transhydrogenase</v>
          </cell>
        </row>
        <row r="3583">
          <cell r="A3583" t="str">
            <v>MAP_RS14590</v>
          </cell>
          <cell r="B3583" t="str">
            <v>glycosyl transferase</v>
          </cell>
        </row>
        <row r="3584">
          <cell r="A3584" t="str">
            <v>MAP_RS15020</v>
          </cell>
          <cell r="B3584" t="str">
            <v>DUF1707 domain-containing protein</v>
          </cell>
        </row>
        <row r="3585">
          <cell r="A3585" t="str">
            <v>MAP_RS15060</v>
          </cell>
          <cell r="B3585" t="str">
            <v>23S rRNA (adenine(2503)-C(2))-methyltransferase RlmN</v>
          </cell>
        </row>
        <row r="3586">
          <cell r="A3586" t="str">
            <v>MAP_RS15100</v>
          </cell>
          <cell r="B3586" t="str">
            <v>SDR family oxidoreductase</v>
          </cell>
        </row>
        <row r="3587">
          <cell r="A3587" t="str">
            <v>MAP_RS15150</v>
          </cell>
          <cell r="B3587" t="str">
            <v>DNA-protecting protein DprA</v>
          </cell>
        </row>
        <row r="3588">
          <cell r="A3588" t="str">
            <v>MAP_RS15405</v>
          </cell>
          <cell r="B3588" t="str">
            <v>DAK2 domain-containing protein</v>
          </cell>
        </row>
        <row r="3589">
          <cell r="A3589" t="str">
            <v>MAP_RS10315</v>
          </cell>
          <cell r="B3589" t="str">
            <v>cytochrome P450</v>
          </cell>
        </row>
        <row r="3590">
          <cell r="A3590" t="str">
            <v>MAP_RS15640</v>
          </cell>
          <cell r="B3590" t="str">
            <v>cystathionine gamma-lyase</v>
          </cell>
        </row>
        <row r="3591">
          <cell r="A3591" t="str">
            <v>MAP_RS15655</v>
          </cell>
          <cell r="B3591" t="str">
            <v>sensor domain-containing protein</v>
          </cell>
        </row>
        <row r="3592">
          <cell r="A3592" t="str">
            <v>MAP_RS15965</v>
          </cell>
          <cell r="B3592" t="str">
            <v>acyl-CoA dehydrogenase</v>
          </cell>
        </row>
        <row r="3593">
          <cell r="A3593" t="str">
            <v>MAP_RS16680</v>
          </cell>
          <cell r="B3593" t="str">
            <v>glycosyltransferase</v>
          </cell>
        </row>
        <row r="3594">
          <cell r="A3594" t="str">
            <v>MAP_RS16775</v>
          </cell>
          <cell r="B3594" t="str">
            <v>ANTAR domain-containing protein</v>
          </cell>
        </row>
        <row r="3595">
          <cell r="A3595" t="str">
            <v>MAP_RS17325</v>
          </cell>
          <cell r="B3595" t="str">
            <v>hypothetical protein</v>
          </cell>
        </row>
        <row r="3596">
          <cell r="A3596" t="str">
            <v>MAP_RS17575</v>
          </cell>
          <cell r="B3596" t="str">
            <v>PPE family protein</v>
          </cell>
        </row>
        <row r="3597">
          <cell r="A3597" t="str">
            <v>MAP_RS17730</v>
          </cell>
          <cell r="B3597" t="str">
            <v>D-alanyl-D-alanine carboxypeptidase</v>
          </cell>
        </row>
        <row r="3598">
          <cell r="A3598" t="str">
            <v>MAP_RS17760</v>
          </cell>
          <cell r="B3598" t="str">
            <v>alpha/beta hydrolase</v>
          </cell>
        </row>
        <row r="3599">
          <cell r="A3599" t="str">
            <v>MAP_RS17820</v>
          </cell>
          <cell r="B3599" t="str">
            <v>ATP-binding cassette domain-containing protein</v>
          </cell>
        </row>
        <row r="3600">
          <cell r="A3600" t="str">
            <v>MAP_RS17925</v>
          </cell>
          <cell r="B3600" t="str">
            <v>DNA polymerase Y family protein</v>
          </cell>
        </row>
        <row r="3601">
          <cell r="A3601" t="str">
            <v>MAP_RS13020</v>
          </cell>
          <cell r="B3601" t="str">
            <v>lytic transglycosylase</v>
          </cell>
        </row>
        <row r="3602">
          <cell r="A3602" t="str">
            <v>MAP_RS18670</v>
          </cell>
          <cell r="B3602" t="str">
            <v>UPF0104 family protein</v>
          </cell>
        </row>
        <row r="3603">
          <cell r="A3603" t="str">
            <v>MAP_RS18755</v>
          </cell>
          <cell r="B3603" t="str">
            <v>wax ester/triacylglycerol synthase family O-acyltransferase</v>
          </cell>
        </row>
        <row r="3604">
          <cell r="A3604" t="str">
            <v>MAP_RS19500</v>
          </cell>
          <cell r="B3604" t="str">
            <v>NADP-dependent oxidoreductase</v>
          </cell>
        </row>
        <row r="3605">
          <cell r="A3605" t="str">
            <v>MAP_RS19715</v>
          </cell>
          <cell r="B3605" t="str">
            <v>GAF domain-containing protein</v>
          </cell>
        </row>
        <row r="3606">
          <cell r="A3606" t="str">
            <v>MAP_RS19810</v>
          </cell>
          <cell r="B3606" t="str">
            <v>3-oxoacid CoA-transferase subunit B</v>
          </cell>
        </row>
        <row r="3607">
          <cell r="A3607" t="str">
            <v>MAP_RS20150</v>
          </cell>
          <cell r="B3607" t="str">
            <v>AAA family ATPase</v>
          </cell>
        </row>
        <row r="3608">
          <cell r="A3608" t="str">
            <v>MAP_RS20305</v>
          </cell>
          <cell r="B3608" t="str">
            <v>XRE family transcriptional regulator</v>
          </cell>
        </row>
        <row r="3609">
          <cell r="A3609" t="str">
            <v>MAP_RS20725</v>
          </cell>
          <cell r="B3609" t="str">
            <v>SDR family oxidoreductase</v>
          </cell>
        </row>
        <row r="3610">
          <cell r="A3610" t="str">
            <v>MAP_RS20800</v>
          </cell>
          <cell r="B3610" t="str">
            <v>polyprenyl synthetase family protein</v>
          </cell>
        </row>
        <row r="3611">
          <cell r="A3611" t="str">
            <v>MAP_RS21300</v>
          </cell>
          <cell r="B3611" t="str">
            <v>DUF2332 family protein</v>
          </cell>
        </row>
        <row r="3612">
          <cell r="A3612" t="str">
            <v>MAP_RS21530</v>
          </cell>
          <cell r="B3612" t="str">
            <v>GNAT family N-acetyltransferase</v>
          </cell>
        </row>
        <row r="3613">
          <cell r="A3613" t="str">
            <v>MAP_RS21665</v>
          </cell>
          <cell r="B3613" t="str">
            <v>acyltransferase</v>
          </cell>
        </row>
        <row r="3614">
          <cell r="A3614" t="str">
            <v>MAP_RS21990</v>
          </cell>
          <cell r="B3614" t="str">
            <v>triacylglycerol lipase</v>
          </cell>
        </row>
        <row r="3615">
          <cell r="A3615" t="str">
            <v>MAP_RS22150</v>
          </cell>
          <cell r="B3615" t="str">
            <v>hypothetical protein</v>
          </cell>
        </row>
        <row r="3616">
          <cell r="A3616" t="str">
            <v>MAP_RS22155</v>
          </cell>
          <cell r="B3616" t="str">
            <v>RND family transporter</v>
          </cell>
        </row>
        <row r="3617">
          <cell r="B3617" t="str">
            <v>serine/threonine protein kinase</v>
          </cell>
        </row>
        <row r="3618">
          <cell r="A3618" t="str">
            <v>MAP_RS01855</v>
          </cell>
          <cell r="B3618" t="str">
            <v>L-seryl-tRNA(Sec) selenium transferase</v>
          </cell>
        </row>
        <row r="3619">
          <cell r="A3619" t="str">
            <v>MAP_RS18735</v>
          </cell>
          <cell r="B3619" t="str">
            <v>acyl-CoA transferase</v>
          </cell>
        </row>
        <row r="3620">
          <cell r="B3620" t="str">
            <v>sensor histidine kinase</v>
          </cell>
        </row>
        <row r="3621">
          <cell r="A3621" t="str">
            <v>MAP_RS09510</v>
          </cell>
          <cell r="B3621" t="str">
            <v>LuxR family transcriptional regulator</v>
          </cell>
        </row>
        <row r="3622">
          <cell r="B3622" t="str">
            <v>NAD(P)-dependent oxidoreductase</v>
          </cell>
        </row>
        <row r="3623">
          <cell r="B3623" t="str">
            <v>CoA ester lyase</v>
          </cell>
        </row>
        <row r="3624">
          <cell r="A3624" t="str">
            <v>MAP_RS06210</v>
          </cell>
          <cell r="B3624" t="str">
            <v>sensor histidine kinase</v>
          </cell>
        </row>
        <row r="3625">
          <cell r="B3625" t="str">
            <v>NAD(+) diphosphatase</v>
          </cell>
        </row>
        <row r="3626">
          <cell r="B3626" t="str">
            <v>crotonase/enoyl-CoA hydratase family protein</v>
          </cell>
        </row>
        <row r="3627">
          <cell r="B3627" t="str">
            <v>alpha/beta fold hydrolase</v>
          </cell>
        </row>
        <row r="3628">
          <cell r="B3628" t="str">
            <v>dihydrolipoyl dehydrogenase</v>
          </cell>
        </row>
        <row r="3629">
          <cell r="B3629" t="str">
            <v>DUF5078 domain-containing protein</v>
          </cell>
        </row>
        <row r="3630">
          <cell r="A3630" t="str">
            <v>MAP_RS00140</v>
          </cell>
          <cell r="B3630" t="str">
            <v>long-chain-fatty acid--ACP ligase MbtM</v>
          </cell>
        </row>
        <row r="3631">
          <cell r="A3631" t="str">
            <v>MAP_RS22375</v>
          </cell>
          <cell r="B3631" t="str">
            <v>ferric uptake regulation protein</v>
          </cell>
        </row>
        <row r="3632">
          <cell r="A3632" t="str">
            <v>MAP_RS00405</v>
          </cell>
          <cell r="B3632" t="str">
            <v>hypothetical protein</v>
          </cell>
        </row>
        <row r="3633">
          <cell r="A3633" t="str">
            <v>MAP_RS00770</v>
          </cell>
          <cell r="B3633" t="str">
            <v>sensor histidine kinase</v>
          </cell>
        </row>
        <row r="3634">
          <cell r="A3634" t="str">
            <v>MAP_RS02125</v>
          </cell>
          <cell r="B3634" t="str">
            <v>membrane protein</v>
          </cell>
        </row>
        <row r="3635">
          <cell r="A3635" t="str">
            <v>MAP_RS19480</v>
          </cell>
          <cell r="B3635" t="str">
            <v>hypothetical protein</v>
          </cell>
        </row>
        <row r="3636">
          <cell r="A3636" t="str">
            <v>MAP_RS02830</v>
          </cell>
          <cell r="B3636" t="str">
            <v>hypothetical protein</v>
          </cell>
        </row>
        <row r="3637">
          <cell r="A3637" t="str">
            <v>MAP_RS05435</v>
          </cell>
          <cell r="B3637" t="str">
            <v>hypothetical protein</v>
          </cell>
        </row>
        <row r="3638">
          <cell r="A3638" t="str">
            <v>MAP_RS07760</v>
          </cell>
          <cell r="B3638" t="str">
            <v>PPE family protein</v>
          </cell>
        </row>
        <row r="3639">
          <cell r="A3639" t="str">
            <v>MAP_RS07785</v>
          </cell>
          <cell r="B3639" t="str">
            <v>DUF385 domain-containing protein</v>
          </cell>
        </row>
        <row r="3640">
          <cell r="A3640" t="str">
            <v>MAP_RS08780</v>
          </cell>
          <cell r="B3640" t="str">
            <v>catalase family peroxidase</v>
          </cell>
        </row>
        <row r="3641">
          <cell r="A3641" t="str">
            <v>MAP_RS21925</v>
          </cell>
          <cell r="B3641" t="str">
            <v>hypothetical protein</v>
          </cell>
        </row>
        <row r="3642">
          <cell r="A3642" t="str">
            <v>MAP_RS20435</v>
          </cell>
          <cell r="B3642" t="str">
            <v>hypothetical protein</v>
          </cell>
        </row>
        <row r="3643">
          <cell r="A3643" t="str">
            <v>MAP_RS09845</v>
          </cell>
          <cell r="B3643" t="str">
            <v>membrane protein</v>
          </cell>
        </row>
        <row r="3644">
          <cell r="A3644" t="str">
            <v>MAP_RS22695</v>
          </cell>
          <cell r="B3644" t="str">
            <v>chitin-binding protein</v>
          </cell>
        </row>
        <row r="3645">
          <cell r="A3645" t="str">
            <v>MAP_RS22720</v>
          </cell>
          <cell r="B3645" t="str">
            <v>transglutaminase family protein</v>
          </cell>
        </row>
        <row r="3646">
          <cell r="A3646" t="str">
            <v>MAP_RS18900</v>
          </cell>
          <cell r="B3646" t="str">
            <v>DUF3367 domain-containing protein</v>
          </cell>
        </row>
        <row r="3647">
          <cell r="A3647" t="str">
            <v>MAP_RS17985</v>
          </cell>
          <cell r="B3647" t="str">
            <v>cation-translocating P-type ATPase</v>
          </cell>
        </row>
        <row r="3648">
          <cell r="A3648" t="str">
            <v>MAP_RS08560</v>
          </cell>
          <cell r="B3648" t="str">
            <v>ATP-dependent RNA helicase HrpA</v>
          </cell>
        </row>
        <row r="3649">
          <cell r="A3649" t="str">
            <v>MAP_RS13005</v>
          </cell>
          <cell r="B3649" t="str">
            <v>DUF4190 domain-containing protein</v>
          </cell>
        </row>
        <row r="3650">
          <cell r="A3650" t="str">
            <v>MAP_RS13670</v>
          </cell>
          <cell r="B3650" t="str">
            <v>hypothetical protein</v>
          </cell>
        </row>
        <row r="3651">
          <cell r="A3651" t="str">
            <v>MAP_RS10735</v>
          </cell>
          <cell r="B3651" t="str">
            <v>MCE family protein</v>
          </cell>
        </row>
        <row r="3652">
          <cell r="A3652" t="str">
            <v>MAP_RS15270</v>
          </cell>
          <cell r="B3652" t="str">
            <v>signal recognition particle protein</v>
          </cell>
        </row>
        <row r="3653">
          <cell r="A3653" t="str">
            <v>MAP_RS17160</v>
          </cell>
          <cell r="B3653" t="str">
            <v>DUF302 domain-containing protein</v>
          </cell>
        </row>
        <row r="3654">
          <cell r="A3654" t="str">
            <v>MAP_RS21965</v>
          </cell>
          <cell r="B3654" t="str">
            <v>copper-translocating P-type ATPase</v>
          </cell>
        </row>
        <row r="3655">
          <cell r="A3655" t="str">
            <v>MAP_RS00035</v>
          </cell>
          <cell r="B3655" t="str">
            <v>hypothetical protein</v>
          </cell>
        </row>
        <row r="3656">
          <cell r="A3656" t="str">
            <v>MAP_RS07680</v>
          </cell>
          <cell r="B3656" t="str">
            <v>WXG100 family type VII secretion target</v>
          </cell>
        </row>
        <row r="3657">
          <cell r="A3657" t="str">
            <v>MAP_RS22370</v>
          </cell>
          <cell r="B3657" t="str">
            <v>acyltransferase family protein</v>
          </cell>
        </row>
        <row r="3658">
          <cell r="A3658" t="str">
            <v>MAP_RS00380</v>
          </cell>
          <cell r="B3658" t="str">
            <v>class I SAM-dependent methyltransferase</v>
          </cell>
        </row>
        <row r="3659">
          <cell r="A3659" t="str">
            <v>MAP_RS00390</v>
          </cell>
          <cell r="B3659" t="str">
            <v>hypothetical protein</v>
          </cell>
        </row>
        <row r="3660">
          <cell r="A3660" t="str">
            <v>MAP_RS00400</v>
          </cell>
          <cell r="B3660" t="str">
            <v>hypothetical protein</v>
          </cell>
        </row>
        <row r="3661">
          <cell r="A3661" t="str">
            <v>MAP_RS00410</v>
          </cell>
          <cell r="B3661" t="str">
            <v>SDR family oxidoreductase</v>
          </cell>
        </row>
        <row r="3662">
          <cell r="A3662" t="str">
            <v>MAP_RS00430</v>
          </cell>
          <cell r="B3662" t="str">
            <v>hypothetical protein</v>
          </cell>
        </row>
        <row r="3663">
          <cell r="A3663" t="str">
            <v>MAP_RS00580</v>
          </cell>
          <cell r="B3663" t="str">
            <v>MCE family protein</v>
          </cell>
        </row>
        <row r="3664">
          <cell r="A3664" t="str">
            <v>MAP_RS00820</v>
          </cell>
          <cell r="B3664" t="str">
            <v>MinD/ParA family protein</v>
          </cell>
        </row>
        <row r="3665">
          <cell r="A3665" t="str">
            <v>MAP_RS00915</v>
          </cell>
          <cell r="B3665" t="str">
            <v>copper resistance protein CopC</v>
          </cell>
        </row>
        <row r="3666">
          <cell r="A3666" t="str">
            <v>MAP_RS21745</v>
          </cell>
          <cell r="B3666" t="str">
            <v>type VII secretion system ESX-4 serine protease mycosin MycP4</v>
          </cell>
        </row>
        <row r="3667">
          <cell r="A3667" t="str">
            <v>MAP_RS03090</v>
          </cell>
          <cell r="B3667" t="str">
            <v>gamma-glutamyltransferase family protein</v>
          </cell>
        </row>
        <row r="3668">
          <cell r="A3668" t="str">
            <v>MAP_RS03310</v>
          </cell>
          <cell r="B3668" t="str">
            <v>phosphate ABC transporter substrate-binding protein PstS</v>
          </cell>
        </row>
        <row r="3669">
          <cell r="A3669" t="str">
            <v>MAP_RS04115</v>
          </cell>
          <cell r="B3669" t="str">
            <v>hypothetical protein</v>
          </cell>
        </row>
        <row r="3670">
          <cell r="A3670" t="str">
            <v>MAP_RS04785</v>
          </cell>
          <cell r="B3670" t="str">
            <v>aminodeoxychorismate synthase component I</v>
          </cell>
        </row>
        <row r="3671">
          <cell r="A3671" t="str">
            <v>MAP_RS04820</v>
          </cell>
          <cell r="B3671" t="str">
            <v>chain-length determining protein</v>
          </cell>
        </row>
        <row r="3672">
          <cell r="A3672" t="str">
            <v>MAP_RS17130</v>
          </cell>
          <cell r="B3672" t="str">
            <v>HNH endonuclease</v>
          </cell>
        </row>
        <row r="3673">
          <cell r="A3673" t="str">
            <v>MAP_RS05005</v>
          </cell>
          <cell r="B3673" t="str">
            <v>transcription-repair coupling factor</v>
          </cell>
        </row>
        <row r="3674">
          <cell r="A3674" t="str">
            <v>MAP_RS06765</v>
          </cell>
          <cell r="B3674" t="str">
            <v>serine/threonine protein kinase</v>
          </cell>
        </row>
        <row r="3675">
          <cell r="A3675" t="str">
            <v>MAP_RS07025</v>
          </cell>
          <cell r="B3675" t="str">
            <v>SDR family NAD(P)-dependent oxidoreductase</v>
          </cell>
        </row>
        <row r="3676">
          <cell r="A3676" t="str">
            <v>MAP_RS07100</v>
          </cell>
          <cell r="B3676" t="str">
            <v>hypothetical protein</v>
          </cell>
        </row>
        <row r="3677">
          <cell r="A3677" t="str">
            <v>MAP_RS08820</v>
          </cell>
          <cell r="B3677" t="str">
            <v>amidohydrolase</v>
          </cell>
        </row>
        <row r="3678">
          <cell r="A3678" t="str">
            <v>MAP_RS10055</v>
          </cell>
          <cell r="B3678" t="str">
            <v>ferredoxin</v>
          </cell>
        </row>
        <row r="3679">
          <cell r="A3679" t="str">
            <v>MAP_RS13390</v>
          </cell>
          <cell r="B3679" t="str">
            <v>hypothetical protein</v>
          </cell>
        </row>
        <row r="3680">
          <cell r="A3680" t="str">
            <v>MAP_RS13840</v>
          </cell>
          <cell r="B3680" t="str">
            <v>Na+/H+ antiporter</v>
          </cell>
        </row>
        <row r="3681">
          <cell r="A3681" t="str">
            <v>MAP_RS14690</v>
          </cell>
          <cell r="B3681" t="str">
            <v>glycosyltransferase</v>
          </cell>
        </row>
        <row r="3682">
          <cell r="A3682" t="str">
            <v>MAP_RS14980</v>
          </cell>
          <cell r="B3682" t="str">
            <v>PPE family protein</v>
          </cell>
        </row>
        <row r="3683">
          <cell r="A3683" t="str">
            <v>MAP_RS15760</v>
          </cell>
          <cell r="B3683" t="str">
            <v>Rieske (2Fe-2S) protein</v>
          </cell>
        </row>
        <row r="3684">
          <cell r="A3684" t="str">
            <v>MAP_RS17245</v>
          </cell>
          <cell r="B3684" t="str">
            <v>preprotein translocase subunit SecA</v>
          </cell>
        </row>
        <row r="3685">
          <cell r="A3685" t="str">
            <v>MAP_RS21380</v>
          </cell>
          <cell r="B3685" t="str">
            <v>50S ribosomal protein L22</v>
          </cell>
        </row>
        <row r="3686">
          <cell r="B3686" t="str">
            <v>AraC family transcriptional regulator</v>
          </cell>
        </row>
        <row r="3687">
          <cell r="A3687" t="str">
            <v>MAP_RS09675</v>
          </cell>
          <cell r="B3687" t="str">
            <v>hypothetical protein</v>
          </cell>
        </row>
        <row r="3688">
          <cell r="B3688" t="str">
            <v>TIGR01777 family protein</v>
          </cell>
        </row>
        <row r="3689">
          <cell r="B3689" t="str">
            <v>acyltransferase</v>
          </cell>
        </row>
        <row r="3690">
          <cell r="B3690" t="str">
            <v>hypothetical protein</v>
          </cell>
        </row>
        <row r="3691">
          <cell r="A3691" t="str">
            <v>MAP_RS18695</v>
          </cell>
          <cell r="B3691" t="str">
            <v>hypothetical protein</v>
          </cell>
        </row>
        <row r="3692">
          <cell r="B3692" t="str">
            <v>PPE family protein</v>
          </cell>
        </row>
        <row r="3693">
          <cell r="A3693" t="str">
            <v>MAP_RS00305</v>
          </cell>
          <cell r="B3693" t="str">
            <v>sulfotransferase</v>
          </cell>
        </row>
        <row r="3694">
          <cell r="B3694" t="str">
            <v>HAD-IIIA family hydrolase</v>
          </cell>
        </row>
        <row r="3695">
          <cell r="A3695" t="str">
            <v>MAP_RS02010</v>
          </cell>
          <cell r="B3695" t="str">
            <v>ArsA family ATPase</v>
          </cell>
        </row>
        <row r="3696">
          <cell r="A3696" t="str">
            <v>MAP_RS02865</v>
          </cell>
          <cell r="B3696" t="str">
            <v>ABC transporter permease</v>
          </cell>
        </row>
        <row r="3697">
          <cell r="A3697" t="str">
            <v>MAP_RS03305</v>
          </cell>
          <cell r="B3697" t="str">
            <v>mycothiol synthase</v>
          </cell>
        </row>
        <row r="3698">
          <cell r="A3698" t="str">
            <v>MAP_RS03625</v>
          </cell>
          <cell r="B3698" t="str">
            <v>SDR family oxidoreductase</v>
          </cell>
        </row>
        <row r="3699">
          <cell r="A3699" t="str">
            <v>MAP_RS04630</v>
          </cell>
          <cell r="B3699" t="str">
            <v>DUF1446 domain-containing protein</v>
          </cell>
        </row>
        <row r="3700">
          <cell r="A3700" t="str">
            <v>MAP_RS04840</v>
          </cell>
          <cell r="B3700" t="str">
            <v>GMC family oxidoreductase</v>
          </cell>
        </row>
        <row r="3701">
          <cell r="A3701" t="str">
            <v>MAP_RS04850</v>
          </cell>
          <cell r="B3701" t="str">
            <v>gfo/Idh/MocA family oxidoreductase</v>
          </cell>
        </row>
        <row r="3702">
          <cell r="A3702" t="str">
            <v>MAP_RS04855</v>
          </cell>
          <cell r="B3702" t="str">
            <v>polysaccharide biosynthesis protein</v>
          </cell>
        </row>
        <row r="3703">
          <cell r="A3703" t="str">
            <v>MAP_RS04860</v>
          </cell>
          <cell r="B3703" t="str">
            <v>hypothetical protein</v>
          </cell>
        </row>
        <row r="3704">
          <cell r="A3704" t="str">
            <v>MAP_RS04865</v>
          </cell>
          <cell r="B3704" t="str">
            <v>hypothetical protein</v>
          </cell>
        </row>
        <row r="3705">
          <cell r="A3705" t="str">
            <v>MAP_RS04875</v>
          </cell>
          <cell r="B3705" t="str">
            <v>teichoic acid transporter</v>
          </cell>
        </row>
        <row r="3706">
          <cell r="A3706" t="str">
            <v>MAP_RS04900</v>
          </cell>
          <cell r="B3706" t="str">
            <v>TetR/AcrR family transcriptional regulator</v>
          </cell>
        </row>
        <row r="3707">
          <cell r="A3707" t="str">
            <v>MAP_RS05100</v>
          </cell>
          <cell r="B3707" t="str">
            <v>PPE family protein</v>
          </cell>
        </row>
        <row r="3708">
          <cell r="A3708" t="str">
            <v>MAP_RS05120</v>
          </cell>
          <cell r="B3708" t="str">
            <v>class I SAM-dependent methyltransferase</v>
          </cell>
        </row>
        <row r="3709">
          <cell r="A3709" t="str">
            <v>MAP_RS06065</v>
          </cell>
          <cell r="B3709" t="str">
            <v>hypothetical protein</v>
          </cell>
        </row>
        <row r="3710">
          <cell r="A3710" t="str">
            <v>MAP_RS06825</v>
          </cell>
          <cell r="B3710" t="str">
            <v>hypothetical protein</v>
          </cell>
        </row>
        <row r="3711">
          <cell r="A3711" t="str">
            <v>MAP_RS07505</v>
          </cell>
          <cell r="B3711" t="str">
            <v>SDR family oxidoreductase</v>
          </cell>
        </row>
        <row r="3712">
          <cell r="A3712" t="str">
            <v>MAP_RS07795</v>
          </cell>
          <cell r="B3712" t="str">
            <v>VOC family protein</v>
          </cell>
        </row>
        <row r="3713">
          <cell r="A3713" t="str">
            <v>MAP_RS04835</v>
          </cell>
          <cell r="B3713" t="str">
            <v>aldo/keto reductase</v>
          </cell>
        </row>
        <row r="3714">
          <cell r="A3714" t="str">
            <v>MAP_RS04870</v>
          </cell>
          <cell r="B3714" t="str">
            <v>glycosyltransferase</v>
          </cell>
        </row>
        <row r="3715">
          <cell r="A3715" t="str">
            <v>MAP_RS08705</v>
          </cell>
          <cell r="B3715" t="str">
            <v>TetR/AcrR family transcriptional regulator</v>
          </cell>
        </row>
        <row r="3716">
          <cell r="A3716" t="str">
            <v>MAP_RS08715</v>
          </cell>
          <cell r="B3716" t="str">
            <v>acyl-CoA dehydrogenase</v>
          </cell>
        </row>
        <row r="3717">
          <cell r="A3717" t="str">
            <v>MAP_RS08800</v>
          </cell>
          <cell r="B3717" t="str">
            <v>hypothetical protein</v>
          </cell>
        </row>
        <row r="3718">
          <cell r="A3718" t="str">
            <v>MAP_RS09105</v>
          </cell>
          <cell r="B3718" t="str">
            <v>hypothetical protein</v>
          </cell>
        </row>
        <row r="3719">
          <cell r="A3719" t="str">
            <v>MAP_RS09340</v>
          </cell>
          <cell r="B3719" t="str">
            <v>hypothetical protein</v>
          </cell>
        </row>
        <row r="3720">
          <cell r="A3720" t="str">
            <v>MAP_RS09430</v>
          </cell>
          <cell r="B3720" t="str">
            <v>MCE family protein</v>
          </cell>
        </row>
        <row r="3721">
          <cell r="A3721" t="str">
            <v>MAP_RS09800</v>
          </cell>
          <cell r="B3721" t="str">
            <v>DEDD exonuclease domain-containing protein</v>
          </cell>
        </row>
        <row r="3722">
          <cell r="A3722" t="str">
            <v>MAP_RS10740</v>
          </cell>
          <cell r="B3722" t="str">
            <v>MCE family protein</v>
          </cell>
        </row>
        <row r="3723">
          <cell r="A3723" t="str">
            <v>MAP_RS11025</v>
          </cell>
          <cell r="B3723" t="str">
            <v>hypothetical protein</v>
          </cell>
        </row>
        <row r="3724">
          <cell r="A3724" t="str">
            <v>MAP_RS11030</v>
          </cell>
          <cell r="B3724" t="str">
            <v>hypothetical protein</v>
          </cell>
        </row>
        <row r="3725">
          <cell r="A3725" t="str">
            <v>MAP_RS11060</v>
          </cell>
          <cell r="B3725" t="str">
            <v>polyketide synthase</v>
          </cell>
        </row>
        <row r="3726">
          <cell r="A3726" t="str">
            <v>MAP_RS11065</v>
          </cell>
          <cell r="B3726" t="str">
            <v>thioesterase</v>
          </cell>
        </row>
        <row r="3727">
          <cell r="A3727" t="str">
            <v>MAP_RS11745</v>
          </cell>
          <cell r="B3727" t="str">
            <v>cutinase family protein</v>
          </cell>
        </row>
        <row r="3728">
          <cell r="A3728" t="str">
            <v>MAP_RS12145</v>
          </cell>
          <cell r="B3728" t="str">
            <v>SDR family NAD(P)-dependent oxidoreductase</v>
          </cell>
        </row>
        <row r="3729">
          <cell r="A3729" t="str">
            <v>MAP_RS12370</v>
          </cell>
          <cell r="B3729" t="str">
            <v>S58 family peptidase</v>
          </cell>
        </row>
        <row r="3730">
          <cell r="A3730" t="str">
            <v>MAP_RS22655</v>
          </cell>
          <cell r="B3730" t="str">
            <v>hypothetical protein</v>
          </cell>
        </row>
        <row r="3731">
          <cell r="A3731" t="str">
            <v>MAP_RS12470</v>
          </cell>
          <cell r="B3731" t="str">
            <v>pyridoxamine 5'-phosphate oxidase</v>
          </cell>
        </row>
        <row r="3732">
          <cell r="A3732" t="str">
            <v>MAP_RS13560</v>
          </cell>
          <cell r="B3732" t="str">
            <v>DUF3556 domain-containing protein</v>
          </cell>
        </row>
        <row r="3733">
          <cell r="A3733" t="str">
            <v>MAP_RS13605</v>
          </cell>
          <cell r="B3733" t="str">
            <v>glucose-6-phosphate dehydrogenase</v>
          </cell>
        </row>
        <row r="3734">
          <cell r="A3734" t="str">
            <v>MAP_RS08865</v>
          </cell>
          <cell r="B3734" t="str">
            <v>universal stress protein</v>
          </cell>
        </row>
        <row r="3735">
          <cell r="A3735" t="str">
            <v>MAP_RS14310</v>
          </cell>
          <cell r="B3735" t="str">
            <v>protoporphyrinogen oxidase</v>
          </cell>
        </row>
        <row r="3736">
          <cell r="A3736" t="str">
            <v>MAP_RS14380</v>
          </cell>
          <cell r="B3736" t="str">
            <v>hypothetical protein</v>
          </cell>
        </row>
        <row r="3737">
          <cell r="A3737" t="str">
            <v>MAP_RS14665</v>
          </cell>
          <cell r="B3737" t="str">
            <v>winged helix-turn-helix domain-containing protein</v>
          </cell>
        </row>
        <row r="3738">
          <cell r="A3738" t="str">
            <v>MAP_RS14990</v>
          </cell>
          <cell r="B3738" t="str">
            <v>aldehyde dehydrogenase</v>
          </cell>
        </row>
        <row r="3739">
          <cell r="A3739" t="str">
            <v>MAP_RS16270</v>
          </cell>
          <cell r="B3739" t="str">
            <v>DMT family transporter</v>
          </cell>
        </row>
        <row r="3740">
          <cell r="A3740" t="str">
            <v>MAP_RS16345</v>
          </cell>
          <cell r="B3740" t="str">
            <v>PPE family protein</v>
          </cell>
        </row>
        <row r="3741">
          <cell r="A3741" t="str">
            <v>MAP_RS17250</v>
          </cell>
          <cell r="B3741" t="str">
            <v>ribosome-associated translation inhibitor RaiA</v>
          </cell>
        </row>
        <row r="3742">
          <cell r="A3742" t="str">
            <v>MAP_RS17270</v>
          </cell>
          <cell r="B3742" t="str">
            <v>HAMP domain-containing histidine kinase</v>
          </cell>
        </row>
        <row r="3743">
          <cell r="A3743" t="str">
            <v>MAP_RS19485</v>
          </cell>
          <cell r="B3743" t="str">
            <v>hypothetical protein</v>
          </cell>
        </row>
        <row r="3744">
          <cell r="A3744" t="str">
            <v>MAP_RS19675</v>
          </cell>
          <cell r="B3744" t="str">
            <v>hypothetical protein</v>
          </cell>
        </row>
        <row r="3745">
          <cell r="A3745" t="str">
            <v>MAP_RS20460</v>
          </cell>
          <cell r="B3745" t="str">
            <v>thioesterase family protein</v>
          </cell>
        </row>
        <row r="3746">
          <cell r="A3746" t="str">
            <v>MAP_RS21150</v>
          </cell>
          <cell r="B3746" t="str">
            <v>alpha-mannosidase</v>
          </cell>
        </row>
        <row r="3747">
          <cell r="A3747" t="str">
            <v>MAP_RS21915</v>
          </cell>
          <cell r="B3747" t="str">
            <v>hypothetical protein</v>
          </cell>
        </row>
        <row r="3748">
          <cell r="B3748" t="str">
            <v>hypothetical protein</v>
          </cell>
        </row>
        <row r="3749">
          <cell r="A3749" t="str">
            <v>MAP_RS11565</v>
          </cell>
          <cell r="B3749" t="str">
            <v>resuscitation-promoting factor RpfE</v>
          </cell>
        </row>
        <row r="3750">
          <cell r="B3750" t="str">
            <v>cytochrome P450</v>
          </cell>
        </row>
        <row r="3751">
          <cell r="A3751" t="str">
            <v>MAP_RS16970</v>
          </cell>
          <cell r="B3751" t="str">
            <v>ATP-dependent helicase</v>
          </cell>
        </row>
        <row r="3752">
          <cell r="B3752" t="str">
            <v>mycofactocin system glycosyltransferase</v>
          </cell>
        </row>
        <row r="3753">
          <cell r="B3753" t="str">
            <v>MCE family protein</v>
          </cell>
        </row>
        <row r="3754">
          <cell r="B3754" t="str">
            <v>type VII secretion protein EccE</v>
          </cell>
        </row>
        <row r="3755">
          <cell r="B3755" t="str">
            <v>ABC transporter permease</v>
          </cell>
        </row>
        <row r="3756">
          <cell r="B3756" t="str">
            <v>single-stranded DNA-binding protein</v>
          </cell>
        </row>
        <row r="3757">
          <cell r="B3757" t="str">
            <v>2-phospho-L-lactate transferase</v>
          </cell>
        </row>
        <row r="3758">
          <cell r="B3758" t="str">
            <v>uroporphyrinogen-III C-methyltransferase</v>
          </cell>
        </row>
        <row r="3759">
          <cell r="B3759" t="str">
            <v>YlxR family protein</v>
          </cell>
        </row>
        <row r="3760">
          <cell r="A3760" t="str">
            <v>MAP_RS00745</v>
          </cell>
          <cell r="B3760" t="str">
            <v>FAD-binding oxidoreductase</v>
          </cell>
        </row>
        <row r="3761">
          <cell r="A3761" t="str">
            <v>MAP_RS00985</v>
          </cell>
          <cell r="B3761" t="str">
            <v>membrane protein</v>
          </cell>
        </row>
        <row r="3762">
          <cell r="A3762" t="str">
            <v>MAP_RS00995</v>
          </cell>
          <cell r="B3762" t="str">
            <v>AraC family transcriptional regulator</v>
          </cell>
        </row>
        <row r="3763">
          <cell r="A3763" t="str">
            <v>MAP_RS11055</v>
          </cell>
          <cell r="B3763" t="str">
            <v>SDR family NAD(P)-dependent oxidoreductase</v>
          </cell>
        </row>
        <row r="3764">
          <cell r="A3764" t="str">
            <v>MAP_RS18725</v>
          </cell>
          <cell r="B3764" t="str">
            <v>acyl-CoA dehydrogenase</v>
          </cell>
        </row>
        <row r="3765">
          <cell r="B3765" t="str">
            <v>F0F1 ATP synthase subunit beta</v>
          </cell>
        </row>
        <row r="3766">
          <cell r="A3766" t="str">
            <v>MAP_RS08645</v>
          </cell>
          <cell r="B3766" t="str">
            <v>hydrolase</v>
          </cell>
        </row>
        <row r="3767">
          <cell r="A3767" t="str">
            <v>MAP_RS09435</v>
          </cell>
          <cell r="B3767" t="str">
            <v>hypothetical protein</v>
          </cell>
        </row>
        <row r="3768">
          <cell r="A3768" t="str">
            <v>MAP_RS10230</v>
          </cell>
          <cell r="B3768" t="str">
            <v>molecular chaperone</v>
          </cell>
        </row>
        <row r="3769">
          <cell r="A3769" t="str">
            <v>MAP_RS10280</v>
          </cell>
          <cell r="B3769" t="str">
            <v>hypothetical protein</v>
          </cell>
        </row>
        <row r="3770">
          <cell r="A3770" t="str">
            <v>MAP_RS12620</v>
          </cell>
          <cell r="B3770" t="str">
            <v>nitroreductase family deazaflavin-dependent oxidoreductase</v>
          </cell>
        </row>
        <row r="3771">
          <cell r="A3771" t="str">
            <v>MAP_RS16595</v>
          </cell>
          <cell r="B3771" t="str">
            <v>chemotaxis protein CheB</v>
          </cell>
        </row>
        <row r="3772">
          <cell r="A3772" t="str">
            <v>MAP_RS17850</v>
          </cell>
          <cell r="B3772" t="str">
            <v>sensor histidine kinase</v>
          </cell>
        </row>
        <row r="3773">
          <cell r="A3773" t="str">
            <v>MAP_RS20690</v>
          </cell>
          <cell r="B3773" t="str">
            <v>DUF2064 domain-containing protein</v>
          </cell>
        </row>
        <row r="3774">
          <cell r="A3774" t="str">
            <v>MAP_RS21985</v>
          </cell>
          <cell r="B3774" t="str">
            <v>polyhydroxybutyrate depolymerase</v>
          </cell>
        </row>
        <row r="3775">
          <cell r="A3775" t="str">
            <v>MAP_RS00250</v>
          </cell>
          <cell r="B3775" t="str">
            <v>hypothetical protein</v>
          </cell>
        </row>
        <row r="3776">
          <cell r="A3776" t="str">
            <v>MAP_RS00130</v>
          </cell>
          <cell r="B3776" t="str">
            <v>DinB family protein</v>
          </cell>
        </row>
        <row r="3777">
          <cell r="A3777" t="str">
            <v>MAP_RS22355</v>
          </cell>
          <cell r="B3777" t="str">
            <v>hypothetical protein</v>
          </cell>
        </row>
        <row r="3778">
          <cell r="A3778" t="str">
            <v>MAP_RS00310</v>
          </cell>
          <cell r="B3778" t="str">
            <v>LLM class flavin-dependent oxidoreductase</v>
          </cell>
        </row>
        <row r="3779">
          <cell r="A3779" t="str">
            <v>MAP_RS00335</v>
          </cell>
          <cell r="B3779" t="str">
            <v>penicillin-binding protein</v>
          </cell>
        </row>
        <row r="3780">
          <cell r="A3780" t="str">
            <v>MAP_RS02330</v>
          </cell>
          <cell r="B3780" t="str">
            <v>hypothetical protein</v>
          </cell>
        </row>
        <row r="3781">
          <cell r="A3781" t="str">
            <v>MAP_RS02415</v>
          </cell>
          <cell r="B3781" t="str">
            <v>hypothetical protein</v>
          </cell>
        </row>
        <row r="3782">
          <cell r="A3782" t="str">
            <v>MAP_RS02950</v>
          </cell>
          <cell r="B3782" t="str">
            <v>hypothetical protein</v>
          </cell>
        </row>
        <row r="3783">
          <cell r="A3783" t="str">
            <v>MAP_RS04010</v>
          </cell>
          <cell r="B3783" t="str">
            <v>SRPBCC family protein</v>
          </cell>
        </row>
        <row r="3784">
          <cell r="A3784" t="str">
            <v>MAP_RS04845</v>
          </cell>
          <cell r="B3784" t="str">
            <v>hypothetical protein</v>
          </cell>
        </row>
        <row r="3785">
          <cell r="A3785" t="str">
            <v>MAP_RS04880</v>
          </cell>
          <cell r="B3785" t="str">
            <v>sugar transferase</v>
          </cell>
        </row>
        <row r="3786">
          <cell r="A3786" t="str">
            <v>MAP_RS07050</v>
          </cell>
          <cell r="B3786" t="str">
            <v>hypothetical protein</v>
          </cell>
        </row>
        <row r="3787">
          <cell r="A3787" t="str">
            <v>MAP_RS07350</v>
          </cell>
          <cell r="B3787" t="str">
            <v>IclR family transcriptional regulator</v>
          </cell>
        </row>
        <row r="3788">
          <cell r="A3788" t="str">
            <v>MAP_RS07720</v>
          </cell>
          <cell r="B3788" t="str">
            <v>PPE family protein</v>
          </cell>
        </row>
        <row r="3789">
          <cell r="A3789" t="str">
            <v>MAP_RS08050</v>
          </cell>
          <cell r="B3789" t="str">
            <v>TfoX family protein</v>
          </cell>
        </row>
        <row r="3790">
          <cell r="A3790" t="str">
            <v>MAP_RS10050</v>
          </cell>
          <cell r="B3790" t="str">
            <v>cytochrome P450</v>
          </cell>
        </row>
        <row r="3791">
          <cell r="A3791" t="str">
            <v>MAP_RS10685</v>
          </cell>
          <cell r="B3791" t="str">
            <v>NarK/NasA family nitrate transporter</v>
          </cell>
        </row>
        <row r="3792">
          <cell r="A3792" t="str">
            <v>MAP_RS11470</v>
          </cell>
          <cell r="B3792" t="str">
            <v>isocitrate lyase/PEP mutase family protein</v>
          </cell>
        </row>
        <row r="3793">
          <cell r="A3793" t="str">
            <v>MAP_RS12875</v>
          </cell>
          <cell r="B3793" t="str">
            <v>cytochrome P450</v>
          </cell>
        </row>
        <row r="3794">
          <cell r="A3794" t="str">
            <v>MAP_RS14175</v>
          </cell>
          <cell r="B3794" t="str">
            <v>SDR family oxidoreductase</v>
          </cell>
        </row>
        <row r="3795">
          <cell r="A3795" t="str">
            <v>MAP_RS22670</v>
          </cell>
          <cell r="B3795" t="str">
            <v>DUF4237 domain-containing protein</v>
          </cell>
        </row>
        <row r="3796">
          <cell r="A3796" t="str">
            <v>MAP_RS09585</v>
          </cell>
          <cell r="B3796" t="str">
            <v>crotonobetainyl-CoA--carnitine CoA-transferase</v>
          </cell>
        </row>
        <row r="3797">
          <cell r="A3797" t="str">
            <v>MAP_RS18120</v>
          </cell>
          <cell r="B3797" t="str">
            <v>serine protease</v>
          </cell>
        </row>
        <row r="3798">
          <cell r="A3798" t="str">
            <v>MAP_RS18150</v>
          </cell>
          <cell r="B3798" t="str">
            <v>ATP-binding cassette domain-containing protein</v>
          </cell>
        </row>
        <row r="3799">
          <cell r="A3799" t="str">
            <v>MAP_RS18180</v>
          </cell>
          <cell r="B3799" t="str">
            <v>MaoC family dehydratase</v>
          </cell>
        </row>
        <row r="3800">
          <cell r="A3800" t="str">
            <v>MAP_RS18320</v>
          </cell>
          <cell r="B3800" t="str">
            <v>aldehyde dehydrogenase family protein</v>
          </cell>
        </row>
        <row r="3801">
          <cell r="A3801" t="str">
            <v>MAP_RS02270</v>
          </cell>
          <cell r="B3801" t="str">
            <v>HNH endonuclease</v>
          </cell>
        </row>
        <row r="3802">
          <cell r="A3802" t="str">
            <v>MAP_RS09565</v>
          </cell>
          <cell r="B3802" t="str">
            <v>HNH endonuclease</v>
          </cell>
        </row>
        <row r="3803">
          <cell r="A3803" t="str">
            <v>MAP_RS00270</v>
          </cell>
          <cell r="B3803" t="str">
            <v>amino acid ABC transporter ATP-binding protein</v>
          </cell>
        </row>
        <row r="3804">
          <cell r="A3804" t="str">
            <v>MAP_RS00450</v>
          </cell>
          <cell r="B3804" t="str">
            <v>DUF3298 domain-containing protein</v>
          </cell>
        </row>
        <row r="3805">
          <cell r="A3805" t="str">
            <v>MAP_RS00880</v>
          </cell>
          <cell r="B3805" t="str">
            <v>hypothetical protein</v>
          </cell>
        </row>
        <row r="3806">
          <cell r="A3806" t="str">
            <v>MAP_RS00300</v>
          </cell>
          <cell r="B3806" t="str">
            <v>sugar phosphate isomerase/epimerase</v>
          </cell>
        </row>
        <row r="3807">
          <cell r="A3807" t="str">
            <v>MAP_RS04330</v>
          </cell>
          <cell r="B3807" t="str">
            <v>hypothetical protein</v>
          </cell>
        </row>
        <row r="3808">
          <cell r="A3808" t="str">
            <v>MAP_RS04465</v>
          </cell>
          <cell r="B3808" t="str">
            <v>MBL fold metallo-hydrolase</v>
          </cell>
        </row>
        <row r="3809">
          <cell r="A3809" t="str">
            <v>MAP_RS04885</v>
          </cell>
          <cell r="B3809" t="str">
            <v>dTDP-4-keto-6-deoxy-D-glucose epimerase</v>
          </cell>
        </row>
        <row r="3810">
          <cell r="A3810" t="str">
            <v>MAP_RS04890</v>
          </cell>
          <cell r="B3810" t="str">
            <v>PPE family protein</v>
          </cell>
        </row>
        <row r="3811">
          <cell r="A3811" t="str">
            <v>MAP_RS05730</v>
          </cell>
          <cell r="B3811" t="str">
            <v>bifunctional phosphopantothenoylcysteine decarboxylase/phosphopantothenate--cysteine ligase CoaBC</v>
          </cell>
        </row>
        <row r="3812">
          <cell r="A3812" t="str">
            <v>MAP_RS05740</v>
          </cell>
          <cell r="B3812" t="str">
            <v>NAD(P)/FAD-dependent oxidoreductase</v>
          </cell>
        </row>
        <row r="3813">
          <cell r="A3813" t="str">
            <v>MAP_RS05755</v>
          </cell>
          <cell r="B3813" t="str">
            <v>primosomal protein N'</v>
          </cell>
        </row>
        <row r="3814">
          <cell r="A3814" t="str">
            <v>MAP_RS07435</v>
          </cell>
          <cell r="B3814" t="str">
            <v>thiolase family protein</v>
          </cell>
        </row>
        <row r="3815">
          <cell r="A3815" t="str">
            <v>MAP_RS07450</v>
          </cell>
          <cell r="B3815" t="str">
            <v>acyl-CoA synthetase</v>
          </cell>
        </row>
        <row r="3816">
          <cell r="A3816" t="str">
            <v>MAP_RS07470</v>
          </cell>
          <cell r="B3816" t="str">
            <v>SDR family NAD(P)-dependent oxidoreductase</v>
          </cell>
        </row>
        <row r="3817">
          <cell r="A3817" t="str">
            <v>MAP_RS08565</v>
          </cell>
          <cell r="B3817" t="str">
            <v>hypothetical protein</v>
          </cell>
        </row>
        <row r="3818">
          <cell r="A3818" t="str">
            <v>MAP_RS08230</v>
          </cell>
          <cell r="B3818" t="str">
            <v>HNH endonuclease</v>
          </cell>
        </row>
        <row r="3819">
          <cell r="A3819" t="str">
            <v>MAP_RS11560</v>
          </cell>
          <cell r="B3819" t="str">
            <v>enoyl reductase</v>
          </cell>
        </row>
        <row r="3820">
          <cell r="A3820" t="str">
            <v>MAP_RS12770</v>
          </cell>
          <cell r="B3820" t="str">
            <v>FHA domain-containing protein</v>
          </cell>
        </row>
        <row r="3821">
          <cell r="A3821" t="str">
            <v>MAP_RS08685</v>
          </cell>
          <cell r="B3821" t="str">
            <v>SDR family oxidoreductase</v>
          </cell>
        </row>
        <row r="3822">
          <cell r="A3822" t="str">
            <v>MAP_RS13435</v>
          </cell>
          <cell r="B3822" t="str">
            <v>MMPL family transporter</v>
          </cell>
        </row>
        <row r="3823">
          <cell r="A3823" t="str">
            <v>MAP_RS16075</v>
          </cell>
          <cell r="B3823" t="str">
            <v>TauD/TfdA family dioxygenase</v>
          </cell>
        </row>
        <row r="3824">
          <cell r="A3824" t="str">
            <v>MAP_RS16580</v>
          </cell>
          <cell r="B3824" t="str">
            <v>alpha/beta hydrolase</v>
          </cell>
        </row>
        <row r="3825">
          <cell r="A3825" t="str">
            <v>MAP_RS16650</v>
          </cell>
          <cell r="B3825" t="str">
            <v>CsbD family protein</v>
          </cell>
        </row>
        <row r="3826">
          <cell r="A3826" t="str">
            <v>MAP_RS17265</v>
          </cell>
          <cell r="B3826" t="str">
            <v>MtrAB system accessory protein LpqB</v>
          </cell>
        </row>
        <row r="3827">
          <cell r="A3827" t="str">
            <v>MAP_RS17645</v>
          </cell>
          <cell r="B3827" t="str">
            <v>acid phosphatase</v>
          </cell>
        </row>
        <row r="3828">
          <cell r="A3828" t="str">
            <v>MAP_RS18110</v>
          </cell>
          <cell r="B3828" t="str">
            <v>elongation factor G-like protein EF-G2</v>
          </cell>
        </row>
        <row r="3829">
          <cell r="A3829" t="str">
            <v>MAP_RS18155</v>
          </cell>
          <cell r="B3829" t="str">
            <v>MarR family transcriptional regulator</v>
          </cell>
        </row>
        <row r="3830">
          <cell r="A3830" t="str">
            <v>MAP_RS18165</v>
          </cell>
          <cell r="B3830" t="str">
            <v>transcriptional regulator</v>
          </cell>
        </row>
        <row r="3831">
          <cell r="A3831" t="str">
            <v>MAP_RS18170</v>
          </cell>
          <cell r="B3831" t="str">
            <v>DUF302 domain-containing protein</v>
          </cell>
        </row>
        <row r="3832">
          <cell r="A3832" t="str">
            <v>MAP_RS22755</v>
          </cell>
          <cell r="B3832" t="str">
            <v>hypothetical protein</v>
          </cell>
        </row>
        <row r="3833">
          <cell r="A3833" t="str">
            <v>MAP_RS18210</v>
          </cell>
          <cell r="B3833" t="str">
            <v>TetR family transcriptional regulator</v>
          </cell>
        </row>
        <row r="3834">
          <cell r="A3834" t="str">
            <v>MAP_RS18215</v>
          </cell>
          <cell r="B3834" t="str">
            <v>ferredoxin reductase</v>
          </cell>
        </row>
        <row r="3835">
          <cell r="A3835" t="str">
            <v>MAP_RS18220</v>
          </cell>
          <cell r="B3835" t="str">
            <v>acyl-CoA desaturase</v>
          </cell>
        </row>
        <row r="3836">
          <cell r="A3836" t="str">
            <v>MAP_RS18225</v>
          </cell>
          <cell r="B3836" t="str">
            <v>DUF1214 domain-containing protein</v>
          </cell>
        </row>
        <row r="3837">
          <cell r="A3837" t="str">
            <v>MAP_RS18240</v>
          </cell>
          <cell r="B3837" t="str">
            <v>alpha/beta hydrolase</v>
          </cell>
        </row>
        <row r="3838">
          <cell r="A3838" t="str">
            <v>MAP_RS18245</v>
          </cell>
          <cell r="B3838" t="str">
            <v>molybdenum-binding protein</v>
          </cell>
        </row>
        <row r="3839">
          <cell r="A3839" t="str">
            <v>MAP_RS18250</v>
          </cell>
          <cell r="B3839" t="str">
            <v>TetR/AcrR family transcriptional regulator</v>
          </cell>
        </row>
        <row r="3840">
          <cell r="A3840" t="str">
            <v>MAP_RS18265</v>
          </cell>
          <cell r="B3840" t="str">
            <v>nuclear transport factor 2 family protein</v>
          </cell>
        </row>
        <row r="3841">
          <cell r="A3841" t="str">
            <v>MAP_RS18275</v>
          </cell>
          <cell r="B3841" t="str">
            <v>DUF427 domain-containing protein</v>
          </cell>
        </row>
        <row r="3842">
          <cell r="A3842" t="str">
            <v>MAP_RS18280</v>
          </cell>
          <cell r="B3842" t="str">
            <v>hypothetical protein</v>
          </cell>
        </row>
        <row r="3843">
          <cell r="A3843" t="str">
            <v>MAP_RS18285</v>
          </cell>
          <cell r="B3843" t="str">
            <v>DNA-3-methyladenine glycosylase 2 family protein</v>
          </cell>
        </row>
        <row r="3844">
          <cell r="A3844" t="str">
            <v>MAP_RS18290</v>
          </cell>
          <cell r="B3844" t="str">
            <v>DNA starvation/stationary phase protection protein</v>
          </cell>
        </row>
        <row r="3845">
          <cell r="A3845" t="str">
            <v>MAP_RS18295</v>
          </cell>
          <cell r="B3845" t="str">
            <v>pirin family protein</v>
          </cell>
        </row>
        <row r="3846">
          <cell r="A3846" t="str">
            <v>MAP_RS18300</v>
          </cell>
          <cell r="B3846" t="str">
            <v>TetR/AcrR family transcriptional regulator</v>
          </cell>
        </row>
        <row r="3847">
          <cell r="A3847" t="str">
            <v>MAP_RS18305</v>
          </cell>
          <cell r="B3847" t="str">
            <v>SAM-dependent methyltransferase</v>
          </cell>
        </row>
        <row r="3848">
          <cell r="A3848" t="str">
            <v>MAP_RS18310</v>
          </cell>
          <cell r="B3848" t="str">
            <v>SAM-dependent methyltransferase</v>
          </cell>
        </row>
        <row r="3849">
          <cell r="A3849" t="str">
            <v>MAP_RS18315</v>
          </cell>
          <cell r="B3849" t="str">
            <v>LytR family transcriptional regulator</v>
          </cell>
        </row>
        <row r="3850">
          <cell r="A3850" t="str">
            <v>MAP_RS18340</v>
          </cell>
          <cell r="B3850" t="str">
            <v>acyl-CoA dehydrogenase</v>
          </cell>
        </row>
        <row r="3851">
          <cell r="A3851" t="str">
            <v>MAP_RS18350</v>
          </cell>
          <cell r="B3851" t="str">
            <v>Re/Si-specific NAD(P)(+) transhydrogenase subunit alpha</v>
          </cell>
        </row>
        <row r="3852">
          <cell r="A3852" t="str">
            <v>MAP_RS13905</v>
          </cell>
          <cell r="B3852" t="str">
            <v>PcaB</v>
          </cell>
        </row>
        <row r="3853">
          <cell r="A3853" t="str">
            <v>MAP_RS19780</v>
          </cell>
          <cell r="B3853" t="str">
            <v>hypothetical protein</v>
          </cell>
        </row>
        <row r="3854">
          <cell r="A3854" t="str">
            <v>MAP_RS22885</v>
          </cell>
          <cell r="B3854" t="str">
            <v>bifunctional heptose 7-phosphate kinase/heptose 1-phosphate adenyltransferase</v>
          </cell>
        </row>
        <row r="3855">
          <cell r="A3855" t="str">
            <v>MAP_RS21605</v>
          </cell>
          <cell r="B3855" t="str">
            <v>aminotransferase class I/II-fold pyridoxal phosphate-dependent enzyme</v>
          </cell>
        </row>
        <row r="3856">
          <cell r="A3856" t="str">
            <v>MAP_RS22005</v>
          </cell>
          <cell r="B3856" t="str">
            <v>alpha/beta hydrolase</v>
          </cell>
        </row>
        <row r="3857">
          <cell r="A3857" t="str">
            <v>MAP_RS00220</v>
          </cell>
          <cell r="B3857" t="str">
            <v>hypothetical protein</v>
          </cell>
        </row>
        <row r="3858">
          <cell r="B3858" t="str">
            <v>NADH-quinone oxidoreductase subunit G</v>
          </cell>
        </row>
        <row r="3859">
          <cell r="B3859" t="str">
            <v>hypothetical protein</v>
          </cell>
        </row>
        <row r="3860">
          <cell r="A3860" t="str">
            <v>MAP_RS19955</v>
          </cell>
          <cell r="B3860" t="str">
            <v>MMPL family transporter</v>
          </cell>
        </row>
        <row r="3861">
          <cell r="A3861" t="str">
            <v>MAP_RS08020</v>
          </cell>
          <cell r="B3861" t="str">
            <v>CoA transferase</v>
          </cell>
        </row>
        <row r="3862">
          <cell r="A3862" t="str">
            <v>MAP_RS08805</v>
          </cell>
          <cell r="B3862" t="str">
            <v>acyl-CoA thioesterase II</v>
          </cell>
        </row>
        <row r="3863">
          <cell r="A3863" t="str">
            <v>MAP_RS08810</v>
          </cell>
          <cell r="B3863" t="str">
            <v>GTP-binding protein</v>
          </cell>
        </row>
        <row r="3864">
          <cell r="A3864" t="str">
            <v>MAP_RS12870</v>
          </cell>
          <cell r="B3864" t="str">
            <v>TIGR03564 family F420-dependent LLM class oxidoreductase</v>
          </cell>
        </row>
        <row r="3865">
          <cell r="A3865" t="str">
            <v>MAP_RS14515</v>
          </cell>
          <cell r="B3865" t="str">
            <v>membrane protein</v>
          </cell>
        </row>
        <row r="3866">
          <cell r="A3866" t="str">
            <v>MAP_RS04805</v>
          </cell>
          <cell r="B3866" t="str">
            <v>EAL domain-containing protein</v>
          </cell>
        </row>
        <row r="3867">
          <cell r="A3867" t="str">
            <v>MAP_RS03005</v>
          </cell>
          <cell r="B3867" t="str">
            <v>hypothetical protein</v>
          </cell>
        </row>
        <row r="3868">
          <cell r="A3868" t="str">
            <v>MAP_RS18115</v>
          </cell>
          <cell r="B3868" t="str">
            <v>TIGR03668 family PPOX class F420-dependent oxidoreductase</v>
          </cell>
        </row>
        <row r="3869">
          <cell r="A3869" t="str">
            <v>MAP_RS18175</v>
          </cell>
          <cell r="B3869" t="str">
            <v>alpha/beta hydrolase</v>
          </cell>
        </row>
        <row r="3870">
          <cell r="A3870" t="str">
            <v>MAP_RS18230</v>
          </cell>
          <cell r="B3870" t="str">
            <v>TetR/AcrR family transcriptional regulator</v>
          </cell>
        </row>
        <row r="3871">
          <cell r="A3871" t="str">
            <v>MAP_RS03375</v>
          </cell>
          <cell r="B3871" t="str">
            <v>class I SAM-dependent methyltransferase</v>
          </cell>
        </row>
        <row r="3872">
          <cell r="A3872" t="str">
            <v>MAP_RS01000</v>
          </cell>
          <cell r="B3872" t="str">
            <v>SAM-dependent methyltransferase</v>
          </cell>
        </row>
        <row r="3873">
          <cell r="A3873" t="str">
            <v>MAP_RS01200</v>
          </cell>
          <cell r="B3873" t="str">
            <v>TauD/TfdA family dioxygenase</v>
          </cell>
        </row>
        <row r="3874">
          <cell r="A3874" t="str">
            <v>MAP_RS02610</v>
          </cell>
          <cell r="B3874" t="str">
            <v>hypothetical protein</v>
          </cell>
        </row>
        <row r="3875">
          <cell r="A3875" t="str">
            <v>MAP_RS05285</v>
          </cell>
          <cell r="B3875" t="str">
            <v>Holliday junction branch migration protein RuvA</v>
          </cell>
        </row>
        <row r="3876">
          <cell r="A3876" t="str">
            <v>MAP_RS06280</v>
          </cell>
          <cell r="B3876" t="str">
            <v>daunorubicin resistance protein DrrA family ABC transporter ATP-binding protein</v>
          </cell>
        </row>
        <row r="3877">
          <cell r="A3877" t="str">
            <v>MAP_RS17790</v>
          </cell>
          <cell r="B3877" t="str">
            <v>HNH endonuclease</v>
          </cell>
        </row>
        <row r="3878">
          <cell r="A3878" t="str">
            <v>MAP_RS08815</v>
          </cell>
          <cell r="B3878" t="str">
            <v>TetR/AcrR family transcriptional regulator</v>
          </cell>
        </row>
        <row r="3879">
          <cell r="A3879" t="str">
            <v>MAP_RS10670</v>
          </cell>
          <cell r="B3879" t="str">
            <v>MarR family transcriptional regulator</v>
          </cell>
        </row>
        <row r="3880">
          <cell r="A3880" t="str">
            <v>MAP_RS11200</v>
          </cell>
          <cell r="B3880" t="str">
            <v>acyl-ACP desaturase</v>
          </cell>
        </row>
        <row r="3881">
          <cell r="A3881" t="str">
            <v>MAP_RS14845</v>
          </cell>
          <cell r="B3881" t="str">
            <v>CocE/NonD family hydrolase</v>
          </cell>
        </row>
        <row r="3882">
          <cell r="A3882" t="str">
            <v>MAP_RS16265</v>
          </cell>
          <cell r="B3882" t="str">
            <v>maleylpyruvate isomerase family mycothiol-dependent enzyme</v>
          </cell>
        </row>
        <row r="3883">
          <cell r="A3883" t="str">
            <v>MAP_RS01175</v>
          </cell>
          <cell r="B3883" t="str">
            <v>arabinofuranosyltransferase</v>
          </cell>
        </row>
        <row r="3884">
          <cell r="A3884" t="str">
            <v>MAP_RS22040</v>
          </cell>
          <cell r="B3884" t="str">
            <v>CoA transferase</v>
          </cell>
        </row>
        <row r="3885">
          <cell r="B3885" t="str">
            <v>acyl-CoA dehydrogenase</v>
          </cell>
        </row>
        <row r="3886">
          <cell r="A3886" t="str">
            <v>MAP_RS03840</v>
          </cell>
          <cell r="B3886" t="str">
            <v>hypothetical protein</v>
          </cell>
        </row>
        <row r="3887">
          <cell r="B3887" t="str">
            <v>hypothetical protein</v>
          </cell>
        </row>
        <row r="3888">
          <cell r="B3888" t="str">
            <v>adenylate/guanylate cyclase domain-containing protein</v>
          </cell>
        </row>
        <row r="3889">
          <cell r="B3889" t="str">
            <v>NfeD family protein</v>
          </cell>
        </row>
        <row r="3890">
          <cell r="B3890" t="str">
            <v>TetR/AcrR family transcriptional regulator</v>
          </cell>
        </row>
        <row r="3891">
          <cell r="B3891" t="str">
            <v>type VII secretion protein EccCb</v>
          </cell>
        </row>
        <row r="3892">
          <cell r="B3892" t="str">
            <v>class I SAM-dependent RNA methyltransferase</v>
          </cell>
        </row>
        <row r="3893">
          <cell r="A3893" t="str">
            <v>MAP_RS05315</v>
          </cell>
          <cell r="B3893" t="str">
            <v>protein translocase subunit SecD</v>
          </cell>
        </row>
        <row r="3894">
          <cell r="A3894" t="str">
            <v>MAP_RS00955</v>
          </cell>
          <cell r="B3894" t="str">
            <v>LytR family transcriptional regulator</v>
          </cell>
        </row>
        <row r="3895">
          <cell r="A3895" t="str">
            <v>MAP_RS02130</v>
          </cell>
          <cell r="B3895" t="str">
            <v>conserved alanine rich membrane protein</v>
          </cell>
        </row>
        <row r="3896">
          <cell r="A3896" t="str">
            <v>MAP_RS02385</v>
          </cell>
          <cell r="B3896" t="str">
            <v>lignostilbene-alpha,beta-dioxygenase-like enzyme</v>
          </cell>
        </row>
        <row r="3897">
          <cell r="A3897" t="str">
            <v>MAP_RS03845</v>
          </cell>
          <cell r="B3897" t="str">
            <v>hypothetical protein</v>
          </cell>
        </row>
        <row r="3898">
          <cell r="A3898" t="str">
            <v>MAP_RS03875</v>
          </cell>
          <cell r="B3898" t="str">
            <v>ABC transporter permease</v>
          </cell>
        </row>
        <row r="3899">
          <cell r="A3899" t="str">
            <v>MAP_RS03880</v>
          </cell>
          <cell r="B3899" t="str">
            <v>ABC transporter permease</v>
          </cell>
        </row>
        <row r="3900">
          <cell r="A3900" t="str">
            <v>MAP_RS03885</v>
          </cell>
          <cell r="B3900" t="str">
            <v>MCE family protein</v>
          </cell>
        </row>
        <row r="3901">
          <cell r="A3901" t="str">
            <v>MAP_RS03890</v>
          </cell>
          <cell r="B3901" t="str">
            <v>MCE family protein</v>
          </cell>
        </row>
        <row r="3902">
          <cell r="A3902" t="str">
            <v>MAP_RS03895</v>
          </cell>
          <cell r="B3902" t="str">
            <v>MCE family protein</v>
          </cell>
        </row>
        <row r="3903">
          <cell r="A3903" t="str">
            <v>MAP_RS03910</v>
          </cell>
          <cell r="B3903" t="str">
            <v>MCE family protein</v>
          </cell>
        </row>
        <row r="3904">
          <cell r="A3904" t="str">
            <v>MAP_RS03915</v>
          </cell>
          <cell r="B3904" t="str">
            <v>hypothetical protein</v>
          </cell>
        </row>
        <row r="3905">
          <cell r="A3905" t="str">
            <v>MAP_RS03925</v>
          </cell>
          <cell r="B3905" t="str">
            <v>hypothetical protein</v>
          </cell>
        </row>
        <row r="3906">
          <cell r="A3906" t="str">
            <v>MAP_RS03930</v>
          </cell>
          <cell r="B3906" t="str">
            <v>hypothetical protein</v>
          </cell>
        </row>
        <row r="3907">
          <cell r="A3907" t="str">
            <v>MAP_RS03935</v>
          </cell>
          <cell r="B3907" t="str">
            <v>TetR/AcrR family transcriptional regulator</v>
          </cell>
        </row>
        <row r="3908">
          <cell r="A3908" t="str">
            <v>MAP_RS03940</v>
          </cell>
          <cell r="B3908" t="str">
            <v>hypothetical protein</v>
          </cell>
        </row>
        <row r="3909">
          <cell r="A3909" t="str">
            <v>MAP_RS03965</v>
          </cell>
          <cell r="B3909" t="str">
            <v>TetR/AcrR family transcriptional regulator</v>
          </cell>
        </row>
        <row r="3910">
          <cell r="A3910" t="str">
            <v>MAP_RS03970</v>
          </cell>
          <cell r="B3910" t="str">
            <v>hypothetical protein</v>
          </cell>
        </row>
        <row r="3911">
          <cell r="A3911" t="str">
            <v>MAP_RS03975</v>
          </cell>
          <cell r="B3911" t="str">
            <v>enoyl-CoA hydratase/isomerase family protein</v>
          </cell>
        </row>
        <row r="3912">
          <cell r="A3912" t="str">
            <v>MAP_RS03980</v>
          </cell>
          <cell r="B3912" t="str">
            <v>hypothetical protein</v>
          </cell>
        </row>
        <row r="3913">
          <cell r="A3913" t="str">
            <v>MAP_RS04045</v>
          </cell>
          <cell r="B3913" t="str">
            <v>class I SAM-dependent methyltransferase</v>
          </cell>
        </row>
        <row r="3914">
          <cell r="A3914" t="str">
            <v>MAP_RS05140</v>
          </cell>
          <cell r="B3914" t="str">
            <v>fatty acid--CoA ligase</v>
          </cell>
        </row>
        <row r="3915">
          <cell r="A3915" t="str">
            <v>MAP_RS05345</v>
          </cell>
          <cell r="B3915" t="str">
            <v>protein kinase</v>
          </cell>
        </row>
        <row r="3916">
          <cell r="A3916" t="str">
            <v>MAP_RS22580</v>
          </cell>
          <cell r="B3916" t="str">
            <v>hypothetical protein</v>
          </cell>
        </row>
        <row r="3917">
          <cell r="A3917" t="str">
            <v>MAP_RS05620</v>
          </cell>
          <cell r="B3917" t="str">
            <v>DNA-binding response regulator</v>
          </cell>
        </row>
        <row r="3918">
          <cell r="A3918" t="str">
            <v>MAP_RS06830</v>
          </cell>
          <cell r="B3918" t="str">
            <v>cytochrome P450</v>
          </cell>
        </row>
        <row r="3919">
          <cell r="A3919" t="str">
            <v>MAP_RS06835</v>
          </cell>
          <cell r="B3919" t="str">
            <v>class I SAM-dependent methyltransferase</v>
          </cell>
        </row>
        <row r="3920">
          <cell r="A3920" t="str">
            <v>MAP_RS06845</v>
          </cell>
          <cell r="B3920" t="str">
            <v>Rv1355c family protein</v>
          </cell>
        </row>
        <row r="3921">
          <cell r="A3921" t="str">
            <v>MAP_RS06850</v>
          </cell>
          <cell r="B3921" t="str">
            <v>TetR/AcrR family transcriptional regulator</v>
          </cell>
        </row>
        <row r="3922">
          <cell r="A3922" t="str">
            <v>MAP_RS06855</v>
          </cell>
          <cell r="B3922" t="str">
            <v>hypothetical protein</v>
          </cell>
        </row>
        <row r="3923">
          <cell r="A3923" t="str">
            <v>MAP_RS08010</v>
          </cell>
          <cell r="B3923" t="str">
            <v>SDR family oxidoreductase</v>
          </cell>
        </row>
        <row r="3924">
          <cell r="A3924" t="str">
            <v>MAP_RS08700</v>
          </cell>
          <cell r="B3924" t="str">
            <v>alpha/beta fold hydrolase</v>
          </cell>
        </row>
        <row r="3925">
          <cell r="A3925" t="str">
            <v>MAP_RS22680</v>
          </cell>
          <cell r="B3925" t="str">
            <v>anthranilate phosphoribosyltransferase</v>
          </cell>
        </row>
        <row r="3926">
          <cell r="A3926" t="str">
            <v>MAP_RS10380</v>
          </cell>
          <cell r="B3926" t="str">
            <v>Na+/H+ antiporter</v>
          </cell>
        </row>
        <row r="3927">
          <cell r="A3927" t="str">
            <v>MAP_RS07660</v>
          </cell>
          <cell r="B3927" t="str">
            <v>PPE family protein</v>
          </cell>
        </row>
        <row r="3928">
          <cell r="A3928" t="str">
            <v>MAP_RS11290</v>
          </cell>
          <cell r="B3928" t="str">
            <v>ribonuclease Z</v>
          </cell>
        </row>
        <row r="3929">
          <cell r="A3929" t="str">
            <v>MAP_RS13190</v>
          </cell>
          <cell r="B3929" t="str">
            <v>acyl-CoA dehydrogenase</v>
          </cell>
        </row>
        <row r="3930">
          <cell r="A3930" t="str">
            <v>MAP_RS13635</v>
          </cell>
          <cell r="B3930" t="str">
            <v>hypothetical protein</v>
          </cell>
        </row>
        <row r="3931">
          <cell r="A3931" t="str">
            <v>MAP_RS18270</v>
          </cell>
          <cell r="B3931" t="str">
            <v>NAD-dependent epimerase/dehydratase family protein</v>
          </cell>
        </row>
        <row r="3932">
          <cell r="A3932" t="str">
            <v>MAP_RS18645</v>
          </cell>
          <cell r="B3932" t="str">
            <v>hypothetical protein</v>
          </cell>
        </row>
        <row r="3933">
          <cell r="A3933" t="str">
            <v>MAP_RS18680</v>
          </cell>
          <cell r="B3933" t="str">
            <v>membrane protein</v>
          </cell>
        </row>
        <row r="3934">
          <cell r="A3934" t="str">
            <v>MAP_RS22865</v>
          </cell>
          <cell r="B3934" t="str">
            <v>hypothetical protein</v>
          </cell>
        </row>
        <row r="3935">
          <cell r="A3935" t="str">
            <v>MAP_RS20675</v>
          </cell>
          <cell r="B3935" t="str">
            <v>hypothetical protein</v>
          </cell>
        </row>
        <row r="3936">
          <cell r="A3936" t="str">
            <v>MAP_RS21425</v>
          </cell>
          <cell r="B3936" t="str">
            <v>DUF4436 domain-containing protein</v>
          </cell>
        </row>
        <row r="3937">
          <cell r="A3937" t="str">
            <v>MAP_RS21685</v>
          </cell>
          <cell r="B3937" t="str">
            <v>LLM class F420-dependent oxidoreductase</v>
          </cell>
        </row>
        <row r="3938">
          <cell r="B3938" t="str">
            <v>DUF1049 domain-containing protein</v>
          </cell>
        </row>
        <row r="3939">
          <cell r="A3939" t="str">
            <v>MAP_RS22970</v>
          </cell>
          <cell r="B3939" t="str">
            <v>hypothetical protein</v>
          </cell>
        </row>
        <row r="3940">
          <cell r="B3940" t="str">
            <v>stage II sporulation protein M</v>
          </cell>
        </row>
        <row r="3941">
          <cell r="B3941" t="str">
            <v>thiol reductant ABC exporter subunit CydC</v>
          </cell>
        </row>
        <row r="3942">
          <cell r="A3942" t="str">
            <v>MAP_RS16530</v>
          </cell>
          <cell r="B3942" t="str">
            <v>DUF4129 domain-containing protein</v>
          </cell>
        </row>
        <row r="3943">
          <cell r="A3943" t="str">
            <v>MAP_RS09660</v>
          </cell>
          <cell r="B3943" t="str">
            <v>UDP-N-acetylmuramoyl-tripeptide--D-alanyl-D- alanine ligase</v>
          </cell>
        </row>
        <row r="3944">
          <cell r="A3944" t="str">
            <v>MAP_RS17255</v>
          </cell>
          <cell r="B3944" t="str">
            <v>ComF family protein</v>
          </cell>
        </row>
        <row r="3945">
          <cell r="A3945" t="str">
            <v>MAP_RS17940</v>
          </cell>
          <cell r="B3945" t="str">
            <v>PPE family protein</v>
          </cell>
        </row>
        <row r="3946">
          <cell r="A3946" t="str">
            <v>MAP_RS07685</v>
          </cell>
          <cell r="B3946" t="str">
            <v>WXG100 family type VII secretion target</v>
          </cell>
        </row>
        <row r="3947">
          <cell r="A3947" t="str">
            <v>MAP_RS05090</v>
          </cell>
          <cell r="B3947" t="str">
            <v>WXG100 family type VII secretion target</v>
          </cell>
        </row>
        <row r="3948">
          <cell r="B3948" t="str">
            <v>PirG</v>
          </cell>
        </row>
        <row r="3949">
          <cell r="A3949" t="str">
            <v>MAP_RS05095</v>
          </cell>
          <cell r="B3949" t="str">
            <v>WXG100 family type VII secretion target</v>
          </cell>
        </row>
        <row r="3950">
          <cell r="A3950" t="str">
            <v>MAP_RS03835</v>
          </cell>
          <cell r="B3950" t="str">
            <v>hypothetical protein</v>
          </cell>
        </row>
        <row r="3951">
          <cell r="A3951" t="str">
            <v>MAP_RS06430</v>
          </cell>
          <cell r="B3951" t="str">
            <v>aminotransferase class I/II-fold pyridoxal phosphate-dependent enzyme</v>
          </cell>
        </row>
        <row r="3952">
          <cell r="A3952" t="str">
            <v>MAP_RS08870</v>
          </cell>
          <cell r="B3952" t="str">
            <v>NAD(P)H nitroreductase</v>
          </cell>
        </row>
        <row r="3953">
          <cell r="A3953" t="str">
            <v>MAP_RS22725</v>
          </cell>
          <cell r="B3953" t="str">
            <v>hypothetical protein</v>
          </cell>
        </row>
        <row r="3954">
          <cell r="A3954" t="str">
            <v>MAP_RS22760</v>
          </cell>
          <cell r="B3954" t="str">
            <v>hypothetical protein</v>
          </cell>
        </row>
        <row r="3955">
          <cell r="A3955" t="str">
            <v>MAP_RS23180</v>
          </cell>
          <cell r="B3955" t="str">
            <v>hypothetical protein</v>
          </cell>
        </row>
        <row r="3956">
          <cell r="A3956" t="str">
            <v>MAP_RS17635</v>
          </cell>
          <cell r="B3956" t="str">
            <v>phospho-sugar mutase</v>
          </cell>
        </row>
        <row r="3957">
          <cell r="A3957" t="str">
            <v>MAP_RS18235</v>
          </cell>
          <cell r="B3957" t="str">
            <v>sulfotransferase</v>
          </cell>
        </row>
        <row r="3958">
          <cell r="B3958" t="str">
            <v>iron-containing redox enzyme family protein</v>
          </cell>
        </row>
        <row r="3959">
          <cell r="B3959" t="str">
            <v>hypothetical protein</v>
          </cell>
        </row>
        <row r="3960">
          <cell r="B3960" t="str">
            <v>ATP-binding cassette domain-containing protein</v>
          </cell>
        </row>
        <row r="3961">
          <cell r="B3961" t="str">
            <v>DUF1298 domain-containing protein</v>
          </cell>
        </row>
        <row r="3962">
          <cell r="A3962" t="str">
            <v>MAP_RS15765</v>
          </cell>
          <cell r="B3962" t="str">
            <v>hypothetical protein</v>
          </cell>
        </row>
        <row r="3963">
          <cell r="A3963" t="str">
            <v>MAP_RS00005</v>
          </cell>
          <cell r="B3963" t="str">
            <v>chromosomal replication initiator protein DnaA</v>
          </cell>
        </row>
        <row r="3964">
          <cell r="A3964" t="str">
            <v>MAP_RS00670</v>
          </cell>
          <cell r="B3964" t="str">
            <v>phosphate signaling complex protein PhoU</v>
          </cell>
        </row>
        <row r="3965">
          <cell r="A3965" t="str">
            <v>MAP_RS23135</v>
          </cell>
          <cell r="B3965" t="str">
            <v>hypothetical protein</v>
          </cell>
        </row>
        <row r="3966">
          <cell r="A3966" t="str">
            <v>MAP_RS23145</v>
          </cell>
          <cell r="B3966" t="str">
            <v>DUF4177 domain-containing protein</v>
          </cell>
        </row>
        <row r="3967">
          <cell r="A3967" t="str">
            <v>MAP_RS23150</v>
          </cell>
          <cell r="B3967" t="str">
            <v>hypothetical protein</v>
          </cell>
        </row>
        <row r="3968">
          <cell r="A3968" t="str">
            <v>MAP_RS03920</v>
          </cell>
          <cell r="B3968" t="str">
            <v>hypothetical protein</v>
          </cell>
        </row>
        <row r="3969">
          <cell r="B3969" t="str">
            <v>ferredoxin</v>
          </cell>
        </row>
        <row r="3970">
          <cell r="A3970" t="str">
            <v>MAP_RS08695</v>
          </cell>
          <cell r="B3970" t="str">
            <v>long-chain fatty acid--CoA ligase</v>
          </cell>
        </row>
        <row r="3971">
          <cell r="A3971" t="str">
            <v>MAP_RS08755</v>
          </cell>
          <cell r="B3971" t="str">
            <v>hypothetical protein</v>
          </cell>
        </row>
        <row r="3972">
          <cell r="A3972" t="str">
            <v>MAP_RS08790</v>
          </cell>
          <cell r="B3972" t="str">
            <v>alpha/beta hydrolase</v>
          </cell>
        </row>
        <row r="3973">
          <cell r="A3973" t="str">
            <v>MAP_RS13140</v>
          </cell>
          <cell r="B3973" t="str">
            <v>PPE family protein</v>
          </cell>
        </row>
        <row r="3974">
          <cell r="A3974" t="str">
            <v>MAP_RS23170</v>
          </cell>
          <cell r="B3974" t="str">
            <v>hypothetical protein</v>
          </cell>
        </row>
        <row r="3975">
          <cell r="A3975" t="str">
            <v>MAP_RS14880</v>
          </cell>
          <cell r="B3975" t="str">
            <v>translation initiation factor IF-2</v>
          </cell>
        </row>
        <row r="3976">
          <cell r="A3976" t="str">
            <v>MAP_RS15990</v>
          </cell>
          <cell r="B3976" t="str">
            <v>LLM class F420-dependent oxidoreductase</v>
          </cell>
        </row>
        <row r="3977">
          <cell r="A3977" t="str">
            <v>MAP_RS17555</v>
          </cell>
          <cell r="B3977" t="str">
            <v>ATP-dependent helicase</v>
          </cell>
        </row>
        <row r="3978">
          <cell r="A3978" t="str">
            <v>MAP_RS18190</v>
          </cell>
          <cell r="B3978" t="str">
            <v>ANTAR domain-containing protein</v>
          </cell>
        </row>
        <row r="3979">
          <cell r="A3979" t="str">
            <v>MAP_RS18200</v>
          </cell>
          <cell r="B3979" t="str">
            <v>N-acetyltransferase</v>
          </cell>
        </row>
        <row r="3980">
          <cell r="A3980" t="str">
            <v>MAP_RS18205</v>
          </cell>
          <cell r="B3980" t="str">
            <v>hypothetical protein</v>
          </cell>
        </row>
        <row r="3981">
          <cell r="A3981" t="str">
            <v>MAP_RS18325</v>
          </cell>
          <cell r="B3981" t="str">
            <v>SDR family oxidoreductase</v>
          </cell>
        </row>
        <row r="3982">
          <cell r="A3982" t="str">
            <v>MAP_RS23185</v>
          </cell>
          <cell r="B3982" t="str">
            <v>hypothetical protein</v>
          </cell>
        </row>
        <row r="3983">
          <cell r="A3983" t="str">
            <v>MAP_RS19455</v>
          </cell>
          <cell r="B3983" t="str">
            <v>phosphatase PAP2 family protein</v>
          </cell>
        </row>
        <row r="3984">
          <cell r="A3984" t="str">
            <v>MAP_RS23205</v>
          </cell>
          <cell r="B3984" t="str">
            <v>hypothetical protein</v>
          </cell>
        </row>
        <row r="3985">
          <cell r="A3985" t="str">
            <v>MAP_RS21430</v>
          </cell>
          <cell r="B3985" t="str">
            <v>HNH endonuclease</v>
          </cell>
        </row>
        <row r="3986">
          <cell r="A3986" t="str">
            <v>MAP_RS16545</v>
          </cell>
          <cell r="B3986" t="str">
            <v>SDR family oxidoreductase</v>
          </cell>
        </row>
        <row r="3987">
          <cell r="A3987" t="str">
            <v>MAP_RS00295</v>
          </cell>
          <cell r="B3987" t="str">
            <v>DUF1214 domain-containing protein</v>
          </cell>
        </row>
        <row r="3988">
          <cell r="A3988" t="str">
            <v>MAP_RS00455</v>
          </cell>
          <cell r="B3988" t="str">
            <v>SgcJ/EcaC family oxidoreductase</v>
          </cell>
        </row>
        <row r="3989">
          <cell r="A3989" t="str">
            <v>MAP_RS22585</v>
          </cell>
          <cell r="B3989" t="str">
            <v>hypothetical protein</v>
          </cell>
        </row>
        <row r="3990">
          <cell r="A3990" t="str">
            <v>MAP_RS15300</v>
          </cell>
          <cell r="B3990" t="str">
            <v>signal recognition particle-docking protein FtsY</v>
          </cell>
        </row>
        <row r="3991">
          <cell r="A3991" t="str">
            <v>MAP_RS08725</v>
          </cell>
          <cell r="B3991" t="str">
            <v>FadB_2</v>
          </cell>
        </row>
        <row r="3992">
          <cell r="B3992" t="str">
            <v>amidohydrolase</v>
          </cell>
        </row>
        <row r="3993">
          <cell r="B3993" t="str">
            <v>MCE family protein</v>
          </cell>
        </row>
        <row r="3994">
          <cell r="B3994" t="str">
            <v>DUF58 domain-containing protein</v>
          </cell>
        </row>
        <row r="3995">
          <cell r="A3995" t="str">
            <v>MAP_RS02975</v>
          </cell>
          <cell r="B3995" t="str">
            <v>hypothetical protein</v>
          </cell>
        </row>
        <row r="3996">
          <cell r="A3996" t="str">
            <v>MAP_RS05430</v>
          </cell>
          <cell r="B3996" t="str">
            <v>hypothetical protein</v>
          </cell>
        </row>
        <row r="3997">
          <cell r="A3997" t="str">
            <v>MAP_RS10300</v>
          </cell>
          <cell r="B3997" t="str">
            <v>type II toxin-antitoxin system VapC family toxin</v>
          </cell>
        </row>
        <row r="3998">
          <cell r="A3998" t="str">
            <v>MAP_RS10305</v>
          </cell>
          <cell r="B3998" t="str">
            <v>type II toxin-antitoxin system Phd/YefM family antitoxin</v>
          </cell>
        </row>
        <row r="3999">
          <cell r="A3999" t="str">
            <v>MAP_RS11595</v>
          </cell>
          <cell r="B3999" t="str">
            <v>homocysteine S-methyltransferase</v>
          </cell>
        </row>
        <row r="4000">
          <cell r="A4000" t="str">
            <v>MAP_RS17955</v>
          </cell>
          <cell r="B4000" t="str">
            <v>TetR/AcrR family transcriptional regulator</v>
          </cell>
        </row>
        <row r="4001">
          <cell r="A4001" t="str">
            <v>MAP_RS22930</v>
          </cell>
          <cell r="B4001" t="str">
            <v>hypothetical protein</v>
          </cell>
        </row>
        <row r="4002">
          <cell r="B4002" t="str">
            <v>non-ribosomal peptide synthetase</v>
          </cell>
        </row>
        <row r="4003">
          <cell r="A4003" t="str">
            <v>MAP_RS18195</v>
          </cell>
          <cell r="B4003" t="str">
            <v>F420-dependent hydroxymycolic acid dehydrogenase</v>
          </cell>
        </row>
        <row r="4004">
          <cell r="B4004" t="str">
            <v>hypothetical protein</v>
          </cell>
        </row>
        <row r="4005">
          <cell r="A4005" t="str">
            <v>MAP_RS00150</v>
          </cell>
          <cell r="B4005" t="str">
            <v>hypothetical protein</v>
          </cell>
        </row>
        <row r="4006">
          <cell r="A4006" t="str">
            <v>MAP_RS02885</v>
          </cell>
          <cell r="B4006" t="str">
            <v>virulence factor Mce family protein</v>
          </cell>
        </row>
        <row r="4007">
          <cell r="A4007" t="str">
            <v>MAP_RS03905</v>
          </cell>
          <cell r="B4007" t="str">
            <v>MCE family protein</v>
          </cell>
        </row>
        <row r="4008">
          <cell r="A4008" t="str">
            <v>MAP_RS23025</v>
          </cell>
          <cell r="B4008" t="str">
            <v>hypothetical protein</v>
          </cell>
        </row>
        <row r="4009">
          <cell r="A4009" t="str">
            <v>MAP_RS19600</v>
          </cell>
          <cell r="B4009" t="str">
            <v>hypothetical protein</v>
          </cell>
        </row>
        <row r="4010">
          <cell r="B4010" t="str">
            <v>AAA family ATPase</v>
          </cell>
        </row>
        <row r="4011">
          <cell r="A4011" t="str">
            <v>MAP_RS07535</v>
          </cell>
          <cell r="B4011" t="str">
            <v>DEAD/DEAH box helicase</v>
          </cell>
        </row>
        <row r="4012">
          <cell r="A4012" t="str">
            <v>MAP_RS22610</v>
          </cell>
          <cell r="B4012" t="str">
            <v>phosphatase PAP2 family protein</v>
          </cell>
        </row>
        <row r="4013">
          <cell r="A4013" t="str">
            <v>MAP_RS08025</v>
          </cell>
          <cell r="B4013" t="str">
            <v>PRK08257 family protein</v>
          </cell>
        </row>
        <row r="4014">
          <cell r="A4014" t="str">
            <v>MAP_RS11535</v>
          </cell>
          <cell r="B4014" t="str">
            <v>ribonuclease E/G</v>
          </cell>
        </row>
        <row r="4015">
          <cell r="A4015" t="str">
            <v>MAP_RS12810</v>
          </cell>
          <cell r="B4015" t="str">
            <v>bifunctional diguanylate cyclase/phosphodiesterase</v>
          </cell>
        </row>
        <row r="4016">
          <cell r="A4016" t="str">
            <v>MAP_RS18345</v>
          </cell>
          <cell r="B4016" t="str">
            <v>nuclear transport factor 2 family protein</v>
          </cell>
        </row>
        <row r="4017">
          <cell r="A4017" t="str">
            <v>MAP_RS18840</v>
          </cell>
          <cell r="B4017" t="str">
            <v>acetolactate synthase large subunit</v>
          </cell>
        </row>
        <row r="4018">
          <cell r="A4018" t="str">
            <v>MAP_RS00160</v>
          </cell>
          <cell r="B4018" t="str">
            <v>HNH endonuclease</v>
          </cell>
        </row>
        <row r="4019">
          <cell r="B4019" t="str">
            <v>pyridoxamine 5'-phosphate oxidase family protein</v>
          </cell>
        </row>
        <row r="4020">
          <cell r="B4020" t="str">
            <v>RNA helicase</v>
          </cell>
        </row>
        <row r="4021">
          <cell r="B4021" t="str">
            <v>virulence factor Mce family protein</v>
          </cell>
        </row>
        <row r="4022">
          <cell r="B4022" t="str">
            <v>hypothetical protein</v>
          </cell>
        </row>
        <row r="4023">
          <cell r="A4023" t="str">
            <v>MAP_RS01445</v>
          </cell>
          <cell r="B4023" t="str">
            <v>hypothetical protein</v>
          </cell>
        </row>
        <row r="4024">
          <cell r="A4024" t="str">
            <v>MAP_RS01470</v>
          </cell>
          <cell r="B4024" t="str">
            <v>LLM class flavin-dependent oxidoreductase</v>
          </cell>
        </row>
        <row r="4025">
          <cell r="A4025" t="str">
            <v>MAP_RS12730</v>
          </cell>
          <cell r="B4025" t="str">
            <v>HNH endonuclease</v>
          </cell>
        </row>
        <row r="4026">
          <cell r="A4026" t="str">
            <v>MAP_RS07460</v>
          </cell>
          <cell r="B4026" t="str">
            <v>aminopeptidase P family protein</v>
          </cell>
        </row>
        <row r="4027">
          <cell r="A4027" t="str">
            <v>MAP_RS07990</v>
          </cell>
          <cell r="B4027" t="str">
            <v>GlsB/YeaQ/YmgE family stress response membrane protein</v>
          </cell>
        </row>
        <row r="4028">
          <cell r="A4028" t="str">
            <v>MAP_RS08720</v>
          </cell>
          <cell r="B4028" t="str">
            <v>acetyl-CoA acetyltransferase</v>
          </cell>
        </row>
        <row r="4029">
          <cell r="A4029" t="str">
            <v>MAP_RS22875</v>
          </cell>
          <cell r="B4029" t="str">
            <v>hypothetical protein</v>
          </cell>
        </row>
        <row r="4030">
          <cell r="B4030" t="str">
            <v>sirohydrochlorin chelatase</v>
          </cell>
        </row>
        <row r="4031">
          <cell r="A4031" t="str">
            <v>MAP_RS05510</v>
          </cell>
          <cell r="B4031" t="str">
            <v>shikimate dehydrogenase</v>
          </cell>
        </row>
        <row r="4032">
          <cell r="A4032" t="str">
            <v>MAP_RS02380</v>
          </cell>
          <cell r="B4032" t="str">
            <v>histidine phosphatase family protein</v>
          </cell>
        </row>
        <row r="4033">
          <cell r="A4033" t="str">
            <v>MAP_RS06490</v>
          </cell>
          <cell r="B4033" t="str">
            <v>HAMP domain-containing protein</v>
          </cell>
        </row>
        <row r="4034">
          <cell r="A4034" t="str">
            <v>MAP_RS06990</v>
          </cell>
          <cell r="B4034" t="str">
            <v>LysR family transcriptional regulator</v>
          </cell>
        </row>
        <row r="4035">
          <cell r="A4035" t="str">
            <v>MAP_RS06995</v>
          </cell>
          <cell r="B4035" t="str">
            <v>SDR family oxidoreductase</v>
          </cell>
        </row>
        <row r="4036">
          <cell r="A4036" t="str">
            <v>MAP_RS07005</v>
          </cell>
          <cell r="B4036" t="str">
            <v>hypothetical protein</v>
          </cell>
        </row>
        <row r="4037">
          <cell r="A4037" t="str">
            <v>MAP_RS09595</v>
          </cell>
          <cell r="B4037" t="str">
            <v>hypothetical protein</v>
          </cell>
        </row>
        <row r="4038">
          <cell r="A4038" t="str">
            <v>MAP_RS23160</v>
          </cell>
          <cell r="B4038" t="str">
            <v>hypothetical protein</v>
          </cell>
        </row>
        <row r="4039">
          <cell r="B4039" t="str">
            <v>type VII secretion protein EccE</v>
          </cell>
        </row>
        <row r="4040">
          <cell r="B4040" t="str">
            <v>serine/threonine protein kinase</v>
          </cell>
        </row>
        <row r="4041">
          <cell r="B4041" t="str">
            <v>acyl-CoA thioesterase</v>
          </cell>
        </row>
        <row r="4042">
          <cell r="B4042" t="str">
            <v>SIS domain-containing protein</v>
          </cell>
        </row>
        <row r="4043">
          <cell r="B4043" t="str">
            <v>TetR/AcrR family transcriptional regulator</v>
          </cell>
        </row>
        <row r="4044">
          <cell r="A4044" t="str">
            <v>MAP_RS15360</v>
          </cell>
          <cell r="B4044" t="str">
            <v>HNH endonuclease</v>
          </cell>
        </row>
        <row r="4045">
          <cell r="B4045" t="str">
            <v>CoA transferase</v>
          </cell>
        </row>
        <row r="4046">
          <cell r="A4046" t="str">
            <v>MAP_RS07215</v>
          </cell>
          <cell r="B4046" t="str">
            <v>non-ribosomal peptide synthetase</v>
          </cell>
        </row>
        <row r="4047">
          <cell r="A4047" t="str">
            <v>MAP_RS05885</v>
          </cell>
          <cell r="B4047" t="str">
            <v>hypothetical protein</v>
          </cell>
        </row>
        <row r="4048">
          <cell r="A4048" t="str">
            <v>MAP_RS07010</v>
          </cell>
          <cell r="B4048" t="str">
            <v>NAD(P)-dependent oxidoreductase</v>
          </cell>
        </row>
        <row r="4049">
          <cell r="A4049" t="str">
            <v>MAP_RS23100</v>
          </cell>
          <cell r="B4049" t="str">
            <v>hypothetical protein</v>
          </cell>
        </row>
        <row r="4050">
          <cell r="B4050" t="str">
            <v>cytochrome P450</v>
          </cell>
        </row>
        <row r="4051">
          <cell r="A4051" t="str">
            <v>MAP_RS00370</v>
          </cell>
          <cell r="B4051" t="str">
            <v>replicative DNA helicase</v>
          </cell>
        </row>
        <row r="4052">
          <cell r="A4052" t="str">
            <v>MAP_RS00460</v>
          </cell>
          <cell r="B4052" t="str">
            <v>N-acetyltransferase</v>
          </cell>
        </row>
        <row r="4053">
          <cell r="A4053" t="str">
            <v>MAP_RS22470</v>
          </cell>
          <cell r="B4053" t="str">
            <v>hypothetical protein</v>
          </cell>
        </row>
        <row r="4054">
          <cell r="A4054" t="str">
            <v>MAP_RS08495</v>
          </cell>
          <cell r="B4054" t="str">
            <v>hypothetical protein</v>
          </cell>
        </row>
        <row r="4055">
          <cell r="A4055" t="str">
            <v>MAP_RS10855</v>
          </cell>
          <cell r="B4055" t="str">
            <v>hypothetical protein</v>
          </cell>
        </row>
        <row r="4056">
          <cell r="A4056" t="str">
            <v>MAP_RS18160</v>
          </cell>
          <cell r="B4056" t="str">
            <v>metallophosphoesterase</v>
          </cell>
        </row>
        <row r="4057">
          <cell r="A4057" t="str">
            <v>MAP_RS21885</v>
          </cell>
          <cell r="B4057" t="str">
            <v>XRE family transcriptional regulator</v>
          </cell>
        </row>
        <row r="4058">
          <cell r="A4058" t="str">
            <v>MAP_RS21890</v>
          </cell>
          <cell r="B4058" t="str">
            <v>diaminopimelate decarboxylase</v>
          </cell>
        </row>
        <row r="4059">
          <cell r="B4059" t="str">
            <v>sulfotransferase</v>
          </cell>
        </row>
        <row r="4060">
          <cell r="B4060" t="str">
            <v>hypothetical protein</v>
          </cell>
        </row>
        <row r="4061">
          <cell r="B4061" t="str">
            <v>NAD-dependent epimerase/dehydratase family protein</v>
          </cell>
        </row>
        <row r="4062">
          <cell r="A4062" t="str">
            <v>MAP_RS02820</v>
          </cell>
          <cell r="B4062" t="str">
            <v>acetolactate synthase large subunit</v>
          </cell>
        </row>
        <row r="4063">
          <cell r="A4063" t="str">
            <v>MAP_RS12900</v>
          </cell>
          <cell r="B4063" t="str">
            <v>carboxymuconolactone decarboxylase family protein</v>
          </cell>
        </row>
        <row r="4064">
          <cell r="A4064" t="str">
            <v>MAP_RS17905</v>
          </cell>
          <cell r="B4064" t="str">
            <v>hypothetical protein</v>
          </cell>
        </row>
        <row r="4065">
          <cell r="B4065" t="str">
            <v>ComEC/Rec2 family competence protein</v>
          </cell>
        </row>
        <row r="4066">
          <cell r="A4066" t="str">
            <v>MAP_RS08300</v>
          </cell>
          <cell r="B4066" t="str">
            <v>DoxX family protein</v>
          </cell>
        </row>
        <row r="4067">
          <cell r="A4067" t="str">
            <v>MAP_RS11075</v>
          </cell>
          <cell r="B4067" t="str">
            <v>2,3-dihydroxybenzoate-AMP ligase</v>
          </cell>
        </row>
        <row r="4068">
          <cell r="A4068" t="str">
            <v>MAP_RS22220</v>
          </cell>
          <cell r="B4068" t="str">
            <v>hypothetical protein</v>
          </cell>
        </row>
        <row r="4069">
          <cell r="A4069" t="str">
            <v>MAP_RS22225</v>
          </cell>
          <cell r="B4069" t="str">
            <v>hypothetical protein</v>
          </cell>
        </row>
        <row r="4070">
          <cell r="B4070" t="str">
            <v>hypothetical protein</v>
          </cell>
        </row>
        <row r="4071">
          <cell r="B4071" t="str">
            <v>multidrug ABC transporter permease</v>
          </cell>
        </row>
        <row r="4072">
          <cell r="A4072" t="str">
            <v>MAP_RS00605</v>
          </cell>
          <cell r="B4072" t="str">
            <v>hypothetical protein</v>
          </cell>
        </row>
        <row r="4073">
          <cell r="A4073" t="str">
            <v>MAP_RS00610</v>
          </cell>
          <cell r="B4073" t="str">
            <v>hypothetical protein</v>
          </cell>
        </row>
        <row r="4074">
          <cell r="A4074" t="str">
            <v>MAP_RS00625</v>
          </cell>
          <cell r="B4074" t="str">
            <v>PE family protein</v>
          </cell>
        </row>
        <row r="4075">
          <cell r="A4075" t="str">
            <v>MAP_RS22640</v>
          </cell>
          <cell r="B4075" t="str">
            <v>TetR/AcrR family transcriptional regulator</v>
          </cell>
        </row>
        <row r="4076">
          <cell r="A4076" t="str">
            <v>MAP_RS08295</v>
          </cell>
          <cell r="B4076" t="str">
            <v>MFS transporter</v>
          </cell>
        </row>
        <row r="4077">
          <cell r="A4077" t="str">
            <v>MAP_RS08310</v>
          </cell>
          <cell r="B4077" t="str">
            <v>UbiX family flavin prenyltransferase</v>
          </cell>
        </row>
        <row r="4078">
          <cell r="A4078" t="str">
            <v>MAP_RS08315</v>
          </cell>
          <cell r="B4078" t="str">
            <v>hypothetical protein</v>
          </cell>
        </row>
        <row r="4079">
          <cell r="A4079" t="str">
            <v>MAP_RS08320</v>
          </cell>
          <cell r="B4079" t="str">
            <v>UbiD family decarboxylase</v>
          </cell>
        </row>
        <row r="4080">
          <cell r="A4080" t="str">
            <v>MAP_RS22665</v>
          </cell>
          <cell r="B4080" t="str">
            <v>hypothetical protein</v>
          </cell>
        </row>
        <row r="4081">
          <cell r="A4081" t="str">
            <v>MAP_RS15165</v>
          </cell>
          <cell r="B4081" t="str">
            <v>YraN family protein</v>
          </cell>
        </row>
        <row r="4082">
          <cell r="A4082" t="str">
            <v>MAP_RS21880</v>
          </cell>
          <cell r="B4082" t="str">
            <v>adenylate/guanylate cyclase domain-containing protein</v>
          </cell>
        </row>
        <row r="4083">
          <cell r="B4083" t="str">
            <v>long-chain-fatty-acid--CoA ligase</v>
          </cell>
        </row>
        <row r="4084">
          <cell r="A4084" t="str">
            <v>MAP_RS00480</v>
          </cell>
          <cell r="B4084" t="str">
            <v>ABC transporter permease</v>
          </cell>
        </row>
        <row r="4085">
          <cell r="B4085" t="str">
            <v>hypothetical protein</v>
          </cell>
        </row>
        <row r="4086">
          <cell r="A4086" t="str">
            <v>MAP_RS08305</v>
          </cell>
          <cell r="B4086" t="str">
            <v>hypothetical protein</v>
          </cell>
        </row>
        <row r="4087">
          <cell r="A4087" t="str">
            <v>MAP_RS22645</v>
          </cell>
          <cell r="B4087" t="str">
            <v>LysR family transcriptional regulator</v>
          </cell>
        </row>
        <row r="4088">
          <cell r="A4088" t="str">
            <v>MAP_RS00615</v>
          </cell>
          <cell r="B4088" t="str">
            <v>hypothetical protein</v>
          </cell>
        </row>
        <row r="4089">
          <cell r="A4089" t="str">
            <v>MAP_RS08760</v>
          </cell>
          <cell r="B4089" t="str">
            <v>TetR/AcrR family transcriptional regulator</v>
          </cell>
        </row>
        <row r="4090">
          <cell r="A4090" t="str">
            <v>MAP_RS17165</v>
          </cell>
          <cell r="B4090" t="str">
            <v>metal-dependent hydrolase</v>
          </cell>
        </row>
        <row r="4091">
          <cell r="A4091" t="str">
            <v>MAP_RS21265</v>
          </cell>
          <cell r="B4091" t="str">
            <v>PE family protein</v>
          </cell>
        </row>
        <row r="4092">
          <cell r="A4092" t="str">
            <v>MAP_RS22215</v>
          </cell>
          <cell r="B4092" t="str">
            <v>hypothetical protein</v>
          </cell>
        </row>
        <row r="4093">
          <cell r="B4093" t="str">
            <v>hypothetical protein</v>
          </cell>
        </row>
        <row r="4094">
          <cell r="B4094" t="str">
            <v>hypothetical protein</v>
          </cell>
        </row>
        <row r="4095">
          <cell r="A4095" t="str">
            <v>MAP_RS00620</v>
          </cell>
          <cell r="B4095" t="str">
            <v>hypothetical protein</v>
          </cell>
        </row>
        <row r="4096">
          <cell r="A4096" t="str">
            <v>MAP_RS05825</v>
          </cell>
          <cell r="B4096" t="str">
            <v>PPE family protein</v>
          </cell>
        </row>
        <row r="4097">
          <cell r="A4097" t="str">
            <v>MAP_RS10710</v>
          </cell>
          <cell r="B4097" t="str">
            <v>membrane protein</v>
          </cell>
        </row>
        <row r="4098">
          <cell r="A4098" t="str">
            <v>MAP_RS18130</v>
          </cell>
          <cell r="B4098" t="str">
            <v>maltokinase</v>
          </cell>
        </row>
        <row r="4099">
          <cell r="A4099" t="str">
            <v>MAP_RS18135</v>
          </cell>
          <cell r="B4099" t="str">
            <v>DUF1275 domain-containing protein</v>
          </cell>
        </row>
        <row r="4100">
          <cell r="B4100" t="str">
            <v>nuclear transport factor 2 family protein</v>
          </cell>
        </row>
        <row r="4101">
          <cell r="A4101" t="str">
            <v>MAP_RS06305</v>
          </cell>
          <cell r="B4101" t="str">
            <v>non-ribosomal peptide synthetase</v>
          </cell>
        </row>
        <row r="4102">
          <cell r="A4102" t="str">
            <v>MAP_RS02695</v>
          </cell>
          <cell r="B4102" t="str">
            <v>hypothetical protein</v>
          </cell>
        </row>
        <row r="4103">
          <cell r="A4103" t="str">
            <v>MAP_RS06185</v>
          </cell>
          <cell r="B4103" t="str">
            <v>sensor domain-containing protein</v>
          </cell>
        </row>
        <row r="4104">
          <cell r="B4104" t="str">
            <v>MFS transporter</v>
          </cell>
        </row>
        <row r="4105">
          <cell r="B4105" t="str">
            <v>hypothetical protein</v>
          </cell>
        </row>
        <row r="4106">
          <cell r="A4106" t="str">
            <v>MAP_RS06770</v>
          </cell>
          <cell r="B4106" t="str">
            <v>hypothetical protein</v>
          </cell>
        </row>
        <row r="4107">
          <cell r="A4107" t="str">
            <v>MAP_RS08770</v>
          </cell>
          <cell r="B4107" t="str">
            <v>NADP oxidoreductase</v>
          </cell>
        </row>
        <row r="4108">
          <cell r="B4108" t="str">
            <v>hypothetical protein</v>
          </cell>
        </row>
        <row r="4109">
          <cell r="A4109" t="str">
            <v>MAP_RS23105</v>
          </cell>
          <cell r="B4109" t="str">
            <v>hypothetical protein</v>
          </cell>
        </row>
        <row r="4110">
          <cell r="B4110" t="str">
            <v>acetyl-CoA C-acetyltransferase</v>
          </cell>
        </row>
        <row r="4111">
          <cell r="B4111" t="str">
            <v>hypothetical protein</v>
          </cell>
        </row>
        <row r="4112">
          <cell r="B4112" t="str">
            <v>DUF952 domain-containing protein</v>
          </cell>
        </row>
        <row r="4113">
          <cell r="B4113" t="str">
            <v>1-acyl-sn-glycerol-3-phosphate acyltransferase</v>
          </cell>
        </row>
        <row r="4114">
          <cell r="B4114" t="str">
            <v>M15 family metallopeptidase</v>
          </cell>
        </row>
        <row r="4115">
          <cell r="B4115" t="str">
            <v>nuclear transport factor 2 family protein</v>
          </cell>
        </row>
        <row r="4116">
          <cell r="B4116" t="str">
            <v>DUF732 domain-containing protein</v>
          </cell>
        </row>
        <row r="4117">
          <cell r="B4117" t="str">
            <v>TetR/AcrR family transcriptional regulator</v>
          </cell>
        </row>
        <row r="4118">
          <cell r="B4118" t="str">
            <v>methyltransferase domain-containing protein</v>
          </cell>
        </row>
        <row r="4119">
          <cell r="B4119" t="str">
            <v>nuclear transport factor 2 family protein</v>
          </cell>
        </row>
        <row r="4120">
          <cell r="B4120" t="str">
            <v>sodium/hydrogen exchanger</v>
          </cell>
        </row>
        <row r="4121">
          <cell r="B4121" t="str">
            <v>SDR family oxidoreductase</v>
          </cell>
        </row>
        <row r="4122">
          <cell r="B4122" t="str">
            <v>PPE family protein</v>
          </cell>
        </row>
        <row r="4123">
          <cell r="B4123" t="str">
            <v>N-acetyltransferase</v>
          </cell>
        </row>
        <row r="4124">
          <cell r="B4124" t="str">
            <v>hypothetical protein</v>
          </cell>
        </row>
        <row r="4125">
          <cell r="A4125" t="str">
            <v>MAP_RS01970</v>
          </cell>
          <cell r="B4125" t="str">
            <v>hypothetical protein</v>
          </cell>
        </row>
        <row r="4126">
          <cell r="A4126" t="str">
            <v>MAP_RS01975</v>
          </cell>
          <cell r="B4126" t="str">
            <v>hypothetical protein</v>
          </cell>
        </row>
        <row r="4127">
          <cell r="A4127" t="str">
            <v>MAP_RS01980</v>
          </cell>
          <cell r="B4127" t="str">
            <v>hypothetical protein</v>
          </cell>
        </row>
        <row r="4128">
          <cell r="A4128" t="str">
            <v>MAP_RS22590</v>
          </cell>
          <cell r="B4128" t="str">
            <v>hypothetical protein</v>
          </cell>
        </row>
        <row r="4129">
          <cell r="A4129" t="str">
            <v>MAP_RS10720</v>
          </cell>
          <cell r="B4129" t="str">
            <v>hypothetical protein</v>
          </cell>
        </row>
        <row r="4130">
          <cell r="A4130" t="str">
            <v>MAP_RS23110</v>
          </cell>
          <cell r="B4130" t="str">
            <v>hypothetical protein</v>
          </cell>
        </row>
        <row r="4131">
          <cell r="B4131" t="str">
            <v>TetR/AcrR family transcriptional regulator</v>
          </cell>
        </row>
        <row r="4132">
          <cell r="B4132" t="str">
            <v>LLM class flavin-dependent oxidoreductase</v>
          </cell>
        </row>
        <row r="4133">
          <cell r="B4133" t="str">
            <v>GntR family transcriptional regulator</v>
          </cell>
        </row>
        <row r="4134">
          <cell r="B4134" t="str">
            <v>fatty acid--CoA ligase family protein</v>
          </cell>
        </row>
        <row r="4135">
          <cell r="B4135" t="str">
            <v>acyl-CoA dehydrogenase</v>
          </cell>
        </row>
        <row r="4136">
          <cell r="B4136" t="str">
            <v>helix-turn-helix transcriptional regulator</v>
          </cell>
        </row>
        <row r="4137">
          <cell r="B4137" t="str">
            <v>rhomboid family intramembrane serine protease</v>
          </cell>
        </row>
        <row r="4138">
          <cell r="B4138" t="str">
            <v>Zn-dependent alcohol dehydrogenase</v>
          </cell>
        </row>
        <row r="4139">
          <cell r="B4139" t="str">
            <v>ABC transporter permease</v>
          </cell>
        </row>
        <row r="4140">
          <cell r="B4140" t="str">
            <v>diacylglycerol kinase</v>
          </cell>
        </row>
        <row r="4141">
          <cell r="B4141" t="str">
            <v>type I polyketide synthase</v>
          </cell>
        </row>
        <row r="4142">
          <cell r="B4142" t="str">
            <v>SDR family oxidoreductase</v>
          </cell>
        </row>
        <row r="4143">
          <cell r="B4143" t="str">
            <v>Hsp20 family protein</v>
          </cell>
        </row>
        <row r="4144">
          <cell r="B4144" t="str">
            <v>biphenyl-2,3-diol 1,2-dioxygenase</v>
          </cell>
        </row>
        <row r="4145">
          <cell r="B4145" t="str">
            <v>ANTAR domain-containing protein</v>
          </cell>
        </row>
        <row r="4146">
          <cell r="B4146" t="str">
            <v>TIGR02234 family membrane protein</v>
          </cell>
        </row>
        <row r="4147">
          <cell r="B4147" t="str">
            <v>methyltransferase</v>
          </cell>
        </row>
        <row r="4148">
          <cell r="B4148" t="str">
            <v>macrocin O-methyltransferase</v>
          </cell>
        </row>
        <row r="4149">
          <cell r="B4149" t="str">
            <v>macrocin O-methyltransferase</v>
          </cell>
        </row>
        <row r="4150">
          <cell r="B4150" t="str">
            <v>NAD-dependent epimerase/dehydratase family protein</v>
          </cell>
        </row>
        <row r="4151">
          <cell r="B4151" t="str">
            <v>sulfotransferase family protein</v>
          </cell>
        </row>
        <row r="4152">
          <cell r="B4152" t="str">
            <v>ABC transporter substrate-binding protein</v>
          </cell>
        </row>
        <row r="4153">
          <cell r="B4153" t="str">
            <v>ABC transporter permease</v>
          </cell>
        </row>
        <row r="4154">
          <cell r="B4154" t="str">
            <v>hypothetical protein</v>
          </cell>
        </row>
        <row r="4155">
          <cell r="B4155" t="str">
            <v>cation transporter</v>
          </cell>
        </row>
        <row r="4156">
          <cell r="B4156" t="str">
            <v>acyl-CoA dehydrogenase</v>
          </cell>
        </row>
        <row r="4157">
          <cell r="B4157" t="str">
            <v>manganese-binding transcriptional regulator MntR</v>
          </cell>
        </row>
        <row r="4158">
          <cell r="B4158" t="str">
            <v>OB-fold domain-containing protein</v>
          </cell>
        </row>
        <row r="4159">
          <cell r="B4159" t="str">
            <v>SAM-dependent methyltransferase</v>
          </cell>
        </row>
        <row r="4160">
          <cell r="B4160" t="str">
            <v>FUSC family protein</v>
          </cell>
        </row>
        <row r="4161">
          <cell r="B4161" t="str">
            <v>LLM class flavin-dependent oxidoreductase</v>
          </cell>
        </row>
        <row r="4162">
          <cell r="B4162" t="str">
            <v>nitrite reductase small subunit NirD</v>
          </cell>
        </row>
        <row r="4163">
          <cell r="B4163" t="str">
            <v>CD225/dispanin family protein</v>
          </cell>
        </row>
        <row r="4164">
          <cell r="B4164" t="str">
            <v>SDR family NAD(P)-dependent oxidoreductase</v>
          </cell>
        </row>
        <row r="4165">
          <cell r="B4165" t="str">
            <v>DUF2236 domain-containing protein</v>
          </cell>
        </row>
        <row r="4166">
          <cell r="B4166" t="str">
            <v>adenylate/guanylate cyclase domain-containing protein</v>
          </cell>
        </row>
        <row r="4167">
          <cell r="B4167" t="str">
            <v>hypothetical protein</v>
          </cell>
        </row>
        <row r="4168">
          <cell r="B4168" t="str">
            <v>SDR family oxidoreductase</v>
          </cell>
        </row>
        <row r="4169">
          <cell r="B4169" t="str">
            <v>DUF2127 domain-containing protein</v>
          </cell>
        </row>
        <row r="4170">
          <cell r="B4170" t="str">
            <v>SDR family NAD(P)-dependent oxidoreductase</v>
          </cell>
        </row>
        <row r="4171">
          <cell r="B4171" t="str">
            <v>polyketide cyclase</v>
          </cell>
        </row>
        <row r="4172">
          <cell r="B4172" t="str">
            <v>type VII secretion protein EccB</v>
          </cell>
        </row>
        <row r="4173">
          <cell r="B4173" t="str">
            <v>hypothetical protein</v>
          </cell>
        </row>
        <row r="4174">
          <cell r="B4174" t="str">
            <v>acyl--CoA ligase</v>
          </cell>
        </row>
        <row r="4175">
          <cell r="A4175" t="str">
            <v>MAP_RS06455</v>
          </cell>
          <cell r="B4175" t="str">
            <v>hypothetical protein</v>
          </cell>
        </row>
        <row r="4176">
          <cell r="B4176" t="str">
            <v>NAD(P)/FAD-dependent oxidoreductase</v>
          </cell>
        </row>
        <row r="4177">
          <cell r="B4177" t="str">
            <v>pyridoxamine 5'-phosphate oxidase</v>
          </cell>
        </row>
        <row r="4178">
          <cell r="A4178" t="str">
            <v>MAP_RS05370</v>
          </cell>
          <cell r="B4178" t="str">
            <v>hypothetical protein</v>
          </cell>
        </row>
        <row r="4179">
          <cell r="A4179" t="str">
            <v>MAP_RS06190</v>
          </cell>
          <cell r="B4179" t="str">
            <v>hypothetical protein</v>
          </cell>
        </row>
        <row r="4180">
          <cell r="B4180" t="str">
            <v>acyltransferase domain-containing protein</v>
          </cell>
        </row>
        <row r="4181">
          <cell r="B4181" t="str">
            <v>peptide permease</v>
          </cell>
        </row>
        <row r="4182">
          <cell r="B4182" t="str">
            <v>hypothetical protein</v>
          </cell>
        </row>
        <row r="4183">
          <cell r="B4183" t="str">
            <v>4-hydroxyacetophenone monooxygenase</v>
          </cell>
        </row>
        <row r="4184">
          <cell r="B4184" t="str">
            <v>mechanosensitive ion channel</v>
          </cell>
        </row>
        <row r="4185">
          <cell r="B4185" t="str">
            <v>glycosyltransferase</v>
          </cell>
        </row>
        <row r="4186">
          <cell r="B4186" t="str">
            <v>glycosyltransferase</v>
          </cell>
        </row>
        <row r="4187">
          <cell r="B4187" t="str">
            <v>MCE family protein</v>
          </cell>
        </row>
        <row r="4188">
          <cell r="B4188" t="str">
            <v>hypothetical protein</v>
          </cell>
        </row>
        <row r="4189">
          <cell r="B4189" t="str">
            <v>exodeoxyribonuclease V subunit beta</v>
          </cell>
        </row>
        <row r="4190">
          <cell r="B4190" t="str">
            <v>membrane protein</v>
          </cell>
        </row>
        <row r="4191">
          <cell r="B4191" t="str">
            <v>CoA transferase</v>
          </cell>
        </row>
        <row r="4192">
          <cell r="B4192" t="str">
            <v>PPE family protein</v>
          </cell>
        </row>
        <row r="4193">
          <cell r="A4193" t="str">
            <v>MAP_RS06255</v>
          </cell>
          <cell r="B4193" t="str">
            <v>GDP-mannose 4,6-dehydratase</v>
          </cell>
        </row>
        <row r="4194">
          <cell r="A4194" t="str">
            <v>MAP_RS22600</v>
          </cell>
          <cell r="B4194" t="str">
            <v>FkbM family methyltransferase</v>
          </cell>
        </row>
        <row r="4195">
          <cell r="A4195" t="str">
            <v>MAP_RS06275</v>
          </cell>
          <cell r="B4195" t="str">
            <v>ABC transporter</v>
          </cell>
        </row>
        <row r="4196">
          <cell r="A4196" t="str">
            <v>MAP_RS07015</v>
          </cell>
          <cell r="B4196" t="str">
            <v>SDR family oxidoreductase</v>
          </cell>
        </row>
        <row r="4197">
          <cell r="B4197" t="str">
            <v>cytochrome P450</v>
          </cell>
        </row>
        <row r="4198">
          <cell r="A4198" t="str">
            <v>MAP_RS08325</v>
          </cell>
          <cell r="B4198" t="str">
            <v>YbhB/YbcL family Raf kinase inhibitor-like protein</v>
          </cell>
        </row>
        <row r="4199">
          <cell r="A4199" t="str">
            <v>MAP_RS10555</v>
          </cell>
          <cell r="B4199" t="str">
            <v>hypothetical protein</v>
          </cell>
        </row>
        <row r="4200">
          <cell r="A4200" t="str">
            <v>MAP_RS15180</v>
          </cell>
          <cell r="B4200" t="str">
            <v>hypothetical protein</v>
          </cell>
        </row>
        <row r="4201">
          <cell r="B4201" t="str">
            <v>glycosyltransferase family 9 protein</v>
          </cell>
        </row>
        <row r="4202">
          <cell r="B4202" t="str">
            <v>MFS transporter</v>
          </cell>
        </row>
        <row r="4203">
          <cell r="B4203" t="str">
            <v>ABC transporter ATP-binding protein</v>
          </cell>
        </row>
        <row r="4204">
          <cell r="B4204" t="str">
            <v>K(+)-transporting ATPase subunit B</v>
          </cell>
        </row>
        <row r="4205">
          <cell r="B4205" t="str">
            <v>antibiotic biosynthesis monooxygenase</v>
          </cell>
        </row>
        <row r="4206">
          <cell r="B4206" t="str">
            <v>aldehyde dehydrogenase family protein</v>
          </cell>
        </row>
        <row r="4207">
          <cell r="B4207" t="str">
            <v>glycoside hydrolase family 13 protein</v>
          </cell>
        </row>
        <row r="4208">
          <cell r="B4208" t="str">
            <v>HNH endonuclease</v>
          </cell>
        </row>
        <row r="4209">
          <cell r="B4209" t="str">
            <v>DUF4873 domain-containing protein</v>
          </cell>
        </row>
        <row r="4210">
          <cell r="B4210" t="str">
            <v>HNH endonuclease</v>
          </cell>
        </row>
        <row r="4211">
          <cell r="B4211" t="str">
            <v>CoA transferase</v>
          </cell>
        </row>
        <row r="4212">
          <cell r="B4212" t="str">
            <v>acyl-CoA synthetase</v>
          </cell>
        </row>
        <row r="4213">
          <cell r="B4213" t="str">
            <v>MFS transporter</v>
          </cell>
        </row>
        <row r="4214">
          <cell r="B4214" t="str">
            <v>SDR family NAD(P)-dependent oxidoreductase</v>
          </cell>
        </row>
        <row r="4215">
          <cell r="B4215" t="str">
            <v>class I SAM-dependent methyltransferase</v>
          </cell>
        </row>
        <row r="4216">
          <cell r="B4216" t="str">
            <v>non-ribosomal peptide synthetase</v>
          </cell>
        </row>
        <row r="4217">
          <cell r="B4217" t="str">
            <v>hypothetical protein</v>
          </cell>
        </row>
        <row r="4218">
          <cell r="B4218" t="str">
            <v>aldehyde dehydrogenase</v>
          </cell>
        </row>
        <row r="4219">
          <cell r="B4219" t="str">
            <v>serine hydrolase</v>
          </cell>
        </row>
        <row r="4220">
          <cell r="B4220" t="str">
            <v>nitric oxide reductase</v>
          </cell>
        </row>
        <row r="4221">
          <cell r="B4221" t="str">
            <v>GGDEF domain-containing protein</v>
          </cell>
        </row>
        <row r="4222">
          <cell r="B4222" t="str">
            <v>hypothetical protein</v>
          </cell>
        </row>
        <row r="4223">
          <cell r="B4223" t="str">
            <v>glutathione peroxidase</v>
          </cell>
        </row>
        <row r="4224">
          <cell r="B4224" t="str">
            <v>potassium channel family protein</v>
          </cell>
        </row>
        <row r="4225">
          <cell r="B4225" t="str">
            <v>FAD-binding protein</v>
          </cell>
        </row>
        <row r="4226">
          <cell r="B4226" t="str">
            <v>amino acid permease</v>
          </cell>
        </row>
        <row r="4227">
          <cell r="B4227" t="str">
            <v>trans-aconitate 2-methyltransferase</v>
          </cell>
        </row>
        <row r="4228">
          <cell r="B4228" t="str">
            <v>type VII secretion protein EccB</v>
          </cell>
        </row>
        <row r="4229">
          <cell r="B4229" t="str">
            <v>class I SAM-dependent methyltransferase</v>
          </cell>
        </row>
        <row r="4230">
          <cell r="B4230" t="str">
            <v>hypothetical protein</v>
          </cell>
        </row>
        <row r="4231">
          <cell r="B4231" t="str">
            <v>TIGR03943 family protein</v>
          </cell>
        </row>
        <row r="4232">
          <cell r="B4232" t="str">
            <v>DUF2236 domain-containing protein</v>
          </cell>
        </row>
        <row r="4233">
          <cell r="B4233" t="str">
            <v>TetR/AcrR family transcriptional regulator</v>
          </cell>
        </row>
        <row r="4234">
          <cell r="B4234" t="str">
            <v>TetR/AcrR family transcriptional regulator</v>
          </cell>
        </row>
        <row r="4235">
          <cell r="B4235" t="str">
            <v>acyl-CoA dehydrogenase</v>
          </cell>
        </row>
        <row r="4236">
          <cell r="B4236" t="str">
            <v>helix-turn-helix transcriptional regulator</v>
          </cell>
        </row>
        <row r="4237">
          <cell r="B4237" t="str">
            <v>hypothetical protein</v>
          </cell>
        </row>
        <row r="4238">
          <cell r="B4238" t="str">
            <v>hypothetical protein</v>
          </cell>
        </row>
        <row r="4239">
          <cell r="B4239" t="str">
            <v>peptidase M13</v>
          </cell>
        </row>
        <row r="4240">
          <cell r="B4240" t="str">
            <v>polyketide cyclase</v>
          </cell>
        </row>
        <row r="4241">
          <cell r="B4241" t="str">
            <v>MarR family transcriptional regulator</v>
          </cell>
        </row>
        <row r="4242">
          <cell r="B4242" t="str">
            <v>hypothetical protein</v>
          </cell>
        </row>
        <row r="4243">
          <cell r="A4243" t="str">
            <v>MAP_RS00550</v>
          </cell>
          <cell r="B4243" t="str">
            <v>ABC transporter permease</v>
          </cell>
        </row>
        <row r="4244">
          <cell r="B4244" t="str">
            <v>mechanosensitive ion channel</v>
          </cell>
        </row>
        <row r="4245">
          <cell r="B4245" t="str">
            <v>hypothetical protein</v>
          </cell>
        </row>
        <row r="4246">
          <cell r="B4246" t="str">
            <v>acyl-CoA synthetase</v>
          </cell>
        </row>
        <row r="4247">
          <cell r="B4247" t="str">
            <v>type VII secretion system ESX-3 AAA family ATPase EccA3</v>
          </cell>
        </row>
        <row r="4248">
          <cell r="B4248" t="str">
            <v>DUF2834 domain-containing protein</v>
          </cell>
        </row>
        <row r="4249">
          <cell r="A4249" t="str">
            <v>MAP_RS22605</v>
          </cell>
          <cell r="B4249" t="str">
            <v>acyltransferase</v>
          </cell>
        </row>
        <row r="4250">
          <cell r="A4250" t="str">
            <v>MAP_RS22690</v>
          </cell>
          <cell r="B4250" t="str">
            <v>serine/threonine protein kinase</v>
          </cell>
        </row>
        <row r="4251">
          <cell r="A4251" t="str">
            <v>MAP_RS11705</v>
          </cell>
          <cell r="B4251" t="str">
            <v>hypothetical protein</v>
          </cell>
        </row>
        <row r="4252">
          <cell r="B4252" t="str">
            <v>DUF4189 domain-containing protein</v>
          </cell>
        </row>
        <row r="4253">
          <cell r="B4253" t="str">
            <v>TauD/TfdA family dioxygenase</v>
          </cell>
        </row>
        <row r="4254">
          <cell r="B4254" t="str">
            <v>SDR family NAD(P)-dependent oxidoreductase</v>
          </cell>
        </row>
        <row r="4255">
          <cell r="B4255" t="str">
            <v>glucose-6-phosphate dehydrogenase</v>
          </cell>
        </row>
        <row r="4256">
          <cell r="B4256" t="str">
            <v>hypothetical protein</v>
          </cell>
        </row>
        <row r="4257">
          <cell r="B4257" t="str">
            <v>50S ribosomal protein L33</v>
          </cell>
        </row>
        <row r="4258">
          <cell r="B4258" t="str">
            <v>acyltransferase</v>
          </cell>
        </row>
        <row r="4259">
          <cell r="B4259" t="str">
            <v>GTP 3',8-cyclase MoaA</v>
          </cell>
        </row>
        <row r="4260">
          <cell r="B4260" t="str">
            <v>DUF559 domain-containing protein</v>
          </cell>
        </row>
        <row r="4261">
          <cell r="B4261" t="str">
            <v>PE family protein</v>
          </cell>
        </row>
        <row r="4262">
          <cell r="A4262" t="str">
            <v>MAP_RS06260</v>
          </cell>
          <cell r="B4262" t="str">
            <v>GDP-L-fucose synthase</v>
          </cell>
        </row>
        <row r="4263">
          <cell r="A4263" t="str">
            <v>MAP_RS06270</v>
          </cell>
          <cell r="B4263" t="str">
            <v>hypothetical protein</v>
          </cell>
        </row>
        <row r="4264">
          <cell r="A4264" t="str">
            <v>MAP_RS23055</v>
          </cell>
          <cell r="B4264" t="str">
            <v>hypothetical protein</v>
          </cell>
        </row>
        <row r="4265">
          <cell r="B4265" t="str">
            <v>elongation factor GreAB</v>
          </cell>
        </row>
        <row r="4266">
          <cell r="B4266" t="str">
            <v>Hsp20 family protein</v>
          </cell>
        </row>
        <row r="4267">
          <cell r="B4267" t="str">
            <v>ferredoxin</v>
          </cell>
        </row>
        <row r="4268">
          <cell r="B4268" t="str">
            <v>hypothetical protein</v>
          </cell>
        </row>
        <row r="4269">
          <cell r="B4269" t="str">
            <v>PPE family protein</v>
          </cell>
        </row>
        <row r="4270">
          <cell r="A4270" t="str">
            <v>MAP_RS07670</v>
          </cell>
          <cell r="B4270" t="str">
            <v>PPE family protein</v>
          </cell>
        </row>
        <row r="4271">
          <cell r="B4271" t="str">
            <v>PPE domain-containing protein</v>
          </cell>
        </row>
        <row r="4272">
          <cell r="B4272" t="str">
            <v>response regulator</v>
          </cell>
        </row>
        <row r="4273">
          <cell r="A4273" t="str">
            <v>MAP_RS06780</v>
          </cell>
          <cell r="B4273" t="str">
            <v>hypothetical protein</v>
          </cell>
        </row>
        <row r="4274">
          <cell r="A4274" t="str">
            <v>MAP_RS18505</v>
          </cell>
          <cell r="B4274" t="str">
            <v>MCE family protein</v>
          </cell>
        </row>
        <row r="4275">
          <cell r="A4275" t="str">
            <v>MAP_RS22185</v>
          </cell>
          <cell r="B4275" t="str">
            <v>hypothetical protein</v>
          </cell>
        </row>
        <row r="4276">
          <cell r="B4276" t="str">
            <v>RND family transporter</v>
          </cell>
        </row>
        <row r="4277">
          <cell r="B4277" t="str">
            <v>TetR/AcrR family transcriptional regulator</v>
          </cell>
        </row>
        <row r="4278">
          <cell r="B4278" t="str">
            <v>hypothetical protein</v>
          </cell>
        </row>
        <row r="4279">
          <cell r="B4279" t="str">
            <v>membrane protein</v>
          </cell>
        </row>
        <row r="4280">
          <cell r="B4280" t="str">
            <v>PucR family transcriptional regulator</v>
          </cell>
        </row>
        <row r="4281">
          <cell r="B4281" t="str">
            <v>hypothetical protein</v>
          </cell>
        </row>
        <row r="4282">
          <cell r="B4282" t="str">
            <v>MerR family transcriptional regulator</v>
          </cell>
        </row>
        <row r="4283">
          <cell r="B4283" t="str">
            <v>GGDEF domain-containing protein</v>
          </cell>
        </row>
        <row r="4284">
          <cell r="B4284" t="str">
            <v>hypothetical protein</v>
          </cell>
        </row>
        <row r="4285">
          <cell r="B4285" t="str">
            <v>hypothetical protein</v>
          </cell>
        </row>
        <row r="4286">
          <cell r="B4286" t="str">
            <v>ABC transporter</v>
          </cell>
        </row>
        <row r="4287">
          <cell r="B4287" t="str">
            <v>PPE domain-containing protein</v>
          </cell>
        </row>
        <row r="4288">
          <cell r="B4288" t="str">
            <v>3-deoxy-7-phosphoheptulonate synthase</v>
          </cell>
        </row>
        <row r="4289">
          <cell r="B4289" t="str">
            <v>acetolactate synthase</v>
          </cell>
        </row>
        <row r="4290">
          <cell r="B4290" t="str">
            <v>sulfotransferase</v>
          </cell>
        </row>
        <row r="4291">
          <cell r="B4291" t="str">
            <v>hypothetical protein</v>
          </cell>
        </row>
        <row r="4292">
          <cell r="B4292" t="str">
            <v>MHS family MFS transporter</v>
          </cell>
        </row>
        <row r="4293">
          <cell r="B4293" t="str">
            <v>hypothetical protein</v>
          </cell>
        </row>
        <row r="4294">
          <cell r="B4294" t="str">
            <v>hypothetical protein</v>
          </cell>
        </row>
        <row r="4295">
          <cell r="B4295" t="str">
            <v>hypothetical protein</v>
          </cell>
        </row>
        <row r="4296">
          <cell r="B4296" t="str">
            <v>alpha/beta hydrolase</v>
          </cell>
        </row>
        <row r="4297">
          <cell r="B4297" t="str">
            <v>acyl-CoA dehydrogenase</v>
          </cell>
        </row>
        <row r="4298">
          <cell r="B4298" t="str">
            <v>type I polyketide synthase</v>
          </cell>
        </row>
        <row r="4299">
          <cell r="B4299" t="str">
            <v>hypothetical protein</v>
          </cell>
        </row>
        <row r="4300">
          <cell r="B4300" t="str">
            <v>hypothetical protein</v>
          </cell>
        </row>
        <row r="4301">
          <cell r="B4301" t="str">
            <v>type II toxin-antitoxin system PemK/MazF family toxin</v>
          </cell>
        </row>
        <row r="4302">
          <cell r="B4302" t="str">
            <v>non-ribosomal peptide synthetase</v>
          </cell>
        </row>
        <row r="4303">
          <cell r="A4303" t="str">
            <v>MAP_RS22920</v>
          </cell>
          <cell r="B4303" t="str">
            <v>hypothetical protein</v>
          </cell>
        </row>
        <row r="4304">
          <cell r="A4304" t="str">
            <v>MAP_RS19130</v>
          </cell>
          <cell r="B4304" t="str">
            <v>cobalt ABC transporter</v>
          </cell>
        </row>
        <row r="4305">
          <cell r="A4305" t="str">
            <v>MAP_RS19145</v>
          </cell>
          <cell r="B4305" t="str">
            <v>ABC transporter ATP-binding protein</v>
          </cell>
        </row>
        <row r="4306">
          <cell r="A4306" t="str">
            <v>MAP_RS19185</v>
          </cell>
          <cell r="B4306" t="str">
            <v>hypothetical protein</v>
          </cell>
        </row>
        <row r="4307">
          <cell r="A4307" t="str">
            <v>MAP_RS19240</v>
          </cell>
          <cell r="B4307" t="str">
            <v>putative ester cyclase</v>
          </cell>
        </row>
        <row r="4308">
          <cell r="A4308" t="str">
            <v>MAP_RS19345</v>
          </cell>
          <cell r="B4308" t="str">
            <v>metal ABC transporter permease</v>
          </cell>
        </row>
        <row r="4309">
          <cell r="A4309" t="str">
            <v>MAP_RS19575</v>
          </cell>
          <cell r="B4309" t="str">
            <v>carotenoid biosynthesis protein</v>
          </cell>
        </row>
        <row r="4310">
          <cell r="B4310" t="str">
            <v>MCE family protein</v>
          </cell>
        </row>
        <row r="4311">
          <cell r="B4311" t="str">
            <v>MCE family protein</v>
          </cell>
        </row>
        <row r="4312">
          <cell r="B4312" t="str">
            <v>hypothetical protein</v>
          </cell>
        </row>
        <row r="4313">
          <cell r="B4313" t="str">
            <v>EVE domain-containing protein</v>
          </cell>
        </row>
        <row r="4314">
          <cell r="B4314" t="str">
            <v>hypothetical protein</v>
          </cell>
        </row>
        <row r="4315">
          <cell r="B4315" t="str">
            <v>TetR family transcriptional regulator</v>
          </cell>
        </row>
        <row r="4316">
          <cell r="B4316" t="str">
            <v>methyltransferase domain-containing protein</v>
          </cell>
        </row>
        <row r="4317">
          <cell r="B4317" t="str">
            <v>2-nitropropane dioxygenase</v>
          </cell>
        </row>
        <row r="4318">
          <cell r="B4318" t="str">
            <v>amidohydrolase</v>
          </cell>
        </row>
        <row r="4319">
          <cell r="B4319" t="str">
            <v>hypothetical protein</v>
          </cell>
        </row>
        <row r="4320">
          <cell r="B4320" t="str">
            <v>class I SAM-dependent methyltransferase</v>
          </cell>
        </row>
        <row r="4321">
          <cell r="B4321" t="str">
            <v>transposase</v>
          </cell>
        </row>
        <row r="4322">
          <cell r="B4322" t="str">
            <v>PPE family protein</v>
          </cell>
        </row>
        <row r="4323">
          <cell r="B4323" t="str">
            <v>hypothetical protein</v>
          </cell>
        </row>
        <row r="4324">
          <cell r="A4324" t="str">
            <v>MAP_RS00485</v>
          </cell>
          <cell r="B4324" t="str">
            <v>hypothetical protein</v>
          </cell>
        </row>
        <row r="4325">
          <cell r="A4325" t="str">
            <v>MAP_RS00490</v>
          </cell>
          <cell r="B4325" t="str">
            <v>NADH-quinone oxidoreductase subunit I 1</v>
          </cell>
        </row>
        <row r="4326">
          <cell r="A4326" t="str">
            <v>MAP_RS00520</v>
          </cell>
          <cell r="B4326" t="str">
            <v>hypothetical protein</v>
          </cell>
        </row>
        <row r="4327">
          <cell r="A4327" t="str">
            <v>MAP_RS22390</v>
          </cell>
          <cell r="B4327" t="str">
            <v>hypothetical protein</v>
          </cell>
        </row>
        <row r="4328">
          <cell r="A4328" t="str">
            <v>MAP_RS00525</v>
          </cell>
          <cell r="B4328" t="str">
            <v>hypothetical protein</v>
          </cell>
        </row>
        <row r="4329">
          <cell r="A4329" t="str">
            <v>MAP_RS00540</v>
          </cell>
          <cell r="B4329" t="str">
            <v>XRE family transcriptional regulator</v>
          </cell>
        </row>
        <row r="4330">
          <cell r="A4330" t="str">
            <v>MAP_RS00545</v>
          </cell>
          <cell r="B4330" t="str">
            <v>integrase</v>
          </cell>
        </row>
        <row r="4331">
          <cell r="A4331" t="str">
            <v>MAP_RS01130</v>
          </cell>
          <cell r="B4331" t="str">
            <v>Lrp/AsnC family transcriptional regulator</v>
          </cell>
        </row>
        <row r="4332">
          <cell r="A4332" t="str">
            <v>MAP_RS01135</v>
          </cell>
          <cell r="B4332" t="str">
            <v>LLM class flavin-dependent oxidoreductase</v>
          </cell>
        </row>
        <row r="4333">
          <cell r="A4333" t="str">
            <v>MAP_RS22420</v>
          </cell>
          <cell r="B4333" t="str">
            <v>hypothetical protein</v>
          </cell>
        </row>
        <row r="4334">
          <cell r="A4334" t="str">
            <v>MAP_RS22425</v>
          </cell>
          <cell r="B4334" t="str">
            <v>hypothetical protein</v>
          </cell>
        </row>
        <row r="4335">
          <cell r="A4335" t="str">
            <v>MAP_RS01435</v>
          </cell>
          <cell r="B4335" t="str">
            <v>DUF4185 domain-containing protein</v>
          </cell>
        </row>
        <row r="4336">
          <cell r="A4336" t="str">
            <v>MAP_RS04345</v>
          </cell>
          <cell r="B4336" t="str">
            <v>hypothetical protein</v>
          </cell>
        </row>
        <row r="4337">
          <cell r="A4337" t="str">
            <v>MAP_RS04350</v>
          </cell>
          <cell r="B4337" t="str">
            <v>hypothetical protein</v>
          </cell>
        </row>
        <row r="4338">
          <cell r="A4338" t="str">
            <v>MAP_RS22505</v>
          </cell>
          <cell r="B4338" t="str">
            <v>hypothetical protein</v>
          </cell>
        </row>
        <row r="4339">
          <cell r="A4339" t="str">
            <v>MAP_RS04355</v>
          </cell>
          <cell r="B4339" t="str">
            <v>hypothetical protein</v>
          </cell>
        </row>
        <row r="4340">
          <cell r="A4340" t="str">
            <v>MAP_RS22515</v>
          </cell>
          <cell r="B4340" t="str">
            <v>hypothetical protein</v>
          </cell>
        </row>
        <row r="4341">
          <cell r="A4341" t="str">
            <v>MAP_RS04360</v>
          </cell>
          <cell r="B4341" t="str">
            <v>hypothetical protein</v>
          </cell>
        </row>
        <row r="4342">
          <cell r="A4342" t="str">
            <v>MAP_RS04365</v>
          </cell>
          <cell r="B4342" t="str">
            <v>hypothetical protein</v>
          </cell>
        </row>
        <row r="4343">
          <cell r="A4343" t="str">
            <v>MAP_RS04370</v>
          </cell>
          <cell r="B4343" t="str">
            <v>hypothetical protein</v>
          </cell>
        </row>
        <row r="4344">
          <cell r="A4344" t="str">
            <v>MAP_RS04375</v>
          </cell>
          <cell r="B4344" t="str">
            <v>hypothetical protein</v>
          </cell>
        </row>
        <row r="4345">
          <cell r="A4345" t="str">
            <v>MAP_RS22520</v>
          </cell>
          <cell r="B4345" t="str">
            <v>hypothetical protein</v>
          </cell>
        </row>
        <row r="4346">
          <cell r="A4346" t="str">
            <v>MAP_RS22525</v>
          </cell>
          <cell r="B4346" t="str">
            <v>hypothetical protein</v>
          </cell>
        </row>
        <row r="4347">
          <cell r="A4347" t="str">
            <v>MAP_RS22535</v>
          </cell>
          <cell r="B4347" t="str">
            <v>cell division protein FtsK</v>
          </cell>
        </row>
        <row r="4348">
          <cell r="A4348" t="str">
            <v>MAP_RS22540</v>
          </cell>
          <cell r="B4348" t="str">
            <v>DNA-binding protein</v>
          </cell>
        </row>
        <row r="4349">
          <cell r="A4349" t="str">
            <v>MAP_RS04705</v>
          </cell>
          <cell r="B4349" t="str">
            <v>hypothetical protein</v>
          </cell>
        </row>
        <row r="4350">
          <cell r="A4350" t="str">
            <v>MAP_RS06355</v>
          </cell>
          <cell r="B4350" t="str">
            <v>class I SAM-dependent methyltransferase</v>
          </cell>
        </row>
        <row r="4351">
          <cell r="A4351" t="str">
            <v>MAP_RS22625</v>
          </cell>
          <cell r="B4351" t="str">
            <v>hypothetical protein</v>
          </cell>
        </row>
        <row r="4352">
          <cell r="A4352" t="str">
            <v>MAP_RS08655</v>
          </cell>
          <cell r="B4352" t="str">
            <v>DUF899 domain-containing protein</v>
          </cell>
        </row>
        <row r="4353">
          <cell r="A4353" t="str">
            <v>MAP_RS10295</v>
          </cell>
          <cell r="B4353" t="str">
            <v>carboxymuconolactone decarboxylase family protein</v>
          </cell>
        </row>
        <row r="4354">
          <cell r="A4354" t="str">
            <v>MAP_RS10920</v>
          </cell>
          <cell r="B4354" t="str">
            <v>recombinase XerD</v>
          </cell>
        </row>
        <row r="4355">
          <cell r="A4355" t="str">
            <v>MAP_RS10925</v>
          </cell>
          <cell r="B4355" t="str">
            <v>hypothetical protein</v>
          </cell>
        </row>
        <row r="4356">
          <cell r="A4356" t="str">
            <v>MAP_RS10930</v>
          </cell>
          <cell r="B4356" t="str">
            <v>hypothetical protein</v>
          </cell>
        </row>
        <row r="4357">
          <cell r="A4357" t="str">
            <v>MAP_RS10940</v>
          </cell>
          <cell r="B4357" t="str">
            <v>hypothetical protein</v>
          </cell>
        </row>
        <row r="4358">
          <cell r="A4358" t="str">
            <v>MAP_RS22710</v>
          </cell>
          <cell r="B4358" t="str">
            <v>hypothetical protein</v>
          </cell>
        </row>
        <row r="4359">
          <cell r="A4359" t="str">
            <v>MAP_RS10945</v>
          </cell>
          <cell r="B4359" t="str">
            <v>hypothetical protein</v>
          </cell>
        </row>
        <row r="4360">
          <cell r="A4360" t="str">
            <v>MAP_RS10965</v>
          </cell>
          <cell r="B4360" t="str">
            <v>hypothetical protein</v>
          </cell>
        </row>
        <row r="4361">
          <cell r="A4361" t="str">
            <v>MAP_RS10970</v>
          </cell>
          <cell r="B4361" t="str">
            <v>hypothetical protein</v>
          </cell>
        </row>
        <row r="4362">
          <cell r="A4362" t="str">
            <v>MAP_RS10975</v>
          </cell>
          <cell r="B4362" t="str">
            <v>hypothetical protein</v>
          </cell>
        </row>
        <row r="4363">
          <cell r="A4363" t="str">
            <v>MAP_RS10980</v>
          </cell>
          <cell r="B4363" t="str">
            <v>hypothetical protein</v>
          </cell>
        </row>
        <row r="4364">
          <cell r="A4364" t="str">
            <v>MAP_RS11080</v>
          </cell>
          <cell r="B4364" t="str">
            <v>hypothetical protein</v>
          </cell>
        </row>
        <row r="4365">
          <cell r="A4365" t="str">
            <v>MAP_RS11085</v>
          </cell>
          <cell r="B4365" t="str">
            <v>hypothetical protein</v>
          </cell>
        </row>
        <row r="4366">
          <cell r="A4366" t="str">
            <v>MAP_RS11090</v>
          </cell>
          <cell r="B4366" t="str">
            <v>TetR/AcrR family transcriptional regulator</v>
          </cell>
        </row>
        <row r="4367">
          <cell r="A4367" t="str">
            <v>MAP_RS11095</v>
          </cell>
          <cell r="B4367" t="str">
            <v>nitroreductase family deazaflavin-dependent oxidoreductase</v>
          </cell>
        </row>
        <row r="4368">
          <cell r="A4368" t="str">
            <v>MAP_RS11100</v>
          </cell>
          <cell r="B4368" t="str">
            <v>cytochrome P450</v>
          </cell>
        </row>
        <row r="4369">
          <cell r="A4369" t="str">
            <v>MAP_RS11105</v>
          </cell>
          <cell r="B4369" t="str">
            <v>SDR family oxidoreductase</v>
          </cell>
        </row>
        <row r="4370">
          <cell r="A4370" t="str">
            <v>MAP_RS11130</v>
          </cell>
          <cell r="B4370" t="str">
            <v>MCE family protein</v>
          </cell>
        </row>
        <row r="4371">
          <cell r="A4371" t="str">
            <v>MAP_RS11135</v>
          </cell>
          <cell r="B4371" t="str">
            <v>MCE family protein</v>
          </cell>
        </row>
        <row r="4372">
          <cell r="A4372" t="str">
            <v>MAP_RS11140</v>
          </cell>
          <cell r="B4372" t="str">
            <v>MCE family protein</v>
          </cell>
        </row>
        <row r="4373">
          <cell r="A4373" t="str">
            <v>MAP_RS11145</v>
          </cell>
          <cell r="B4373" t="str">
            <v>MCE family protein</v>
          </cell>
        </row>
        <row r="4374">
          <cell r="A4374" t="str">
            <v>MAP_RS11155</v>
          </cell>
          <cell r="B4374" t="str">
            <v>MCE family protein</v>
          </cell>
        </row>
        <row r="4375">
          <cell r="A4375" t="str">
            <v>MAP_RS11160</v>
          </cell>
          <cell r="B4375" t="str">
            <v>hypothetical protein</v>
          </cell>
        </row>
        <row r="4376">
          <cell r="A4376" t="str">
            <v>MAP_RS11165</v>
          </cell>
          <cell r="B4376" t="str">
            <v>hypothetical protein</v>
          </cell>
        </row>
        <row r="4377">
          <cell r="A4377" t="str">
            <v>MAP_RS11170</v>
          </cell>
          <cell r="B4377" t="str">
            <v>hypothetical protein</v>
          </cell>
        </row>
        <row r="4378">
          <cell r="A4378" t="str">
            <v>MAP_RS12615</v>
          </cell>
          <cell r="B4378" t="str">
            <v>hypothetical protein</v>
          </cell>
        </row>
        <row r="4379">
          <cell r="A4379" t="str">
            <v>MAP_RS12970</v>
          </cell>
          <cell r="B4379" t="str">
            <v>hypothetical protein</v>
          </cell>
        </row>
        <row r="4380">
          <cell r="A4380" t="str">
            <v>MAP_RS13645</v>
          </cell>
          <cell r="B4380" t="str">
            <v>hypothetical protein</v>
          </cell>
        </row>
        <row r="4381">
          <cell r="A4381" t="str">
            <v>MAP_RS14040</v>
          </cell>
          <cell r="B4381" t="str">
            <v>hypothetical protein</v>
          </cell>
        </row>
        <row r="4382">
          <cell r="A4382" t="str">
            <v>MAP_RS14045</v>
          </cell>
          <cell r="B4382" t="str">
            <v>integrase</v>
          </cell>
        </row>
        <row r="4383">
          <cell r="A4383" t="str">
            <v>MAP_RS14050</v>
          </cell>
          <cell r="B4383" t="str">
            <v>hypothetical protein</v>
          </cell>
        </row>
        <row r="4384">
          <cell r="A4384" t="str">
            <v>MAP_RS14055</v>
          </cell>
          <cell r="B4384" t="str">
            <v>hypothetical protein</v>
          </cell>
        </row>
        <row r="4385">
          <cell r="A4385" t="str">
            <v>MAP_RS14060</v>
          </cell>
          <cell r="B4385" t="str">
            <v>hypothetical protein</v>
          </cell>
        </row>
        <row r="4386">
          <cell r="A4386" t="str">
            <v>MAP_RS14070</v>
          </cell>
          <cell r="B4386" t="str">
            <v>hypothetical protein</v>
          </cell>
        </row>
        <row r="4387">
          <cell r="A4387" t="str">
            <v>MAP_RS14075</v>
          </cell>
          <cell r="B4387" t="str">
            <v>hypothetical protein</v>
          </cell>
        </row>
        <row r="4388">
          <cell r="A4388" t="str">
            <v>MAP_RS14080</v>
          </cell>
          <cell r="B4388" t="str">
            <v>hypothetical protein</v>
          </cell>
        </row>
        <row r="4389">
          <cell r="A4389" t="str">
            <v>MAP_RS22800</v>
          </cell>
          <cell r="B4389" t="str">
            <v>hypothetical protein</v>
          </cell>
        </row>
        <row r="4390">
          <cell r="A4390" t="str">
            <v>MAP_RS14090</v>
          </cell>
          <cell r="B4390" t="str">
            <v>hypothetical protein</v>
          </cell>
        </row>
        <row r="4391">
          <cell r="A4391" t="str">
            <v>MAP_RS14095</v>
          </cell>
          <cell r="B4391" t="str">
            <v>hypothetical protein</v>
          </cell>
        </row>
        <row r="4392">
          <cell r="A4392" t="str">
            <v>MAP_RS14100</v>
          </cell>
          <cell r="B4392" t="str">
            <v>hypothetical protein</v>
          </cell>
        </row>
        <row r="4393">
          <cell r="A4393" t="str">
            <v>MAP_RS14105</v>
          </cell>
          <cell r="B4393" t="str">
            <v>hypothetical protein</v>
          </cell>
        </row>
        <row r="4394">
          <cell r="A4394" t="str">
            <v>MAP_RS14110</v>
          </cell>
          <cell r="B4394" t="str">
            <v>hypothetical protein</v>
          </cell>
        </row>
        <row r="4395">
          <cell r="A4395" t="str">
            <v>MAP_RS14115</v>
          </cell>
          <cell r="B4395" t="str">
            <v>DNA-binding protein</v>
          </cell>
        </row>
        <row r="4396">
          <cell r="A4396" t="str">
            <v>MAP_RS14120</v>
          </cell>
          <cell r="B4396" t="str">
            <v>hypothetical protein</v>
          </cell>
        </row>
        <row r="4397">
          <cell r="A4397" t="str">
            <v>MAP_RS14125</v>
          </cell>
          <cell r="B4397" t="str">
            <v>hypothetical protein</v>
          </cell>
        </row>
        <row r="4398">
          <cell r="A4398" t="str">
            <v>MAP_RS22805</v>
          </cell>
          <cell r="B4398" t="str">
            <v>hypothetical protein</v>
          </cell>
        </row>
        <row r="4399">
          <cell r="A4399" t="str">
            <v>MAP_RS14130</v>
          </cell>
          <cell r="B4399" t="str">
            <v>hypothetical protein</v>
          </cell>
        </row>
        <row r="4400">
          <cell r="A4400" t="str">
            <v>MAP_RS22810</v>
          </cell>
          <cell r="B4400" t="str">
            <v>DUF2742 domain-containing protein</v>
          </cell>
        </row>
        <row r="4401">
          <cell r="A4401" t="str">
            <v>MAP_RS14135</v>
          </cell>
          <cell r="B4401" t="str">
            <v>helix-turn-helix domain-containing protein</v>
          </cell>
        </row>
        <row r="4402">
          <cell r="A4402" t="str">
            <v>MAP_RS14140</v>
          </cell>
          <cell r="B4402" t="str">
            <v>hypothetical protein</v>
          </cell>
        </row>
        <row r="4403">
          <cell r="A4403" t="str">
            <v>MAP_RS15170</v>
          </cell>
          <cell r="B4403" t="str">
            <v>hypothetical protein</v>
          </cell>
        </row>
        <row r="4404">
          <cell r="A4404" t="str">
            <v>MAP_RS15175</v>
          </cell>
          <cell r="B4404" t="str">
            <v>recombinase XerD</v>
          </cell>
        </row>
        <row r="4405">
          <cell r="A4405" t="str">
            <v>MAP_RS15790</v>
          </cell>
          <cell r="B4405" t="str">
            <v>peptide permease</v>
          </cell>
        </row>
        <row r="4406">
          <cell r="A4406" t="str">
            <v>MAP_RS16900</v>
          </cell>
          <cell r="B4406" t="str">
            <v>MCE family protein</v>
          </cell>
        </row>
        <row r="4407">
          <cell r="A4407" t="str">
            <v>MAP_RS22905</v>
          </cell>
          <cell r="B4407" t="str">
            <v>hypothetical protein</v>
          </cell>
        </row>
        <row r="4408">
          <cell r="A4408" t="str">
            <v>MAP_RS17665</v>
          </cell>
          <cell r="B4408" t="str">
            <v>hypothetical protein</v>
          </cell>
        </row>
        <row r="4409">
          <cell r="A4409" t="str">
            <v>MAP_RS17670</v>
          </cell>
          <cell r="B4409" t="str">
            <v>XRE family transcriptional regulator</v>
          </cell>
        </row>
        <row r="4410">
          <cell r="A4410" t="str">
            <v>MAP_RS18045</v>
          </cell>
          <cell r="B4410" t="str">
            <v>CoA transferase</v>
          </cell>
        </row>
        <row r="4411">
          <cell r="A4411" t="str">
            <v>MAP_RS19055</v>
          </cell>
          <cell r="B4411" t="str">
            <v>acyl-CoA dehydrogenase</v>
          </cell>
        </row>
        <row r="4412">
          <cell r="A4412" t="str">
            <v>MAP_RS19060</v>
          </cell>
          <cell r="B4412" t="str">
            <v>hypothetical protein</v>
          </cell>
        </row>
        <row r="4413">
          <cell r="A4413" t="str">
            <v>MAP_RS19065</v>
          </cell>
          <cell r="B4413" t="str">
            <v>TetR/AcrR family transcriptional regulator</v>
          </cell>
        </row>
        <row r="4414">
          <cell r="A4414" t="str">
            <v>MAP_RS19075</v>
          </cell>
          <cell r="B4414" t="str">
            <v>hypothetical protein</v>
          </cell>
        </row>
        <row r="4415">
          <cell r="A4415" t="str">
            <v>MAP_RS19085</v>
          </cell>
          <cell r="B4415" t="str">
            <v>hypothetical protein</v>
          </cell>
        </row>
        <row r="4416">
          <cell r="A4416" t="str">
            <v>MAP_RS19090</v>
          </cell>
          <cell r="B4416" t="str">
            <v>TetR/AcrR family transcriptional regulator</v>
          </cell>
        </row>
        <row r="4417">
          <cell r="A4417" t="str">
            <v>MAP_RS19095</v>
          </cell>
          <cell r="B4417" t="str">
            <v>DUF2236 domain-containing protein</v>
          </cell>
        </row>
        <row r="4418">
          <cell r="A4418" t="str">
            <v>MAP_RS19105</v>
          </cell>
          <cell r="B4418" t="str">
            <v>iron ABC transporter permease</v>
          </cell>
        </row>
        <row r="4419">
          <cell r="A4419" t="str">
            <v>MAP_RS19110</v>
          </cell>
          <cell r="B4419" t="str">
            <v>ABC transporter ATP-binding protein</v>
          </cell>
        </row>
        <row r="4420">
          <cell r="A4420" t="str">
            <v>MAP_RS19115</v>
          </cell>
          <cell r="B4420" t="str">
            <v>Fe3+-citrate ABC transporter substrate-binding protein</v>
          </cell>
        </row>
        <row r="4421">
          <cell r="A4421" t="str">
            <v>MAP_RS19120</v>
          </cell>
          <cell r="B4421" t="str">
            <v>TauD/TfdA family dioxygenase</v>
          </cell>
        </row>
        <row r="4422">
          <cell r="A4422" t="str">
            <v>MAP_RS22985</v>
          </cell>
          <cell r="B4422" t="str">
            <v>class I SAM-dependent methyltransferase</v>
          </cell>
        </row>
        <row r="4423">
          <cell r="A4423" t="str">
            <v>MAP_RS19135</v>
          </cell>
          <cell r="B4423" t="str">
            <v>energy-coupling factor transporter transmembrane protein EcfT</v>
          </cell>
        </row>
        <row r="4424">
          <cell r="A4424" t="str">
            <v>MAP_RS19140</v>
          </cell>
          <cell r="B4424" t="str">
            <v>membrane protein</v>
          </cell>
        </row>
        <row r="4425">
          <cell r="A4425" t="str">
            <v>MAP_RS19160</v>
          </cell>
          <cell r="B4425" t="str">
            <v>class I SAM-dependent methyltransferase</v>
          </cell>
        </row>
        <row r="4426">
          <cell r="A4426" t="str">
            <v>MAP_RS19165</v>
          </cell>
          <cell r="B4426" t="str">
            <v>MFS transporter</v>
          </cell>
        </row>
        <row r="4427">
          <cell r="A4427" t="str">
            <v>MAP_RS19170</v>
          </cell>
          <cell r="B4427" t="str">
            <v>non-ribosomal peptide synthetase</v>
          </cell>
        </row>
        <row r="4428">
          <cell r="A4428" t="str">
            <v>MAP_RS19190</v>
          </cell>
          <cell r="B4428" t="str">
            <v>thiazolinyl imide reductase</v>
          </cell>
        </row>
        <row r="4429">
          <cell r="A4429" t="str">
            <v>MAP_RS19195</v>
          </cell>
          <cell r="B4429" t="str">
            <v>thioesterase</v>
          </cell>
        </row>
        <row r="4430">
          <cell r="A4430" t="str">
            <v>MAP_RS19200</v>
          </cell>
          <cell r="B4430" t="str">
            <v>metal-sensitive transcriptional regulator</v>
          </cell>
        </row>
        <row r="4431">
          <cell r="A4431" t="str">
            <v>MAP_RS19205</v>
          </cell>
          <cell r="B4431" t="str">
            <v>hypothetical protein</v>
          </cell>
        </row>
        <row r="4432">
          <cell r="A4432" t="str">
            <v>MAP_RS19215</v>
          </cell>
          <cell r="B4432" t="str">
            <v>NAD(P)-dependent oxidoreductase</v>
          </cell>
        </row>
        <row r="4433">
          <cell r="A4433" t="str">
            <v>MAP_RS19220</v>
          </cell>
          <cell r="B4433" t="str">
            <v>hypothetical protein</v>
          </cell>
        </row>
        <row r="4434">
          <cell r="A4434" t="str">
            <v>MAP_RS19225</v>
          </cell>
          <cell r="B4434" t="str">
            <v>MMPL family transporter</v>
          </cell>
        </row>
        <row r="4435">
          <cell r="A4435" t="str">
            <v>MAP_RS19230</v>
          </cell>
          <cell r="B4435" t="str">
            <v>acyl-CoA synthetase</v>
          </cell>
        </row>
        <row r="4436">
          <cell r="A4436" t="str">
            <v>MAP_RS19245</v>
          </cell>
          <cell r="B4436" t="str">
            <v>LLM class F420-dependent oxidoreductase</v>
          </cell>
        </row>
        <row r="4437">
          <cell r="A4437" t="str">
            <v>MAP_RS19255</v>
          </cell>
          <cell r="B4437" t="str">
            <v>AraC family transcriptional regulator</v>
          </cell>
        </row>
        <row r="4438">
          <cell r="A4438" t="str">
            <v>MAP_RS19265</v>
          </cell>
          <cell r="B4438" t="str">
            <v>class I SAM-dependent methyltransferase</v>
          </cell>
        </row>
        <row r="4439">
          <cell r="A4439" t="str">
            <v>MAP_RS19270</v>
          </cell>
          <cell r="B4439" t="str">
            <v>GAP family protein</v>
          </cell>
        </row>
        <row r="4440">
          <cell r="A4440" t="str">
            <v>MAP_RS19275</v>
          </cell>
          <cell r="B4440" t="str">
            <v>glycosyltransferase</v>
          </cell>
        </row>
        <row r="4441">
          <cell r="A4441" t="str">
            <v>MAP_RS19280</v>
          </cell>
          <cell r="B4441" t="str">
            <v>acyltransferase</v>
          </cell>
        </row>
        <row r="4442">
          <cell r="A4442" t="str">
            <v>MAP_RS19290</v>
          </cell>
          <cell r="B4442" t="str">
            <v>PPE family protein</v>
          </cell>
        </row>
        <row r="4443">
          <cell r="A4443" t="str">
            <v>MAP_RS19295</v>
          </cell>
          <cell r="B4443" t="str">
            <v>membrane protein</v>
          </cell>
        </row>
        <row r="4444">
          <cell r="A4444" t="str">
            <v>MAP_RS19300</v>
          </cell>
          <cell r="B4444" t="str">
            <v>TIGR03943 family protein</v>
          </cell>
        </row>
        <row r="4445">
          <cell r="A4445" t="str">
            <v>MAP_RS19305</v>
          </cell>
          <cell r="B4445" t="str">
            <v>30S ribosomal protein S18</v>
          </cell>
        </row>
        <row r="4446">
          <cell r="A4446" t="str">
            <v>MAP_RS19310</v>
          </cell>
          <cell r="B4446" t="str">
            <v>30S ribosomal protein S14</v>
          </cell>
        </row>
        <row r="4447">
          <cell r="A4447" t="str">
            <v>MAP_RS19315</v>
          </cell>
          <cell r="B4447" t="str">
            <v>50S ribosomal protein L33</v>
          </cell>
        </row>
        <row r="4448">
          <cell r="A4448" t="str">
            <v>MAP_RS23000</v>
          </cell>
          <cell r="B4448" t="str">
            <v>50S ribosomal protein L28</v>
          </cell>
        </row>
        <row r="4449">
          <cell r="A4449" t="str">
            <v>MAP_RS19320</v>
          </cell>
          <cell r="B4449" t="str">
            <v>hypothetical protein</v>
          </cell>
        </row>
        <row r="4450">
          <cell r="A4450" t="str">
            <v>MAP_RS19325</v>
          </cell>
          <cell r="B4450" t="str">
            <v>type B 50S ribosomal protein L31</v>
          </cell>
        </row>
        <row r="4451">
          <cell r="A4451" t="str">
            <v>MAP_RS19330</v>
          </cell>
          <cell r="B4451" t="str">
            <v>ANTAR domain-containing protein</v>
          </cell>
        </row>
        <row r="4452">
          <cell r="A4452" t="str">
            <v>MAP_RS19335</v>
          </cell>
          <cell r="B4452" t="str">
            <v>GTP-binding protein</v>
          </cell>
        </row>
        <row r="4453">
          <cell r="A4453" t="str">
            <v>MAP_RS23005</v>
          </cell>
          <cell r="B4453" t="str">
            <v>transcriptional repressor</v>
          </cell>
        </row>
        <row r="4454">
          <cell r="A4454" t="str">
            <v>MAP_RS19350</v>
          </cell>
          <cell r="B4454" t="str">
            <v>ATP-binding cassette domain-containing protein</v>
          </cell>
        </row>
        <row r="4455">
          <cell r="A4455" t="str">
            <v>MAP_RS19355</v>
          </cell>
          <cell r="B4455" t="str">
            <v>ABC transporter substrate-binding protein</v>
          </cell>
        </row>
        <row r="4456">
          <cell r="A4456" t="str">
            <v>MAP_RS19370</v>
          </cell>
          <cell r="B4456" t="str">
            <v>type VII secretion protein EccB</v>
          </cell>
        </row>
        <row r="4457">
          <cell r="A4457" t="str">
            <v>MAP_RS19565</v>
          </cell>
          <cell r="B4457" t="str">
            <v>hypothetical protein</v>
          </cell>
        </row>
        <row r="4458">
          <cell r="A4458" t="str">
            <v>MAP_RS19570</v>
          </cell>
          <cell r="B4458" t="str">
            <v>hypothetical protein</v>
          </cell>
        </row>
        <row r="4459">
          <cell r="A4459" t="str">
            <v>MAP_RS19580</v>
          </cell>
          <cell r="B4459" t="str">
            <v>cytochrome P450</v>
          </cell>
        </row>
        <row r="4460">
          <cell r="A4460" t="str">
            <v>MAP_RS20140</v>
          </cell>
          <cell r="B4460" t="str">
            <v>DUF2867 domain-containing protein</v>
          </cell>
        </row>
        <row r="4461">
          <cell r="A4461" t="str">
            <v>MAP_RS23050</v>
          </cell>
          <cell r="B4461" t="str">
            <v>hypothetical protein</v>
          </cell>
        </row>
        <row r="4462">
          <cell r="A4462" t="str">
            <v>MAP_RS20500</v>
          </cell>
          <cell r="B4462" t="str">
            <v>hypothetical protein</v>
          </cell>
        </row>
        <row r="4463">
          <cell r="A4463" t="str">
            <v>MAP_RS23065</v>
          </cell>
          <cell r="B4463" t="str">
            <v>hypothetical protein</v>
          </cell>
        </row>
        <row r="4464">
          <cell r="A4464" t="str">
            <v>MAP_RS21895</v>
          </cell>
          <cell r="B4464" t="str">
            <v>DUF4352 domain-containing protein</v>
          </cell>
        </row>
        <row r="4465">
          <cell r="B4465" t="str">
            <v>LuxR family transcriptional regulator</v>
          </cell>
        </row>
        <row r="4466">
          <cell r="B4466" t="str">
            <v>type I polyketide synthase</v>
          </cell>
        </row>
        <row r="4467">
          <cell r="B4467" t="str">
            <v>hypothetical protein</v>
          </cell>
        </row>
        <row r="4468">
          <cell r="B4468" t="str">
            <v>TetR/AcrR family transcriptional regulator</v>
          </cell>
        </row>
        <row r="4469">
          <cell r="B4469" t="str">
            <v>oxidoreductase</v>
          </cell>
        </row>
        <row r="4470">
          <cell r="B4470" t="str">
            <v>non-ribosomal peptide synthetase</v>
          </cell>
        </row>
        <row r="4471">
          <cell r="B4471" t="str">
            <v>fumarylacetoacetate hydrolase family protein</v>
          </cell>
        </row>
        <row r="4472">
          <cell r="B4472" t="str">
            <v>hypothetical protein</v>
          </cell>
        </row>
        <row r="4473">
          <cell r="B4473" t="str">
            <v>SDR family NAD(P)-dependent oxidoreductase</v>
          </cell>
        </row>
        <row r="4474">
          <cell r="B4474" t="str">
            <v>enoyl-CoA hydratase/isomerase family protein</v>
          </cell>
        </row>
        <row r="4475">
          <cell r="B4475" t="str">
            <v>cytochrome P450</v>
          </cell>
        </row>
        <row r="4476">
          <cell r="B4476" t="str">
            <v>hypothetical protein</v>
          </cell>
        </row>
        <row r="4477">
          <cell r="B4477" t="str">
            <v>hypothetical protein</v>
          </cell>
        </row>
        <row r="4478">
          <cell r="B4478" t="str">
            <v>arylsulfatase</v>
          </cell>
        </row>
        <row r="4479">
          <cell r="B4479" t="str">
            <v>class I SAM-dependent methyltransferase</v>
          </cell>
        </row>
        <row r="4480">
          <cell r="B4480" t="str">
            <v>MarR family transcriptional regulator</v>
          </cell>
        </row>
        <row r="4481">
          <cell r="B4481" t="str">
            <v>class II aldolase/adducin family protein</v>
          </cell>
        </row>
        <row r="4482">
          <cell r="B4482" t="str">
            <v>non-ribosomal peptide synthetase</v>
          </cell>
        </row>
        <row r="4483">
          <cell r="B4483" t="str">
            <v>ABC transporter</v>
          </cell>
        </row>
        <row r="4484">
          <cell r="B4484" t="str">
            <v>hypothetical protein</v>
          </cell>
        </row>
        <row r="4485">
          <cell r="B4485" t="str">
            <v>hypothetical protein</v>
          </cell>
        </row>
        <row r="4486">
          <cell r="B4486" t="str">
            <v>GGDEF domain-containing protein</v>
          </cell>
        </row>
        <row r="4487">
          <cell r="A4487" t="str">
            <v>MAP_RS19365</v>
          </cell>
          <cell r="B4487" t="str">
            <v>type VII secretion system ESX-3 AAA family ATPase EccA3</v>
          </cell>
        </row>
        <row r="4488">
          <cell r="B4488" t="str">
            <v>TetR/AcrR family transcriptional regulator</v>
          </cell>
        </row>
        <row r="4489">
          <cell r="A4489" t="str">
            <v>MAP_RS19155</v>
          </cell>
          <cell r="B4489" t="str">
            <v>PPE family protein</v>
          </cell>
        </row>
        <row r="4490">
          <cell r="A4490" t="str">
            <v>MAP_RS17830</v>
          </cell>
          <cell r="B4490" t="str">
            <v>pentapeptide repeat-containing protein</v>
          </cell>
        </row>
        <row r="4491">
          <cell r="B4491" t="str">
            <v>PPE family protein</v>
          </cell>
        </row>
        <row r="4492">
          <cell r="A4492" t="str">
            <v>MAP_RS19150</v>
          </cell>
          <cell r="B4492" t="str">
            <v>ABC transporter ATP-binding protein</v>
          </cell>
        </row>
        <row r="4493">
          <cell r="A4493" t="str">
            <v>MAP_RS19560</v>
          </cell>
          <cell r="B4493" t="str">
            <v>IS110 family transposase</v>
          </cell>
        </row>
        <row r="4494">
          <cell r="B4494" t="str">
            <v>alpha/beta fold hydrolase</v>
          </cell>
        </row>
        <row r="4495">
          <cell r="B4495" t="str">
            <v>2,3-dihydroxybiphenyl 1,2-dioxygenase</v>
          </cell>
        </row>
        <row r="4496">
          <cell r="B4496" t="str">
            <v>acyl--CoA ligase</v>
          </cell>
        </row>
        <row r="4497">
          <cell r="B4497" t="str">
            <v>polysaccharide pyruvyl transferase family protein</v>
          </cell>
        </row>
        <row r="4498">
          <cell r="B4498" t="str">
            <v>FAD-dependent oxidoreductase</v>
          </cell>
        </row>
        <row r="4499">
          <cell r="B4499" t="str">
            <v>hypothetical protein</v>
          </cell>
        </row>
        <row r="4500">
          <cell r="A4500" t="str">
            <v>MAP_RS00515</v>
          </cell>
          <cell r="B4500" t="str">
            <v>hypothetical protein</v>
          </cell>
        </row>
        <row r="4501">
          <cell r="A4501" t="str">
            <v>MAP_RS19380</v>
          </cell>
          <cell r="B4501" t="str">
            <v>PE family protein</v>
          </cell>
        </row>
        <row r="4502">
          <cell r="A4502" t="str">
            <v>MAP_RS04275</v>
          </cell>
          <cell r="B4502" t="str">
            <v>2-polyprenyl-6-methoxyphenol hydroxylase</v>
          </cell>
        </row>
        <row r="4503">
          <cell r="A4503" t="str">
            <v>MAP_RS09490</v>
          </cell>
          <cell r="B4503" t="str">
            <v>hypothetical protein</v>
          </cell>
        </row>
        <row r="4504">
          <cell r="A4504" t="str">
            <v>MAP_RS23020</v>
          </cell>
          <cell r="B4504" t="str">
            <v>hypothetical protein</v>
          </cell>
        </row>
        <row r="4505">
          <cell r="B4505" t="str">
            <v>TIGR03086 family protein</v>
          </cell>
        </row>
        <row r="4506">
          <cell r="B4506" t="str">
            <v>helix-turn-helix transcriptional regulator</v>
          </cell>
        </row>
        <row r="4507">
          <cell r="B4507" t="str">
            <v>type 1 glutamine amidotransferase domain-containing protein</v>
          </cell>
        </row>
        <row r="4508">
          <cell r="B4508" t="str">
            <v>extradiol ring-cleavage dioxygenase</v>
          </cell>
        </row>
        <row r="4509">
          <cell r="B4509" t="str">
            <v>alpha/beta fold hydrolase</v>
          </cell>
        </row>
        <row r="4510">
          <cell r="B4510" t="str">
            <v>bifunctional 3-(3-hydroxy-phenyl)propionate/3-hydroxycinnamic acid hydroxylase</v>
          </cell>
        </row>
        <row r="4511">
          <cell r="B4511" t="str">
            <v>LysR family transcriptional regulator</v>
          </cell>
        </row>
        <row r="4512">
          <cell r="B4512" t="str">
            <v>hypothetical protein</v>
          </cell>
        </row>
        <row r="4513">
          <cell r="B4513" t="str">
            <v>type I polyketide synthase</v>
          </cell>
        </row>
        <row r="4514">
          <cell r="B4514" t="str">
            <v>PPE family protein</v>
          </cell>
        </row>
        <row r="4515">
          <cell r="A4515" t="str">
            <v>MAP_RS00500</v>
          </cell>
          <cell r="B4515" t="str">
            <v>TetR family transcriptional regulator</v>
          </cell>
        </row>
        <row r="4516">
          <cell r="A4516" t="str">
            <v>MAP_RS22385</v>
          </cell>
          <cell r="B4516" t="str">
            <v>CsbD family protein</v>
          </cell>
        </row>
        <row r="4517">
          <cell r="A4517" t="str">
            <v>MAP_RS00505</v>
          </cell>
          <cell r="B4517" t="str">
            <v>hypothetical protein</v>
          </cell>
        </row>
        <row r="4518">
          <cell r="A4518" t="str">
            <v>MAP_RS02295</v>
          </cell>
          <cell r="B4518" t="str">
            <v>hypothetical protein</v>
          </cell>
        </row>
        <row r="4519">
          <cell r="A4519" t="str">
            <v>MAP_RS03745</v>
          </cell>
          <cell r="B4519" t="str">
            <v>alpha/beta hydrolase</v>
          </cell>
        </row>
        <row r="4520">
          <cell r="A4520" t="str">
            <v>MAP_RS22510</v>
          </cell>
          <cell r="B4520" t="str">
            <v>hypothetical protein</v>
          </cell>
        </row>
        <row r="4521">
          <cell r="A4521" t="str">
            <v>MAP_RS04380</v>
          </cell>
          <cell r="B4521" t="str">
            <v>hypothetical protein</v>
          </cell>
        </row>
        <row r="4522">
          <cell r="A4522" t="str">
            <v>MAP_RS22795</v>
          </cell>
          <cell r="B4522" t="str">
            <v>phage tail tape measure protein</v>
          </cell>
        </row>
        <row r="4523">
          <cell r="A4523" t="str">
            <v>MAP_RS09270</v>
          </cell>
          <cell r="B4523" t="str">
            <v>IS30 family transposase</v>
          </cell>
        </row>
        <row r="4524">
          <cell r="A4524" t="str">
            <v>MAP_RS19775</v>
          </cell>
          <cell r="B4524" t="str">
            <v>IS30 family transposase</v>
          </cell>
        </row>
        <row r="4525">
          <cell r="A4525" t="str">
            <v>MAP_RS14975</v>
          </cell>
          <cell r="B4525" t="str">
            <v>hypothetical protein</v>
          </cell>
        </row>
        <row r="4526">
          <cell r="A4526" t="str">
            <v>MAP_RS15960</v>
          </cell>
          <cell r="B4526" t="str">
            <v>OB-fold domain-containing protein</v>
          </cell>
        </row>
        <row r="4527">
          <cell r="A4527" t="str">
            <v>MAP_RS19080</v>
          </cell>
          <cell r="B4527" t="str">
            <v>acyltransferase</v>
          </cell>
        </row>
        <row r="4528">
          <cell r="A4528" t="str">
            <v>MAP_RS19100</v>
          </cell>
          <cell r="B4528" t="str">
            <v>PPE family protein</v>
          </cell>
        </row>
        <row r="4529">
          <cell r="A4529" t="str">
            <v>MAP_RS19235</v>
          </cell>
          <cell r="B4529" t="str">
            <v>hypothetical protein</v>
          </cell>
        </row>
        <row r="4530">
          <cell r="A4530" t="str">
            <v>MAP_RS19285</v>
          </cell>
          <cell r="B4530" t="str">
            <v>type I polyketide synthase</v>
          </cell>
        </row>
        <row r="4531">
          <cell r="A4531" t="str">
            <v>MAP_RS20505</v>
          </cell>
          <cell r="B4531" t="str">
            <v>DUF4237 domain-containing protein</v>
          </cell>
        </row>
        <row r="4532">
          <cell r="B4532" t="str">
            <v>membrane protein</v>
          </cell>
        </row>
        <row r="4533">
          <cell r="B4533" t="str">
            <v>hypothetical protein</v>
          </cell>
        </row>
        <row r="4534">
          <cell r="B4534" t="str">
            <v>NAD(P)-dependent oxidoreductase</v>
          </cell>
        </row>
        <row r="4535">
          <cell r="B4535" t="str">
            <v>Gfo/Idh/MocA family oxidoreductase</v>
          </cell>
        </row>
        <row r="4536">
          <cell r="B4536" t="str">
            <v>SDR family NAD(P)-dependent oxidoreductase</v>
          </cell>
        </row>
        <row r="4537">
          <cell r="B4537" t="str">
            <v>PPE family protein</v>
          </cell>
        </row>
        <row r="4538">
          <cell r="B4538" t="str">
            <v>hypothetical protein</v>
          </cell>
        </row>
        <row r="4539">
          <cell r="B4539" t="str">
            <v>choline dehydrogenase</v>
          </cell>
        </row>
        <row r="4540">
          <cell r="B4540" t="str">
            <v>GlxA family transcriptional regulator</v>
          </cell>
        </row>
        <row r="4541">
          <cell r="A4541" t="str">
            <v>MAP_RS22410</v>
          </cell>
          <cell r="B4541" t="str">
            <v>hypothetical protein</v>
          </cell>
        </row>
        <row r="4542">
          <cell r="B4542" t="str">
            <v>pyridoxamine 5'-phosphate oxidase</v>
          </cell>
        </row>
        <row r="4543">
          <cell r="A4543" t="str">
            <v>MAP_RS22705</v>
          </cell>
          <cell r="B4543" t="str">
            <v>MFS transporter</v>
          </cell>
        </row>
        <row r="4544">
          <cell r="B4544" t="str">
            <v>HNH endonuclease</v>
          </cell>
        </row>
        <row r="4545">
          <cell r="A4545" t="str">
            <v>MAP_RS18845</v>
          </cell>
          <cell r="B4545" t="str">
            <v>acetolactate synthase large subunit</v>
          </cell>
        </row>
        <row r="4546">
          <cell r="A4546" t="str">
            <v>MAP_RS19175</v>
          </cell>
          <cell r="B4546" t="str">
            <v>hypothetical protein</v>
          </cell>
        </row>
        <row r="4547">
          <cell r="B4547" t="str">
            <v>DrrC</v>
          </cell>
        </row>
        <row r="4548">
          <cell r="B4548" t="str">
            <v>glycosyltransferase</v>
          </cell>
        </row>
        <row r="4549">
          <cell r="B4549" t="str">
            <v>DNA starvation/stationary phase protection protein</v>
          </cell>
        </row>
        <row r="4550">
          <cell r="B4550" t="str">
            <v>alpha/beta hydrolase</v>
          </cell>
        </row>
        <row r="4551">
          <cell r="B4551" t="str">
            <v>glucose 1-dehydrogenase</v>
          </cell>
        </row>
        <row r="4552">
          <cell r="B4552" t="str">
            <v>class I SAM-dependent methyltransferase</v>
          </cell>
        </row>
        <row r="4553">
          <cell r="B4553" t="str">
            <v>SDR family NAD(P)-dependent oxidoreductase</v>
          </cell>
        </row>
        <row r="4554">
          <cell r="B4554" t="str">
            <v>DUF1778 domain-containing protein</v>
          </cell>
        </row>
        <row r="4555">
          <cell r="B4555" t="str">
            <v>M56 family metallopeptidase</v>
          </cell>
        </row>
        <row r="4556">
          <cell r="B4556" t="str">
            <v>NADH-quinone oxidoreductase subunit H</v>
          </cell>
        </row>
        <row r="4557">
          <cell r="B4557" t="str">
            <v>NADH dehydrogenase</v>
          </cell>
        </row>
        <row r="4558">
          <cell r="B4558" t="str">
            <v>NADH-quinone oxidoreductase subunit N</v>
          </cell>
        </row>
        <row r="4559">
          <cell r="A4559" t="str">
            <v>MAP_RS06265</v>
          </cell>
          <cell r="B4559" t="str">
            <v>glycosyltransferase</v>
          </cell>
        </row>
        <row r="4560">
          <cell r="A4560" t="str">
            <v>MAP_RS09915</v>
          </cell>
          <cell r="B4560" t="str">
            <v>IS110 family transposase</v>
          </cell>
        </row>
        <row r="4561">
          <cell r="A4561" t="str">
            <v>MAP_RS22250</v>
          </cell>
          <cell r="B4561" t="str">
            <v>hypothetical protein</v>
          </cell>
        </row>
        <row r="4562">
          <cell r="B4562" t="str">
            <v>MCE family protein</v>
          </cell>
        </row>
        <row r="4563">
          <cell r="B4563" t="str">
            <v>excalibur calcium-binding domain-containing protein</v>
          </cell>
        </row>
        <row r="4564">
          <cell r="B4564" t="str">
            <v>CoA transferase</v>
          </cell>
        </row>
        <row r="4565">
          <cell r="B4565" t="str">
            <v>WXG100 family type VII secretion target</v>
          </cell>
        </row>
        <row r="4566">
          <cell r="B4566" t="str">
            <v>tyrosine-protein phosphatase</v>
          </cell>
        </row>
        <row r="4567">
          <cell r="B4567" t="str">
            <v>MCE family protein</v>
          </cell>
        </row>
        <row r="4568">
          <cell r="B4568" t="str">
            <v>PE domain-containing protein</v>
          </cell>
        </row>
        <row r="4569">
          <cell r="B4569" t="str">
            <v>DUF1275 domain-containing protein</v>
          </cell>
        </row>
        <row r="4570">
          <cell r="B4570" t="str">
            <v>maltokinase</v>
          </cell>
        </row>
        <row r="4571">
          <cell r="B4571" t="str">
            <v>hypothetical protein</v>
          </cell>
        </row>
        <row r="4572">
          <cell r="B4572" t="str">
            <v>hypothetical protein</v>
          </cell>
        </row>
        <row r="4573">
          <cell r="B4573" t="str">
            <v>GNAT family N-acetyltransferase</v>
          </cell>
        </row>
        <row r="4574">
          <cell r="B4574" t="str">
            <v>hypothetical protein</v>
          </cell>
        </row>
        <row r="4575">
          <cell r="B4575" t="str">
            <v>NADH-quinone oxidoreductase subunit K</v>
          </cell>
        </row>
        <row r="4576">
          <cell r="B4576" t="str">
            <v>helix-turn-helix domain-containing protein</v>
          </cell>
        </row>
        <row r="4577">
          <cell r="B4577" t="str">
            <v>site-specific integrase</v>
          </cell>
        </row>
        <row r="4578">
          <cell r="B4578" t="str">
            <v>WXG100 family type VII secretion target</v>
          </cell>
        </row>
        <row r="4579">
          <cell r="A4579" t="str">
            <v>MAP_RS22990</v>
          </cell>
          <cell r="B4579" t="str">
            <v>ABC transporter ATP-binding protein</v>
          </cell>
        </row>
        <row r="4580">
          <cell r="A4580" t="str">
            <v>MAP_RS11735</v>
          </cell>
          <cell r="B4580" t="str">
            <v>IS481-like element ISMav2 family transposase</v>
          </cell>
        </row>
        <row r="4581">
          <cell r="B4581" t="str">
            <v>hypothetical protein</v>
          </cell>
        </row>
        <row r="4582">
          <cell r="A4582" t="str">
            <v>MAP_RS01290</v>
          </cell>
          <cell r="B4582" t="str">
            <v>IS481 family transposase</v>
          </cell>
        </row>
        <row r="4583">
          <cell r="A4583" t="str">
            <v>MAP_RS03380</v>
          </cell>
          <cell r="B4583" t="str">
            <v>IS481 family transposase</v>
          </cell>
        </row>
        <row r="4584">
          <cell r="A4584" t="str">
            <v>MAP_RS04340</v>
          </cell>
          <cell r="B4584" t="str">
            <v>IS481-like element ISMav5 family transposase</v>
          </cell>
        </row>
        <row r="4585">
          <cell r="B4585" t="str">
            <v>YbhB/YbcL family Raf kinase inhibitor-like protein</v>
          </cell>
        </row>
        <row r="4586">
          <cell r="A4586" t="str">
            <v>MAP_RS15775</v>
          </cell>
          <cell r="B4586" t="str">
            <v>IS481-like element ISMav4 family transposase</v>
          </cell>
        </row>
        <row r="4587">
          <cell r="A4587" t="str">
            <v>MAP_RS18820</v>
          </cell>
          <cell r="B4587" t="str">
            <v>IS481-like element ISMav4 family transposase</v>
          </cell>
        </row>
        <row r="4588">
          <cell r="B4588" t="str">
            <v>transposase</v>
          </cell>
        </row>
        <row r="4589">
          <cell r="B4589" t="str">
            <v>hypothetical protein</v>
          </cell>
        </row>
        <row r="4590">
          <cell r="B4590" t="str">
            <v>PPE family protein</v>
          </cell>
        </row>
        <row r="4591">
          <cell r="A4591" t="str">
            <v>MAP_RS17890</v>
          </cell>
          <cell r="B4591" t="str">
            <v>IS110 family transposase</v>
          </cell>
        </row>
        <row r="4592">
          <cell r="A4592" t="str">
            <v>MAP_RS13150</v>
          </cell>
          <cell r="B4592" t="str">
            <v>IS110 family transposase</v>
          </cell>
        </row>
        <row r="4593">
          <cell r="A4593" t="str">
            <v>MAP_RS12460</v>
          </cell>
          <cell r="B4593" t="str">
            <v>IS110 family transposase</v>
          </cell>
        </row>
        <row r="4594">
          <cell r="A4594" t="str">
            <v>MAP_RS10960</v>
          </cell>
          <cell r="B4594" t="str">
            <v>IS110 family transposase</v>
          </cell>
        </row>
        <row r="4595">
          <cell r="A4595" t="str">
            <v>MAP_RS10335</v>
          </cell>
          <cell r="B4595" t="str">
            <v>IS110 family transposase</v>
          </cell>
        </row>
        <row r="4596">
          <cell r="A4596" t="str">
            <v>MAP_RS09125</v>
          </cell>
          <cell r="B4596" t="str">
            <v>IS110 family transposase</v>
          </cell>
        </row>
        <row r="4597">
          <cell r="A4597" t="str">
            <v>MAP_RS09010</v>
          </cell>
          <cell r="B4597" t="str">
            <v>IS110 family transposase</v>
          </cell>
        </row>
        <row r="4598">
          <cell r="A4598" t="str">
            <v>MAP_RS08765</v>
          </cell>
          <cell r="B4598" t="str">
            <v>IS110 family transposase</v>
          </cell>
        </row>
        <row r="4599">
          <cell r="A4599" t="str">
            <v>MAP_RS05260</v>
          </cell>
          <cell r="B4599" t="str">
            <v>IS110 family transposase</v>
          </cell>
        </row>
        <row r="4600">
          <cell r="A4600" t="str">
            <v>MAP_RS00800</v>
          </cell>
          <cell r="B4600" t="str">
            <v>IS110 family transposase</v>
          </cell>
        </row>
        <row r="4601">
          <cell r="A4601" t="str">
            <v>MAP_RS00185</v>
          </cell>
          <cell r="B4601" t="str">
            <v>IS110 family transposase</v>
          </cell>
        </row>
        <row r="4602">
          <cell r="A4602" t="str">
            <v>MAP_RS20850</v>
          </cell>
          <cell r="B4602" t="str">
            <v>IS110 family transposase</v>
          </cell>
        </row>
        <row r="4603">
          <cell r="A4603" t="str">
            <v>MAP_RS21950</v>
          </cell>
          <cell r="B4603" t="str">
            <v>IS110 family transposase</v>
          </cell>
        </row>
        <row r="4604">
          <cell r="A4604" t="str">
            <v>MAP_RS00530</v>
          </cell>
          <cell r="B4604" t="str">
            <v>IS256-like element IS1311 family transposase</v>
          </cell>
        </row>
        <row r="4605">
          <cell r="A4605" t="str">
            <v>MAP_RS05855</v>
          </cell>
          <cell r="B4605" t="str">
            <v>IS256-like element IS1311 family transposase</v>
          </cell>
        </row>
        <row r="4606">
          <cell r="A4606" t="str">
            <v>MAP_RS11570</v>
          </cell>
          <cell r="B4606" t="str">
            <v>IS256-like element IS1311 family transposase</v>
          </cell>
        </row>
        <row r="4607">
          <cell r="A4607" t="str">
            <v>MAP_RS00155</v>
          </cell>
          <cell r="B4607" t="str">
            <v>IS256-like element IS1311 family transposase</v>
          </cell>
        </row>
        <row r="4608">
          <cell r="A4608" t="str">
            <v>MAP_RS04245</v>
          </cell>
          <cell r="B4608" t="str">
            <v>IS110-like element ISMpa1 family transposase</v>
          </cell>
        </row>
        <row r="4609">
          <cell r="A4609" t="str">
            <v>MAP_RS10415</v>
          </cell>
          <cell r="B4609" t="str">
            <v>IS110-like element ISMpa1 family transposase</v>
          </cell>
        </row>
        <row r="4610">
          <cell r="A4610" t="str">
            <v>MAP_RS10955</v>
          </cell>
          <cell r="B4610" t="str">
            <v>IS3 family transposase</v>
          </cell>
        </row>
        <row r="4611">
          <cell r="B4611" t="str">
            <v>hypothetical protein</v>
          </cell>
        </row>
        <row r="4612">
          <cell r="B4612" t="str">
            <v>methyltransferase domain-containing protein</v>
          </cell>
        </row>
        <row r="4613">
          <cell r="B4613" t="str">
            <v>cadmium-translocating P-type ATPase</v>
          </cell>
        </row>
        <row r="4614">
          <cell r="B4614" t="str">
            <v>helix-turn-helix transcriptional regulator</v>
          </cell>
        </row>
        <row r="4615">
          <cell r="B4615" t="str">
            <v>isoprenylcysteine carboxylmethyltransferase family protein</v>
          </cell>
        </row>
        <row r="4616">
          <cell r="B4616" t="str">
            <v>DUF1490 family protein</v>
          </cell>
        </row>
        <row r="4617">
          <cell r="B4617" t="str">
            <v>heavy metal-responsive transcriptional regulator</v>
          </cell>
        </row>
        <row r="4618">
          <cell r="A4618" t="str">
            <v>MAP_RS22595</v>
          </cell>
          <cell r="B4618" t="str">
            <v>hypothetical protein</v>
          </cell>
        </row>
        <row r="4619">
          <cell r="A4619" t="str">
            <v>MAP_RS16885</v>
          </cell>
          <cell r="B4619" t="str">
            <v>IS110 family transposase</v>
          </cell>
        </row>
        <row r="4620">
          <cell r="A4620" t="str">
            <v>MAP_RS11125</v>
          </cell>
          <cell r="B4620" t="str">
            <v>hypothetical protein</v>
          </cell>
        </row>
        <row r="4621">
          <cell r="B4621" t="str">
            <v>hypothetical protein</v>
          </cell>
        </row>
        <row r="4622">
          <cell r="A4622" t="str">
            <v>MAP_RS19210</v>
          </cell>
          <cell r="B4622" t="str">
            <v>IS110 family transposase</v>
          </cell>
        </row>
        <row r="4623">
          <cell r="A4623" t="str">
            <v>MAP_RS23200</v>
          </cell>
          <cell r="B4623" t="str">
            <v>hypothetical protein</v>
          </cell>
        </row>
        <row r="4624">
          <cell r="A4624" t="str">
            <v>MAP_RS20875</v>
          </cell>
          <cell r="B4624" t="str">
            <v>FUSC family protein</v>
          </cell>
        </row>
        <row r="4625">
          <cell r="B4625" t="str">
            <v>TPM domain-containing protein</v>
          </cell>
        </row>
        <row r="4626">
          <cell r="B4626" t="str">
            <v>hypothetical protein</v>
          </cell>
        </row>
        <row r="4627">
          <cell r="B4627" t="str">
            <v>hypothetical protein</v>
          </cell>
        </row>
        <row r="4628">
          <cell r="B4628" t="str">
            <v>hypothetical protein</v>
          </cell>
        </row>
        <row r="4629">
          <cell r="B4629" t="str">
            <v>NlpC/P60 family peptidoglycan-binding protein RipD</v>
          </cell>
        </row>
        <row r="4630">
          <cell r="B4630" t="str">
            <v>EAL domain-containing protein</v>
          </cell>
        </row>
        <row r="4631">
          <cell r="B4631" t="str">
            <v>hypothetical protein</v>
          </cell>
        </row>
        <row r="4632">
          <cell r="B4632" t="str">
            <v>NADH-quinone oxidoreductase subunit M</v>
          </cell>
        </row>
        <row r="4633">
          <cell r="B4633" t="str">
            <v>magnesium transporter</v>
          </cell>
        </row>
        <row r="4634">
          <cell r="B4634" t="str">
            <v>manganese-exporting P-type ATPase CtpC</v>
          </cell>
        </row>
        <row r="4635">
          <cell r="B4635" t="str">
            <v>DUF1490 family protein</v>
          </cell>
        </row>
        <row r="4636">
          <cell r="A4636" t="str">
            <v>MAP_RS07275</v>
          </cell>
          <cell r="B4636" t="str">
            <v>HNH endonuclease</v>
          </cell>
        </row>
        <row r="4637">
          <cell r="B4637" t="str">
            <v>alpha/beta hydrolase</v>
          </cell>
        </row>
        <row r="4638">
          <cell r="B4638" t="str">
            <v>TetR/AcrR family transcriptional regulator</v>
          </cell>
        </row>
        <row r="4639">
          <cell r="A4639" t="str">
            <v>MAP_RS02995</v>
          </cell>
          <cell r="B4639" t="str">
            <v>IS481-like element ISMav5 family transposase</v>
          </cell>
        </row>
        <row r="4640">
          <cell r="A4640" t="str">
            <v>MAP_RS05340</v>
          </cell>
          <cell r="B4640" t="str">
            <v>IS481-like element ISMav4 family transposase</v>
          </cell>
        </row>
        <row r="4641">
          <cell r="A4641" t="str">
            <v>MAP_RS13305</v>
          </cell>
          <cell r="B4641" t="str">
            <v>IS481 family transposase ISMav4</v>
          </cell>
        </row>
        <row r="4642">
          <cell r="B4642" t="str">
            <v>divalent metal cation transporter</v>
          </cell>
        </row>
        <row r="4643">
          <cell r="B4643" t="str">
            <v>hypothetical protein</v>
          </cell>
        </row>
        <row r="4644">
          <cell r="B4644" t="str">
            <v>alkylmercury lyase</v>
          </cell>
        </row>
        <row r="4645">
          <cell r="B4645" t="str">
            <v>copper-translocating P-type ATPase</v>
          </cell>
        </row>
        <row r="4646">
          <cell r="A4646" t="str">
            <v>MAP_RS09080</v>
          </cell>
          <cell r="B4646" t="str">
            <v>IS110 family transposase</v>
          </cell>
        </row>
        <row r="4647">
          <cell r="A4647" t="str">
            <v>MAP_RS04895</v>
          </cell>
          <cell r="B4647" t="str">
            <v>IS110 family transposase</v>
          </cell>
        </row>
        <row r="4648">
          <cell r="B4648" t="str">
            <v>IS256-like element IS1311 family transposase</v>
          </cell>
        </row>
        <row r="4649">
          <cell r="A4649" t="str">
            <v>MAP_RS10935</v>
          </cell>
          <cell r="B4649" t="str">
            <v>IS256-like element IS1311 family transposase</v>
          </cell>
        </row>
        <row r="4650">
          <cell r="A4650" t="str">
            <v>MAP_RS06535</v>
          </cell>
          <cell r="B4650" t="str">
            <v>IS110-like element ISMpa1 family transposase</v>
          </cell>
        </row>
        <row r="4651">
          <cell r="A4651" t="str">
            <v>MAP_RS05365</v>
          </cell>
          <cell r="B4651" t="str">
            <v>HNH endonuclease</v>
          </cell>
        </row>
        <row r="4652">
          <cell r="A4652" t="str">
            <v>MAP_RS22545</v>
          </cell>
          <cell r="B4652" t="str">
            <v>integrase</v>
          </cell>
        </row>
        <row r="4653">
          <cell r="B4653" t="str">
            <v>hypothetical protein</v>
          </cell>
        </row>
        <row r="4654">
          <cell r="B4654" t="str">
            <v>hypothetical protein</v>
          </cell>
        </row>
        <row r="4655">
          <cell r="B4655" t="str">
            <v>hypothetical protein</v>
          </cell>
        </row>
        <row r="4656">
          <cell r="B4656" t="str">
            <v>hypothetical protein</v>
          </cell>
        </row>
        <row r="4657">
          <cell r="B4657" t="str">
            <v>SagB/ThcOx family dehydrogenase</v>
          </cell>
        </row>
        <row r="4658">
          <cell r="B4658" t="str">
            <v>non-ribosomal peptide synthetase</v>
          </cell>
        </row>
        <row r="4659">
          <cell r="B4659" t="str">
            <v>acetyltransferase</v>
          </cell>
        </row>
        <row r="4660">
          <cell r="B4660" t="str">
            <v>SDR family NAD(P)-dependent oxidoreductase</v>
          </cell>
        </row>
        <row r="4661">
          <cell r="B4661" t="str">
            <v>copper-translocating P-type ATPase</v>
          </cell>
        </row>
        <row r="4662">
          <cell r="B4662" t="str">
            <v>Orn/DAP/Arg decarboxylase 2</v>
          </cell>
        </row>
        <row r="4663">
          <cell r="B4663" t="str">
            <v>hypothetical protein</v>
          </cell>
        </row>
        <row r="4664">
          <cell r="B4664" t="str">
            <v>BlaI/MecI/CopY family transcriptional regulator</v>
          </cell>
        </row>
        <row r="4665">
          <cell r="B4665" t="str">
            <v>hypothetical protein</v>
          </cell>
        </row>
        <row r="4666">
          <cell r="A4666" t="str">
            <v>MAP_RS00535</v>
          </cell>
          <cell r="B4666" t="str">
            <v>hypothetical protein</v>
          </cell>
        </row>
        <row r="4667">
          <cell r="B4667" t="str">
            <v>hypothetical protein</v>
          </cell>
        </row>
        <row r="4668">
          <cell r="A4668" t="str">
            <v>MAP_RS06965</v>
          </cell>
          <cell r="B4668" t="str">
            <v>polyketide synthase</v>
          </cell>
        </row>
        <row r="4669">
          <cell r="A4669" t="str">
            <v>MAP_RS11110</v>
          </cell>
          <cell r="B4669" t="str">
            <v>amidohydrolase</v>
          </cell>
        </row>
        <row r="4670">
          <cell r="A4670" t="str">
            <v>MAP_RS18485</v>
          </cell>
          <cell r="B4670" t="str">
            <v>GntR family transcriptional regulator</v>
          </cell>
        </row>
        <row r="4671">
          <cell r="B4671" t="str">
            <v>replicative DNA helicase</v>
          </cell>
        </row>
        <row r="4672">
          <cell r="B4672" t="str">
            <v>oxidoreductase</v>
          </cell>
        </row>
        <row r="4673">
          <cell r="B4673" t="str">
            <v>hypothetical protein</v>
          </cell>
        </row>
        <row r="4674">
          <cell r="B4674" t="str">
            <v>cytochrome P450</v>
          </cell>
        </row>
        <row r="4675">
          <cell r="B4675" t="str">
            <v>zinc-binding dehydrogenase</v>
          </cell>
        </row>
        <row r="4676">
          <cell r="B4676" t="str">
            <v>amino acid adenylation domain-containing protein</v>
          </cell>
        </row>
        <row r="4677">
          <cell r="B4677" t="str">
            <v>hypothetical protein</v>
          </cell>
        </row>
        <row r="4678">
          <cell r="B4678" t="str">
            <v>PRK08257 family protein</v>
          </cell>
        </row>
        <row r="4679">
          <cell r="B4679" t="str">
            <v>thioesterase</v>
          </cell>
        </row>
        <row r="4680">
          <cell r="B4680" t="str">
            <v>heavy-metal-associated domain-containing protein</v>
          </cell>
        </row>
        <row r="4681">
          <cell r="B4681" t="str">
            <v>metal-sensitive transcriptional regulator</v>
          </cell>
        </row>
        <row r="4682">
          <cell r="B4682" t="str">
            <v>ornithine cyclodeaminase</v>
          </cell>
        </row>
        <row r="4683">
          <cell r="B4683" t="str">
            <v>MATE family efflux transporter</v>
          </cell>
        </row>
        <row r="4684">
          <cell r="B4684" t="str">
            <v>DUF417 family protein</v>
          </cell>
        </row>
        <row r="4685">
          <cell r="B4685" t="str">
            <v>zf-HC2 domain-containing protein</v>
          </cell>
        </row>
        <row r="4686">
          <cell r="B4686" t="str">
            <v>cysteine hydrolase</v>
          </cell>
        </row>
        <row r="4687">
          <cell r="B4687" t="str">
            <v>SDR family oxidoreductase</v>
          </cell>
        </row>
        <row r="4688">
          <cell r="A4688" t="str">
            <v>MAP_RS07455</v>
          </cell>
          <cell r="B4688" t="str">
            <v>HNH endonuclease</v>
          </cell>
        </row>
        <row r="4689">
          <cell r="B4689" t="str">
            <v>SDR family oxidoreductase</v>
          </cell>
        </row>
        <row r="4690">
          <cell r="B4690" t="str">
            <v>GNAT family N-acetyltransferase</v>
          </cell>
        </row>
        <row r="4691">
          <cell r="B4691" t="str">
            <v>bifunctional 3-(3-hydroxy-phenyl)propionate/3-hydroxycinnamic acid hydroxylase</v>
          </cell>
        </row>
        <row r="4692">
          <cell r="A4692" t="str">
            <v>MAP_RS02190</v>
          </cell>
          <cell r="B4692" t="str">
            <v>IS481-like element ISMav5 family transposase</v>
          </cell>
        </row>
        <row r="4693">
          <cell r="B4693" t="str">
            <v>PLP-dependent cysteine synthase family protein</v>
          </cell>
        </row>
        <row r="4694">
          <cell r="B4694" t="str">
            <v>TetR family transcriptional regulator</v>
          </cell>
        </row>
        <row r="4695">
          <cell r="B4695" t="str">
            <v>DUF1275 domain-containing protein</v>
          </cell>
        </row>
        <row r="4696">
          <cell r="B4696" t="str">
            <v>IS256-like element IS1311 family transposase</v>
          </cell>
        </row>
        <row r="4697">
          <cell r="A4697" t="str">
            <v>MAP_RS04335</v>
          </cell>
          <cell r="B4697" t="str">
            <v>IS256-like element IS1311 family transposase</v>
          </cell>
        </row>
        <row r="4698">
          <cell r="B4698" t="str">
            <v>site-specific integrase</v>
          </cell>
        </row>
        <row r="4699">
          <cell r="B4699" t="str">
            <v>low molecular weight phosphatase family protein</v>
          </cell>
        </row>
        <row r="4700">
          <cell r="B4700" t="str">
            <v>hypothetical protein</v>
          </cell>
        </row>
        <row r="4701">
          <cell r="B4701" t="str">
            <v>SDR family oxidoreductase</v>
          </cell>
        </row>
        <row r="4702">
          <cell r="B4702" t="str">
            <v>hypothetical protein</v>
          </cell>
        </row>
        <row r="4703">
          <cell r="B4703" t="str">
            <v>OsmC family protein</v>
          </cell>
        </row>
        <row r="4704">
          <cell r="B4704" t="str">
            <v>oxidoreductase</v>
          </cell>
        </row>
        <row r="4705">
          <cell r="A4705" t="str">
            <v>MAP_RS06775</v>
          </cell>
          <cell r="B4705" t="str">
            <v>hypothetical protein</v>
          </cell>
        </row>
        <row r="4706">
          <cell r="A4706" t="str">
            <v>MAP_RS03855</v>
          </cell>
          <cell r="B4706" t="str">
            <v>ferredoxin</v>
          </cell>
        </row>
        <row r="4707">
          <cell r="B4707" t="str">
            <v>carboxymuconolactone decarboxylase family protein</v>
          </cell>
        </row>
        <row r="4708">
          <cell r="B4708" t="str">
            <v>DNA-binding protein</v>
          </cell>
        </row>
        <row r="4709">
          <cell r="B4709" t="str">
            <v>hypothetical protein</v>
          </cell>
        </row>
        <row r="4710">
          <cell r="B4710" t="str">
            <v>hypothetical protein</v>
          </cell>
        </row>
        <row r="4711">
          <cell r="B4711" t="str">
            <v>hypothetical protein</v>
          </cell>
        </row>
        <row r="4712">
          <cell r="B4712" t="str">
            <v>hypothetical protein</v>
          </cell>
        </row>
        <row r="4713">
          <cell r="B4713" t="str">
            <v>recombinase family protein</v>
          </cell>
        </row>
        <row r="4714">
          <cell r="B4714" t="str">
            <v>winged helix-turn-helix transcriptional regulator</v>
          </cell>
        </row>
        <row r="4715">
          <cell r="B4715" t="str">
            <v>glyoxalase/bleomycin resistance/dioxygenase family protein</v>
          </cell>
        </row>
        <row r="4716">
          <cell r="B4716" t="str">
            <v>arsenate reductase ArsC</v>
          </cell>
        </row>
        <row r="4717">
          <cell r="B4717" t="str">
            <v>hypothetical protein</v>
          </cell>
        </row>
        <row r="4718">
          <cell r="B4718" t="str">
            <v>hypothetical protein</v>
          </cell>
        </row>
        <row r="4719">
          <cell r="B4719" t="str">
            <v>hypothetical protein</v>
          </cell>
        </row>
        <row r="4720">
          <cell r="B4720" t="str">
            <v>hypothetical protein</v>
          </cell>
        </row>
        <row r="4721">
          <cell r="B4721" t="str">
            <v>hypothetical protein</v>
          </cell>
        </row>
        <row r="4722">
          <cell r="B4722" t="str">
            <v>hypothetical protein</v>
          </cell>
        </row>
        <row r="4723">
          <cell r="B4723" t="str">
            <v>hypothetical protein</v>
          </cell>
        </row>
        <row r="4724">
          <cell r="B4724" t="str">
            <v>NAD(P)/FAD-dependent oxidoreductase</v>
          </cell>
        </row>
        <row r="4725">
          <cell r="B4725" t="str">
            <v>TetR family transcriptional regulator</v>
          </cell>
        </row>
        <row r="4726">
          <cell r="B4726" t="str">
            <v>LysR family transcriptional regulator</v>
          </cell>
        </row>
        <row r="4727">
          <cell r="B4727" t="str">
            <v>tautomerase family protein</v>
          </cell>
        </row>
        <row r="4728">
          <cell r="B4728" t="str">
            <v>nitronate monooxygenase</v>
          </cell>
        </row>
        <row r="4729">
          <cell r="B4729" t="str">
            <v>shikimate dehydrogenase</v>
          </cell>
        </row>
        <row r="4730">
          <cell r="B4730" t="str">
            <v>WXG100 family type VII secretion target</v>
          </cell>
        </row>
        <row r="4731">
          <cell r="B4731" t="str">
            <v>histidine phosphatase family protein</v>
          </cell>
        </row>
        <row r="4732">
          <cell r="B4732" t="str">
            <v>50S ribosomal protein L28</v>
          </cell>
        </row>
        <row r="4733">
          <cell r="B4733" t="str">
            <v>class I SAM-dependent methyltransferase</v>
          </cell>
        </row>
        <row r="4734">
          <cell r="B4734" t="str">
            <v>hypothetical protein</v>
          </cell>
        </row>
        <row r="4735">
          <cell r="B4735" t="str">
            <v>sigma-70 family RNA polymerase sigma factor</v>
          </cell>
        </row>
        <row r="4736">
          <cell r="B4736" t="str">
            <v>anti-sigma factor</v>
          </cell>
        </row>
        <row r="4737">
          <cell r="B4737" t="str">
            <v>LLM class F420-dependent oxidoreductase</v>
          </cell>
        </row>
        <row r="4738">
          <cell r="B4738" t="str">
            <v>hypothetical protein</v>
          </cell>
        </row>
        <row r="4739">
          <cell r="B4739" t="str">
            <v>helix-turn-helix transcriptional regulator</v>
          </cell>
        </row>
        <row r="4740">
          <cell r="B4740" t="str">
            <v>TetR family transcriptional regulator</v>
          </cell>
        </row>
        <row r="4741">
          <cell r="B4741" t="str">
            <v>hypothetical protein</v>
          </cell>
        </row>
        <row r="4742">
          <cell r="B4742" t="str">
            <v>HNH endonuclease</v>
          </cell>
        </row>
        <row r="4743">
          <cell r="B4743" t="str">
            <v>ATP-binding protein</v>
          </cell>
        </row>
        <row r="4744">
          <cell r="B4744" t="str">
            <v>hypothetical protein</v>
          </cell>
        </row>
        <row r="4745">
          <cell r="B4745" t="str">
            <v>hypothetical protein</v>
          </cell>
        </row>
        <row r="4746">
          <cell r="B4746" t="str">
            <v>TetR/AcrR family transcriptional regulator</v>
          </cell>
        </row>
        <row r="4747">
          <cell r="B4747" t="str">
            <v>DUF1214 domain-containing protein</v>
          </cell>
        </row>
        <row r="4748">
          <cell r="B4748" t="str">
            <v>TetR/AcrR family transcriptional regulator</v>
          </cell>
        </row>
        <row r="4749">
          <cell r="B4749" t="str">
            <v>hypothetical protein</v>
          </cell>
        </row>
        <row r="4750">
          <cell r="B4750" t="str">
            <v>50S ribosomal protein L28</v>
          </cell>
        </row>
        <row r="4751">
          <cell r="B4751" t="str">
            <v>phage major capsid protein</v>
          </cell>
        </row>
        <row r="4752">
          <cell r="B4752" t="str">
            <v>hypothetical protein</v>
          </cell>
        </row>
        <row r="4753">
          <cell r="B4753" t="str">
            <v>hypothetical protein</v>
          </cell>
        </row>
        <row r="4754">
          <cell r="B4754" t="str">
            <v>hypothetical protein</v>
          </cell>
        </row>
        <row r="4755">
          <cell r="B4755" t="str">
            <v>aldehyde dehydrogenase family protein</v>
          </cell>
        </row>
        <row r="4756">
          <cell r="B4756" t="str">
            <v>hypothetical protein</v>
          </cell>
        </row>
        <row r="4757">
          <cell r="B4757" t="str">
            <v>PPE family protein</v>
          </cell>
        </row>
        <row r="4758">
          <cell r="B4758" t="str">
            <v>DUF4185 domain-containing protein</v>
          </cell>
        </row>
        <row r="4759">
          <cell r="B4759" t="str">
            <v>HNH endonuclease</v>
          </cell>
        </row>
        <row r="4760">
          <cell r="B4760" t="str">
            <v>ACR3 family arsenite efflux transporter</v>
          </cell>
        </row>
        <row r="4761">
          <cell r="B4761" t="str">
            <v>IS256 family transposase</v>
          </cell>
        </row>
        <row r="4762">
          <cell r="B4762" t="str">
            <v>SDR family oxidoreductase</v>
          </cell>
        </row>
        <row r="4763">
          <cell r="B4763" t="str">
            <v>multicopper oxidase family protein</v>
          </cell>
        </row>
        <row r="4764">
          <cell r="B4764" t="str">
            <v>XRE family transcriptional regulator</v>
          </cell>
        </row>
        <row r="4765">
          <cell r="B4765" t="str">
            <v>serine dehydrogenase</v>
          </cell>
        </row>
        <row r="4766">
          <cell r="B4766" t="str">
            <v>hypothetical protein</v>
          </cell>
        </row>
        <row r="4767">
          <cell r="B4767" t="str">
            <v>hypothetical protein</v>
          </cell>
        </row>
        <row r="4768">
          <cell r="B4768" t="str">
            <v>hypothetical protein</v>
          </cell>
        </row>
        <row r="4769">
          <cell r="B4769" t="str">
            <v>2-polyprenyl-6-methoxyphenol hydroxylase</v>
          </cell>
        </row>
        <row r="4770">
          <cell r="B4770" t="str">
            <v>DUF732 domain-containing protein</v>
          </cell>
        </row>
        <row r="4771">
          <cell r="B4771" t="str">
            <v>PE family protein</v>
          </cell>
        </row>
        <row r="4772">
          <cell r="B4772" t="str">
            <v>WXG100 family type VII secretion target</v>
          </cell>
        </row>
        <row r="4773">
          <cell r="B4773" t="str">
            <v>LuxR family transcriptional regulator</v>
          </cell>
        </row>
        <row r="4774">
          <cell r="B4774" t="str">
            <v>cytochrome P450</v>
          </cell>
        </row>
        <row r="4775">
          <cell r="B4775" t="str">
            <v>nuclear transport factor 2 family protein</v>
          </cell>
        </row>
        <row r="4776">
          <cell r="B4776" t="str">
            <v>nitroreductase family deazaflavin-dependent oxidoreductase</v>
          </cell>
        </row>
        <row r="4777">
          <cell r="B4777" t="str">
            <v>NADH-quinone oxidoreductase subunit A</v>
          </cell>
        </row>
        <row r="4778">
          <cell r="B4778" t="str">
            <v>polyketide synthase</v>
          </cell>
        </row>
        <row r="4779">
          <cell r="B4779" t="str">
            <v>hypothetical protein</v>
          </cell>
        </row>
        <row r="4780">
          <cell r="B4780" t="str">
            <v>hypothetical protein</v>
          </cell>
        </row>
        <row r="4781">
          <cell r="B4781" t="str">
            <v>helix-turn-helix transcriptional regulator</v>
          </cell>
        </row>
        <row r="4782">
          <cell r="B4782" t="str">
            <v>hypothetical protein</v>
          </cell>
        </row>
        <row r="4783">
          <cell r="B4783" t="str">
            <v>hypothetical protein</v>
          </cell>
        </row>
        <row r="4784">
          <cell r="B4784" t="str">
            <v>hypothetical protein</v>
          </cell>
        </row>
        <row r="4785">
          <cell r="B4785" t="str">
            <v>DUF222 domain-containing protein</v>
          </cell>
        </row>
        <row r="4786">
          <cell r="B4786" t="str">
            <v>IS110 family transposase</v>
          </cell>
        </row>
        <row r="4787">
          <cell r="A4787" t="str">
            <v>MAP_RS11205</v>
          </cell>
          <cell r="B4787" t="str">
            <v>IS110 family transposase</v>
          </cell>
        </row>
        <row r="4788">
          <cell r="B4788" t="str">
            <v>DUF4237 domain-containing protein</v>
          </cell>
        </row>
        <row r="4789">
          <cell r="B4789" t="str">
            <v>hypothetical protein</v>
          </cell>
        </row>
        <row r="4790">
          <cell r="B4790" t="str">
            <v>hypothetical protein</v>
          </cell>
        </row>
        <row r="4791">
          <cell r="B4791" t="str">
            <v>IS110 family transposase</v>
          </cell>
        </row>
        <row r="4792">
          <cell r="B4792" t="str">
            <v>homocysteine S-methyltransferase</v>
          </cell>
        </row>
        <row r="4793">
          <cell r="B4793" t="str">
            <v>methyltransferase type 11</v>
          </cell>
        </row>
        <row r="4794">
          <cell r="B4794" t="str">
            <v>DUF1877 family protein</v>
          </cell>
        </row>
        <row r="4795">
          <cell r="B4795" t="str">
            <v>hypothetical protein</v>
          </cell>
        </row>
        <row r="4796">
          <cell r="B4796" t="str">
            <v>hypothetical protein</v>
          </cell>
        </row>
        <row r="4797">
          <cell r="B4797" t="str">
            <v>hypothetical protein</v>
          </cell>
        </row>
        <row r="4798">
          <cell r="B4798" t="str">
            <v>hypothetical protein</v>
          </cell>
        </row>
        <row r="4799">
          <cell r="B4799" t="str">
            <v>hypothetical protein</v>
          </cell>
        </row>
        <row r="4800">
          <cell r="B4800" t="str">
            <v>RND family transporter</v>
          </cell>
        </row>
        <row r="4801">
          <cell r="B4801" t="str">
            <v>alpha/beta hydrolase</v>
          </cell>
        </row>
        <row r="4802">
          <cell r="B4802" t="str">
            <v>hypothetical protein</v>
          </cell>
        </row>
        <row r="4803">
          <cell r="B4803" t="str">
            <v>TIGR03619 family F420-dependent LLM class oxidoreductase</v>
          </cell>
        </row>
        <row r="4804">
          <cell r="B4804" t="str">
            <v>MFS transporter</v>
          </cell>
        </row>
        <row r="4805">
          <cell r="B4805" t="str">
            <v>hypothetical protein</v>
          </cell>
        </row>
        <row r="4806">
          <cell r="B4806" t="str">
            <v>hypothetical protein</v>
          </cell>
        </row>
        <row r="4807">
          <cell r="B4807" t="str">
            <v>hypothetical protein</v>
          </cell>
        </row>
        <row r="4808">
          <cell r="B4808" t="str">
            <v>hypothetical protein</v>
          </cell>
        </row>
        <row r="4809">
          <cell r="B4809" t="str">
            <v>hypothetical protein</v>
          </cell>
        </row>
        <row r="4810">
          <cell r="B4810" t="str">
            <v>HTH domain-containing protein</v>
          </cell>
        </row>
        <row r="4811">
          <cell r="B4811" t="str">
            <v>hypothetical protein</v>
          </cell>
        </row>
        <row r="4812">
          <cell r="B4812" t="str">
            <v>SDR family oxidoreductase</v>
          </cell>
        </row>
        <row r="4813">
          <cell r="B4813" t="str">
            <v>IS256-like element IS666 family transposase</v>
          </cell>
        </row>
        <row r="4814">
          <cell r="B4814" t="str">
            <v>hypothetical protein</v>
          </cell>
        </row>
        <row r="4815">
          <cell r="B4815" t="str">
            <v>anti-sigma factor</v>
          </cell>
        </row>
        <row r="4816">
          <cell r="B4816" t="str">
            <v>hypothetical protein</v>
          </cell>
        </row>
        <row r="4817">
          <cell r="B4817" t="str">
            <v>DUF2493 domain-containing protein</v>
          </cell>
        </row>
        <row r="4818">
          <cell r="B4818" t="str">
            <v>hypothetical protein</v>
          </cell>
        </row>
        <row r="4819">
          <cell r="B4819" t="str">
            <v>hypothetical protein</v>
          </cell>
        </row>
        <row r="4820">
          <cell r="B4820" t="str">
            <v>DUF417 family protein</v>
          </cell>
        </row>
        <row r="4821">
          <cell r="B4821" t="str">
            <v>flavodoxin family protein</v>
          </cell>
        </row>
        <row r="4822">
          <cell r="B4822" t="str">
            <v>sigma-70 family RNA polymerase sigma factor</v>
          </cell>
        </row>
        <row r="4823">
          <cell r="B4823" t="str">
            <v>DUF4333 domain-containing protein</v>
          </cell>
        </row>
        <row r="4824">
          <cell r="B4824" t="str">
            <v>LuxR family transcriptional regulator</v>
          </cell>
        </row>
        <row r="4825">
          <cell r="B4825" t="str">
            <v>helix-turn-helix transcriptional regulator</v>
          </cell>
        </row>
        <row r="4826">
          <cell r="B4826" t="str">
            <v>hypothetical protein</v>
          </cell>
        </row>
        <row r="4827">
          <cell r="B4827" t="str">
            <v>hypothetical protein</v>
          </cell>
        </row>
        <row r="4828">
          <cell r="B4828" t="str">
            <v>hypothetical protein</v>
          </cell>
        </row>
        <row r="4829">
          <cell r="B4829" t="str">
            <v>hypothetical protein</v>
          </cell>
        </row>
        <row r="4830">
          <cell r="B4830" t="str">
            <v>IS481 family transposase</v>
          </cell>
        </row>
        <row r="4831">
          <cell r="B4831" t="str">
            <v>hypothetical protein</v>
          </cell>
        </row>
        <row r="4832">
          <cell r="B4832" t="str">
            <v>hypothetical protein</v>
          </cell>
        </row>
        <row r="4833">
          <cell r="B4833" t="str">
            <v>type II toxin-antitoxin system VapC family toxin</v>
          </cell>
        </row>
        <row r="4834">
          <cell r="B4834" t="str">
            <v>ribbon-helix-helix protein, CopG family</v>
          </cell>
        </row>
        <row r="4835">
          <cell r="B4835" t="str">
            <v>hypothetical protein</v>
          </cell>
        </row>
        <row r="4836">
          <cell r="B4836" t="str">
            <v>hypothetical protein</v>
          </cell>
        </row>
        <row r="4837">
          <cell r="B4837" t="str">
            <v>RES domain-containing protein</v>
          </cell>
        </row>
        <row r="4838">
          <cell r="B4838" t="str">
            <v>PLP-dependent cysteine synthase family protein</v>
          </cell>
        </row>
        <row r="4839">
          <cell r="B4839" t="str">
            <v>hypothetical protein</v>
          </cell>
        </row>
        <row r="4840">
          <cell r="B4840" t="str">
            <v>DUF732 domain-containing protein</v>
          </cell>
        </row>
        <row r="4841">
          <cell r="B4841" t="str">
            <v>DUF1490 family protein</v>
          </cell>
        </row>
        <row r="4842">
          <cell r="B4842" t="str">
            <v>cation transporter</v>
          </cell>
        </row>
        <row r="4843">
          <cell r="B4843" t="str">
            <v>hypothetical protein</v>
          </cell>
        </row>
        <row r="4844">
          <cell r="B4844" t="str">
            <v>DUF5134 domain-containing protein</v>
          </cell>
        </row>
        <row r="4845">
          <cell r="B4845" t="str">
            <v>GlsB/YeaQ/YmgE family stress response membrane protein</v>
          </cell>
        </row>
        <row r="4846">
          <cell r="B4846" t="str">
            <v>sulfotransferase</v>
          </cell>
        </row>
        <row r="4847">
          <cell r="B4847" t="str">
            <v>alkene reductase</v>
          </cell>
        </row>
        <row r="4848">
          <cell r="B4848" t="str">
            <v>hypothetical protein</v>
          </cell>
        </row>
        <row r="4849">
          <cell r="B4849" t="str">
            <v>hypothetical protein</v>
          </cell>
        </row>
        <row r="4850">
          <cell r="B4850" t="str">
            <v>DUF3761 domain-containing protein</v>
          </cell>
        </row>
        <row r="4851">
          <cell r="B4851" t="str">
            <v>DUF4236 domain-containing protein</v>
          </cell>
        </row>
        <row r="4852">
          <cell r="B4852" t="str">
            <v>hypothetical protein</v>
          </cell>
        </row>
        <row r="4853">
          <cell r="B4853" t="str">
            <v>hypothetical protein</v>
          </cell>
        </row>
        <row r="4854">
          <cell r="B4854" t="str">
            <v>hypothetical protein</v>
          </cell>
        </row>
        <row r="4855">
          <cell r="B4855" t="str">
            <v>hypothetical protein</v>
          </cell>
        </row>
        <row r="4856">
          <cell r="B4856" t="str">
            <v>TIGR04255 family protein</v>
          </cell>
        </row>
        <row r="4857">
          <cell r="B4857" t="str">
            <v>site-specific integrase</v>
          </cell>
        </row>
        <row r="4858">
          <cell r="B4858" t="str">
            <v>hypothetical protein</v>
          </cell>
        </row>
        <row r="4859">
          <cell r="A4859" t="str">
            <v>MAP_RS19180</v>
          </cell>
          <cell r="B4859" t="str">
            <v>non-ribosomal peptide synthetase</v>
          </cell>
        </row>
        <row r="4860">
          <cell r="B4860" t="str">
            <v>PPE family protein</v>
          </cell>
        </row>
        <row r="4861">
          <cell r="B4861" t="str">
            <v>IS481-like element ISMav5 family transposase</v>
          </cell>
        </row>
        <row r="4862">
          <cell r="B4862" t="str">
            <v>helicase</v>
          </cell>
        </row>
        <row r="4863">
          <cell r="B4863" t="str">
            <v>hypothetical protein</v>
          </cell>
        </row>
        <row r="4864">
          <cell r="B4864" t="str">
            <v>MMPL family transporter</v>
          </cell>
        </row>
        <row r="4865">
          <cell r="A4865" t="str">
            <v>MAP_RS16510</v>
          </cell>
          <cell r="B4865" t="str">
            <v>hypothetical protein</v>
          </cell>
        </row>
        <row r="4866">
          <cell r="B4866" t="str">
            <v>hypothetical protein</v>
          </cell>
        </row>
        <row r="4867">
          <cell r="B4867" t="str">
            <v>hypothetical protein</v>
          </cell>
        </row>
        <row r="4868">
          <cell r="B4868" t="str">
            <v>pentapeptide repeat-containing protein</v>
          </cell>
        </row>
        <row r="4869">
          <cell r="B4869" t="str">
            <v>cytochrome P450</v>
          </cell>
        </row>
        <row r="4870">
          <cell r="B4870" t="str">
            <v>MCE family protein</v>
          </cell>
        </row>
        <row r="4871">
          <cell r="B4871" t="str">
            <v>hypothetical protein</v>
          </cell>
        </row>
        <row r="4872">
          <cell r="B4872" t="str">
            <v>hypothetical protein</v>
          </cell>
        </row>
        <row r="4873">
          <cell r="B4873" t="str">
            <v>hypothetical protein</v>
          </cell>
        </row>
        <row r="4874">
          <cell r="B4874" t="str">
            <v>hypothetical protein</v>
          </cell>
        </row>
        <row r="4875">
          <cell r="B4875" t="str">
            <v>class I SAM-dependent methyltransferase</v>
          </cell>
        </row>
        <row r="4876">
          <cell r="B4876" t="str">
            <v>DUF302 domain-containing protein</v>
          </cell>
        </row>
        <row r="4877">
          <cell r="B4877" t="str">
            <v>IS3 family transposase</v>
          </cell>
        </row>
        <row r="4878">
          <cell r="B4878" t="str">
            <v>PLP-dependent cysteine synthase family protein</v>
          </cell>
        </row>
        <row r="4879">
          <cell r="B4879" t="str">
            <v>hypothetical protein</v>
          </cell>
        </row>
        <row r="4880">
          <cell r="B4880" t="str">
            <v>response regulator transcription factor</v>
          </cell>
        </row>
        <row r="4881">
          <cell r="B4881" t="str">
            <v>PPE domain-containing protein</v>
          </cell>
        </row>
        <row r="4882">
          <cell r="B4882" t="str">
            <v>hypothetical protein</v>
          </cell>
        </row>
        <row r="4883">
          <cell r="B4883" t="str">
            <v>plasmid replication initiator protein</v>
          </cell>
        </row>
        <row r="4884">
          <cell r="B4884" t="str">
            <v>integrase</v>
          </cell>
        </row>
        <row r="4885">
          <cell r="B4885" t="str">
            <v>NAD(P)/FAD-dependent oxidoreductase</v>
          </cell>
        </row>
        <row r="4886">
          <cell r="B4886" t="str">
            <v>ferritin-like domain-containing protein</v>
          </cell>
        </row>
        <row r="4887">
          <cell r="B4887" t="str">
            <v>IS256 family transposase</v>
          </cell>
        </row>
        <row r="4888">
          <cell r="B4888" t="str">
            <v>ABC transporter permease</v>
          </cell>
        </row>
        <row r="4889">
          <cell r="B4889" t="str">
            <v>hypothetical protein</v>
          </cell>
        </row>
        <row r="4890">
          <cell r="B4890" t="str">
            <v>hypothetical protein</v>
          </cell>
        </row>
        <row r="4891">
          <cell r="B4891" t="str">
            <v>hypothetical protein</v>
          </cell>
        </row>
        <row r="4892">
          <cell r="B4892" t="str">
            <v>acyl-CoA dehydrogenase</v>
          </cell>
        </row>
        <row r="4893">
          <cell r="B4893" t="str">
            <v>ATP-binding protein</v>
          </cell>
        </row>
        <row r="4894">
          <cell r="B4894" t="str">
            <v>MMPL family transporter</v>
          </cell>
        </row>
        <row r="4895">
          <cell r="B4895" t="str">
            <v>hypothetical protein</v>
          </cell>
        </row>
        <row r="4896">
          <cell r="B4896" t="str">
            <v>alpha/beta hydrolase</v>
          </cell>
        </row>
        <row r="4897">
          <cell r="B4897" t="str">
            <v>TetR/AcrR family transcriptional regulator</v>
          </cell>
        </row>
        <row r="4898">
          <cell r="B4898" t="str">
            <v>metal-dependent hydrolase</v>
          </cell>
        </row>
        <row r="4899">
          <cell r="B4899" t="str">
            <v>LLM class flavin-dependent oxidoreductase</v>
          </cell>
        </row>
        <row r="4900">
          <cell r="B4900" t="str">
            <v>TetR/AcrR family transcriptional regulator</v>
          </cell>
        </row>
        <row r="4901">
          <cell r="B4901" t="str">
            <v>NAD-dependent epimerase/dehydratase family protein</v>
          </cell>
        </row>
        <row r="4902">
          <cell r="B4902" t="str">
            <v>IS256 family transposase</v>
          </cell>
        </row>
        <row r="4903">
          <cell r="B4903" t="str">
            <v>TrwC relaxase</v>
          </cell>
        </row>
        <row r="4904">
          <cell r="B4904" t="str">
            <v>hypothetical protein</v>
          </cell>
        </row>
        <row r="4905">
          <cell r="B4905" t="str">
            <v>hypothetical protein</v>
          </cell>
        </row>
        <row r="4906">
          <cell r="A4906" t="str">
            <v>MAP_RS23010</v>
          </cell>
          <cell r="B4906" t="str">
            <v>hypothetical protein</v>
          </cell>
        </row>
        <row r="4907">
          <cell r="A4907" t="str">
            <v>MAP_RS19360</v>
          </cell>
          <cell r="B4907" t="str">
            <v>SAM-dependent methyltransferase</v>
          </cell>
        </row>
        <row r="4908">
          <cell r="B4908" t="str">
            <v>hypothetical protein</v>
          </cell>
        </row>
        <row r="4909">
          <cell r="B4909" t="str">
            <v>hypothetical protein</v>
          </cell>
        </row>
        <row r="4910">
          <cell r="B4910" t="str">
            <v>transcription elongation factor GreA</v>
          </cell>
        </row>
        <row r="4911">
          <cell r="B4911" t="str">
            <v>membrane protein</v>
          </cell>
        </row>
        <row r="4912">
          <cell r="B4912" t="str">
            <v>TetR/AcrR family transcriptional regulator</v>
          </cell>
        </row>
        <row r="4913">
          <cell r="B4913" t="str">
            <v>hypothetical protein</v>
          </cell>
        </row>
        <row r="4914">
          <cell r="B4914" t="str">
            <v>hypothetical protein</v>
          </cell>
        </row>
        <row r="4915">
          <cell r="B4915" t="str">
            <v>signal recognition particle-docking protein FtsY</v>
          </cell>
        </row>
        <row r="4916">
          <cell r="B4916" t="str">
            <v>DUF4185 domain-containing protein</v>
          </cell>
        </row>
        <row r="4917">
          <cell r="B4917" t="str">
            <v>wax ester/triacylglycerol synthase family O-acyltransferase</v>
          </cell>
        </row>
        <row r="4918">
          <cell r="B4918" t="str">
            <v>cytochrome P450</v>
          </cell>
        </row>
        <row r="4919">
          <cell r="B4919" t="str">
            <v>LLM class flavin-dependent oxidoreductase</v>
          </cell>
        </row>
        <row r="4920">
          <cell r="B4920" t="str">
            <v>CoA transferase</v>
          </cell>
        </row>
        <row r="4921">
          <cell r="B4921" t="str">
            <v>thioesterase family protein</v>
          </cell>
        </row>
        <row r="4922">
          <cell r="B4922" t="str">
            <v>class I SAM-dependent methyltransferase</v>
          </cell>
        </row>
        <row r="4923">
          <cell r="B4923" t="str">
            <v>cytochrome P450</v>
          </cell>
        </row>
        <row r="4924">
          <cell r="B4924" t="str">
            <v>SDR family NAD(P)-dependent oxidoreductase</v>
          </cell>
        </row>
        <row r="4925">
          <cell r="B4925" t="str">
            <v>ABC transporter permease</v>
          </cell>
        </row>
        <row r="4926">
          <cell r="B4926" t="str">
            <v>ABC transporter permease</v>
          </cell>
        </row>
        <row r="4927">
          <cell r="B4927" t="str">
            <v>MCE family protein</v>
          </cell>
        </row>
        <row r="4928">
          <cell r="B4928" t="str">
            <v>MCE family protein</v>
          </cell>
        </row>
        <row r="4929">
          <cell r="B4929" t="str">
            <v>MCE family protein</v>
          </cell>
        </row>
        <row r="4930">
          <cell r="B4930" t="str">
            <v>MCE family protein</v>
          </cell>
        </row>
        <row r="4931">
          <cell r="B4931" t="str">
            <v>MCE family protein</v>
          </cell>
        </row>
        <row r="4932">
          <cell r="B4932" t="str">
            <v>hypothetical protein</v>
          </cell>
        </row>
        <row r="4933">
          <cell r="B4933" t="str">
            <v>hypothetical protein</v>
          </cell>
        </row>
        <row r="4934">
          <cell r="B4934" t="str">
            <v>hypothetical protein</v>
          </cell>
        </row>
        <row r="4935">
          <cell r="B4935" t="str">
            <v>hypothetical protein</v>
          </cell>
        </row>
        <row r="4936">
          <cell r="B4936" t="str">
            <v>helix-turn-helix transcriptional regulator</v>
          </cell>
        </row>
        <row r="4937">
          <cell r="B4937" t="str">
            <v>hypothetical protein</v>
          </cell>
        </row>
        <row r="4938">
          <cell r="B4938" t="str">
            <v>TetR/AcrR family transcriptional regulator</v>
          </cell>
        </row>
        <row r="4939">
          <cell r="B4939" t="str">
            <v>enoyl-CoA hydratase/isomerase family protein</v>
          </cell>
        </row>
        <row r="4940">
          <cell r="B4940" t="str">
            <v>hypothetical protein</v>
          </cell>
        </row>
        <row r="4941">
          <cell r="B4941" t="str">
            <v>hypothetical protein</v>
          </cell>
        </row>
        <row r="4942">
          <cell r="B4942" t="str">
            <v>hypothetical protein</v>
          </cell>
        </row>
        <row r="4943">
          <cell r="B4943" t="str">
            <v>helix-turn-helix domain-containing protein</v>
          </cell>
        </row>
        <row r="4944">
          <cell r="B4944" t="str">
            <v>glutamine amidotransferase</v>
          </cell>
        </row>
        <row r="4945">
          <cell r="B4945" t="str">
            <v>hypothetical protein</v>
          </cell>
        </row>
        <row r="4946">
          <cell r="B4946" t="str">
            <v>IS1182 family transposase</v>
          </cell>
        </row>
        <row r="4947">
          <cell r="B4947" t="str">
            <v>LLM class F420-dependent oxidoreductase</v>
          </cell>
        </row>
        <row r="4948">
          <cell r="B4948" t="str">
            <v>hypothetical protein</v>
          </cell>
        </row>
        <row r="4949">
          <cell r="B4949" t="str">
            <v>hypothetical protein</v>
          </cell>
        </row>
        <row r="4950">
          <cell r="B4950" t="str">
            <v>hypothetical protein</v>
          </cell>
        </row>
        <row r="4951">
          <cell r="B4951" t="str">
            <v>hypothetical protein</v>
          </cell>
        </row>
        <row r="4952">
          <cell r="B4952" t="str">
            <v>hypothetical protein</v>
          </cell>
        </row>
        <row r="4953">
          <cell r="B4953" t="str">
            <v>hypothetical protein</v>
          </cell>
        </row>
        <row r="4954">
          <cell r="B4954" t="str">
            <v>hypothetical protein</v>
          </cell>
        </row>
        <row r="4955">
          <cell r="B4955" t="str">
            <v>hypothetical protein</v>
          </cell>
        </row>
        <row r="4956">
          <cell r="B4956" t="str">
            <v>nucleotidyltransferase</v>
          </cell>
        </row>
        <row r="4957">
          <cell r="B4957" t="str">
            <v>hypothetical protein</v>
          </cell>
        </row>
        <row r="4958">
          <cell r="B4958" t="str">
            <v>maleylpyruvate isomerase family mycothiol-dependent enzyme</v>
          </cell>
        </row>
        <row r="4959">
          <cell r="B4959" t="str">
            <v>carboxymuconolactone decarboxylase family protein</v>
          </cell>
        </row>
        <row r="4960">
          <cell r="B4960" t="str">
            <v>IS110 family transposase</v>
          </cell>
        </row>
        <row r="4961">
          <cell r="B4961" t="str">
            <v>HAMP domain-containing protein</v>
          </cell>
        </row>
        <row r="4962">
          <cell r="B4962" t="str">
            <v>pyridoxal-phosphate dependent enzyme</v>
          </cell>
        </row>
        <row r="4963">
          <cell r="B4963" t="str">
            <v>hypothetical protein</v>
          </cell>
        </row>
        <row r="4964">
          <cell r="B4964" t="str">
            <v>DegT/DnrJ/EryC1/StrS family aminotransferase</v>
          </cell>
        </row>
        <row r="4965">
          <cell r="B4965" t="str">
            <v>GMC family oxidoreductase</v>
          </cell>
        </row>
        <row r="4966">
          <cell r="B4966" t="str">
            <v>hypothetical protein</v>
          </cell>
        </row>
        <row r="4967">
          <cell r="B4967" t="str">
            <v>hypothetical protein</v>
          </cell>
        </row>
        <row r="4968">
          <cell r="B4968" t="str">
            <v>carbon-nitrogen hydrolase family protein</v>
          </cell>
        </row>
        <row r="4969">
          <cell r="B4969" t="str">
            <v>alpha/beta fold hydrolase</v>
          </cell>
        </row>
        <row r="4970">
          <cell r="B4970" t="str">
            <v>TetR/AcrR family transcriptional regulator</v>
          </cell>
        </row>
        <row r="4971">
          <cell r="B4971" t="str">
            <v>hypothetical protein</v>
          </cell>
        </row>
        <row r="4972">
          <cell r="B4972" t="str">
            <v>HAMP domain-containing protein</v>
          </cell>
        </row>
        <row r="4973">
          <cell r="B4973" t="str">
            <v>MATE family efflux transporter</v>
          </cell>
        </row>
        <row r="4974">
          <cell r="B4974" t="str">
            <v>hypothetical protein</v>
          </cell>
        </row>
        <row r="4975">
          <cell r="B4975" t="str">
            <v>DUF1275 domain-containing protein</v>
          </cell>
        </row>
        <row r="4976">
          <cell r="B4976" t="str">
            <v>non-ribosomal peptide synthetase</v>
          </cell>
        </row>
        <row r="4977">
          <cell r="B4977" t="str">
            <v>DUF305 domain-containing protein</v>
          </cell>
        </row>
        <row r="4978">
          <cell r="B4978" t="str">
            <v>hypothetical protein</v>
          </cell>
        </row>
        <row r="4979">
          <cell r="B4979" t="str">
            <v>MFS transporter</v>
          </cell>
        </row>
        <row r="4980">
          <cell r="B4980" t="str">
            <v>recombinase family protein</v>
          </cell>
        </row>
        <row r="4981">
          <cell r="B4981" t="str">
            <v>helix-turn-helix domain-containing protein</v>
          </cell>
        </row>
        <row r="4982">
          <cell r="B4982" t="str">
            <v>hypothetical protein</v>
          </cell>
        </row>
        <row r="4983">
          <cell r="B4983" t="str">
            <v>hypothetical protein</v>
          </cell>
        </row>
        <row r="4984">
          <cell r="B4984" t="str">
            <v>hypothetical protein</v>
          </cell>
        </row>
        <row r="4985">
          <cell r="B4985" t="str">
            <v>cell division protein FtsK</v>
          </cell>
        </row>
        <row r="4986">
          <cell r="B4986" t="str">
            <v>hypothetical protein</v>
          </cell>
        </row>
        <row r="4987">
          <cell r="B4987" t="str">
            <v>XRE family transcriptional regulator</v>
          </cell>
        </row>
        <row r="4988">
          <cell r="B4988" t="str">
            <v>NUDIX domain-containing protein</v>
          </cell>
        </row>
        <row r="4989">
          <cell r="B4989" t="str">
            <v>HD domain-containing protein</v>
          </cell>
        </row>
        <row r="4990">
          <cell r="B4990" t="str">
            <v>WXG100 family type VII secretion target</v>
          </cell>
        </row>
        <row r="4991">
          <cell r="B4991" t="str">
            <v>MCE family protein</v>
          </cell>
        </row>
        <row r="4992">
          <cell r="B4992" t="str">
            <v>virulence factor Mce family protein</v>
          </cell>
        </row>
        <row r="4993">
          <cell r="B4993" t="str">
            <v>MCE family protein</v>
          </cell>
        </row>
        <row r="4994">
          <cell r="B4994" t="str">
            <v>hypothetical protein</v>
          </cell>
        </row>
        <row r="4995">
          <cell r="B4995" t="str">
            <v>diiron oxygenase</v>
          </cell>
        </row>
        <row r="4996">
          <cell r="B4996" t="str">
            <v>SDR family oxidoreductase</v>
          </cell>
        </row>
        <row r="4997">
          <cell r="B4997" t="str">
            <v>metal-dependent hydrolase</v>
          </cell>
        </row>
        <row r="4998">
          <cell r="B4998" t="str">
            <v>metal-dependent hydrolase</v>
          </cell>
        </row>
        <row r="4999">
          <cell r="B4999" t="str">
            <v>SDR family NAD(P)-dependent oxidoreductase</v>
          </cell>
        </row>
        <row r="5000">
          <cell r="B5000" t="str">
            <v>hypothetical protein</v>
          </cell>
        </row>
        <row r="5001">
          <cell r="B5001" t="str">
            <v>4Fe-4S dicluster domain-containing protein</v>
          </cell>
        </row>
        <row r="5002">
          <cell r="B5002" t="str">
            <v>hypothetical protein</v>
          </cell>
        </row>
        <row r="5003">
          <cell r="B5003" t="str">
            <v>virulence factor Mce family protein</v>
          </cell>
        </row>
        <row r="5004">
          <cell r="B5004" t="str">
            <v>MCE family protein</v>
          </cell>
        </row>
        <row r="5005">
          <cell r="B5005" t="str">
            <v>MCE family protein</v>
          </cell>
        </row>
        <row r="5006">
          <cell r="B5006" t="str">
            <v>ABC transporter permease</v>
          </cell>
        </row>
        <row r="5007">
          <cell r="B5007" t="str">
            <v>SRPBCC family protein</v>
          </cell>
        </row>
        <row r="5008">
          <cell r="B5008" t="str">
            <v>IS256 family transposase</v>
          </cell>
        </row>
        <row r="5009">
          <cell r="B5009" t="str">
            <v>transposase</v>
          </cell>
        </row>
        <row r="5010">
          <cell r="B5010" t="str">
            <v>NAD(P)/FAD-dependent oxidoreductase</v>
          </cell>
        </row>
        <row r="5011">
          <cell r="B5011" t="str">
            <v>metal-dependent hydrolase</v>
          </cell>
        </row>
        <row r="5012">
          <cell r="B5012" t="str">
            <v>IS110 family transposase</v>
          </cell>
        </row>
        <row r="5013">
          <cell r="B5013" t="str">
            <v>IS110 family transposase</v>
          </cell>
        </row>
        <row r="5014">
          <cell r="B5014" t="str">
            <v>hypothetical protein</v>
          </cell>
        </row>
        <row r="5015">
          <cell r="B5015" t="str">
            <v>IS21 family transposase</v>
          </cell>
        </row>
        <row r="5016">
          <cell r="B5016" t="str">
            <v>carboxylesterase/lipase family protein</v>
          </cell>
        </row>
        <row r="5017">
          <cell r="B5017" t="str">
            <v>alpha/beta hydrolase</v>
          </cell>
        </row>
        <row r="5018">
          <cell r="B5018" t="str">
            <v>PaaI family thioesterase</v>
          </cell>
        </row>
        <row r="5019">
          <cell r="B5019" t="str">
            <v>TetR/AcrR family transcriptional regulator</v>
          </cell>
        </row>
        <row r="5020">
          <cell r="B5020" t="str">
            <v>acetyl-CoA acetyltransferase</v>
          </cell>
        </row>
        <row r="5021">
          <cell r="B5021" t="str">
            <v>zinc-binding dehydrogenase</v>
          </cell>
        </row>
        <row r="5022">
          <cell r="B5022" t="str">
            <v>carboxymuconolactone decarboxylase family protein</v>
          </cell>
        </row>
        <row r="5023">
          <cell r="B5023" t="str">
            <v>TetR/AcrR family transcriptional regulator</v>
          </cell>
        </row>
        <row r="5024">
          <cell r="B5024" t="str">
            <v>hypothetical protein</v>
          </cell>
        </row>
        <row r="5025">
          <cell r="B5025" t="str">
            <v>site-specific integrase</v>
          </cell>
        </row>
        <row r="5026">
          <cell r="B5026" t="str">
            <v>helix-turn-helix transcriptional regulator</v>
          </cell>
        </row>
        <row r="5027">
          <cell r="B5027" t="str">
            <v>integrase</v>
          </cell>
        </row>
        <row r="5028">
          <cell r="B5028" t="str">
            <v>group II intron reverse transcriptase/maturase</v>
          </cell>
        </row>
        <row r="5029">
          <cell r="B5029" t="str">
            <v>type II toxin-antitoxin system VapC family toxin</v>
          </cell>
        </row>
        <row r="5030">
          <cell r="B5030" t="str">
            <v>type II toxin-antitoxin system Phd/YefM family antitoxin</v>
          </cell>
        </row>
        <row r="5031">
          <cell r="B5031" t="str">
            <v>transglutaminase domain-containing protein</v>
          </cell>
        </row>
        <row r="5032">
          <cell r="B5032" t="str">
            <v>NAD(P)/FAD-dependent oxidoreductase</v>
          </cell>
        </row>
        <row r="5033">
          <cell r="B5033" t="str">
            <v>TetR/AcrR family transcriptional regulator</v>
          </cell>
        </row>
        <row r="5034">
          <cell r="B5034" t="str">
            <v>ferredoxin</v>
          </cell>
        </row>
        <row r="5035">
          <cell r="B5035" t="str">
            <v>group II intron reverse transcriptase/maturase</v>
          </cell>
        </row>
        <row r="5036">
          <cell r="B5036" t="str">
            <v>alpha/beta hydrolase</v>
          </cell>
        </row>
        <row r="5037">
          <cell r="B5037" t="str">
            <v>PaaI family thioesterase</v>
          </cell>
        </row>
        <row r="5038">
          <cell r="B5038" t="str">
            <v>TetR/AcrR family transcriptional regulator</v>
          </cell>
        </row>
        <row r="5039">
          <cell r="B5039" t="str">
            <v>metal-dependent hydrolase</v>
          </cell>
        </row>
        <row r="5040">
          <cell r="B5040" t="str">
            <v>hypothetical protein</v>
          </cell>
        </row>
        <row r="5041">
          <cell r="B5041" t="str">
            <v>type II toxin-antitoxin system VapC family toxin</v>
          </cell>
        </row>
        <row r="5042">
          <cell r="B5042" t="str">
            <v>type II toxin-antitoxin system prevent-host-death family antitoxin</v>
          </cell>
        </row>
        <row r="5043">
          <cell r="B5043" t="str">
            <v>membrane protein</v>
          </cell>
        </row>
        <row r="5044">
          <cell r="B5044" t="str">
            <v>hypothetical protein</v>
          </cell>
        </row>
        <row r="5045">
          <cell r="B5045" t="str">
            <v>hypothetical protein</v>
          </cell>
        </row>
        <row r="5046">
          <cell r="B5046" t="str">
            <v>hypothetical protein</v>
          </cell>
        </row>
        <row r="5047">
          <cell r="B5047" t="str">
            <v>glycerol-3-phosphate 1-O-acyltransferase</v>
          </cell>
        </row>
        <row r="5048">
          <cell r="B5048" t="str">
            <v>hypothetical protein</v>
          </cell>
        </row>
        <row r="5049">
          <cell r="B5049" t="str">
            <v>hypothetical protein</v>
          </cell>
        </row>
        <row r="5050">
          <cell r="B5050" t="str">
            <v>chromosome partitioning protein</v>
          </cell>
        </row>
        <row r="5051">
          <cell r="B5051" t="str">
            <v>hypothetical protein</v>
          </cell>
        </row>
        <row r="5052">
          <cell r="A5052" t="str">
            <v>MAP_RS22840</v>
          </cell>
          <cell r="B5052" t="str">
            <v>hypothetical protein</v>
          </cell>
        </row>
        <row r="5053">
          <cell r="B5053" t="str">
            <v>hypothetical protein</v>
          </cell>
        </row>
        <row r="5054">
          <cell r="B5054" t="str">
            <v>SDR family oxidoreductase</v>
          </cell>
        </row>
        <row r="5055">
          <cell r="B5055" t="str">
            <v>hypothetical protein</v>
          </cell>
        </row>
        <row r="5056">
          <cell r="B5056" t="str">
            <v>TetR/AcrR family transcriptional regulator</v>
          </cell>
        </row>
        <row r="5057">
          <cell r="B5057" t="str">
            <v>hypothetical protein</v>
          </cell>
        </row>
        <row r="5058">
          <cell r="B5058" t="str">
            <v>hypothetical protein</v>
          </cell>
        </row>
        <row r="5059">
          <cell r="B5059" t="str">
            <v>arabinofuranosyltransferase</v>
          </cell>
        </row>
        <row r="5060">
          <cell r="A5060" t="str">
            <v>MAP_RS08730</v>
          </cell>
          <cell r="B5060" t="str">
            <v>NAD(P)-dependent oxidoreductase</v>
          </cell>
        </row>
        <row r="5061">
          <cell r="B5061" t="str">
            <v>HNH endonuclease</v>
          </cell>
        </row>
        <row r="5062">
          <cell r="B5062" t="str">
            <v>IS256 family transposase IS1245</v>
          </cell>
        </row>
        <row r="5063">
          <cell r="B5063" t="str">
            <v>IS256-like element IS1245 family transposase</v>
          </cell>
        </row>
        <row r="5064">
          <cell r="B5064" t="str">
            <v>IS256-like element IS1245 family transposase</v>
          </cell>
        </row>
        <row r="5065">
          <cell r="B5065" t="str">
            <v>IS256 family transposase</v>
          </cell>
        </row>
        <row r="5066">
          <cell r="B5066" t="str">
            <v>ATP-binding protein</v>
          </cell>
        </row>
        <row r="5067">
          <cell r="B5067" t="str">
            <v>AAA family ATPase</v>
          </cell>
        </row>
        <row r="5068">
          <cell r="B5068" t="str">
            <v>AAA family ATPase</v>
          </cell>
        </row>
        <row r="5069">
          <cell r="B5069" t="str">
            <v>recombinase family protein</v>
          </cell>
        </row>
        <row r="5070">
          <cell r="B5070" t="str">
            <v>hypothetical protein</v>
          </cell>
        </row>
        <row r="5071">
          <cell r="B5071" t="str">
            <v>hypothetical protein</v>
          </cell>
        </row>
        <row r="5072">
          <cell r="A5072" t="str">
            <v>MAP_RS10715</v>
          </cell>
          <cell r="B5072" t="str">
            <v>IS110 family transposase</v>
          </cell>
        </row>
        <row r="5073">
          <cell r="B5073" t="str">
            <v>IS256-like element IS1311 family transposase</v>
          </cell>
        </row>
        <row r="5074">
          <cell r="A5074" t="str">
            <v>MAP_RS22395</v>
          </cell>
          <cell r="B5074" t="str">
            <v>hypothetical protein</v>
          </cell>
        </row>
        <row r="5075">
          <cell r="B5075" t="str">
            <v>carboxymuconolactone decarboxylase family protein</v>
          </cell>
        </row>
        <row r="5076">
          <cell r="B5076" t="str">
            <v>sensor domain-containing phosphodiesterase</v>
          </cell>
        </row>
        <row r="5077">
          <cell r="B5077" t="str">
            <v>hypothetical protein</v>
          </cell>
        </row>
        <row r="5078">
          <cell r="B5078" t="str">
            <v>hypothetical protein</v>
          </cell>
        </row>
        <row r="5079">
          <cell r="B5079" t="str">
            <v>helix-turn-helix domain-containing protein</v>
          </cell>
        </row>
        <row r="5080">
          <cell r="B5080" t="str">
            <v>recombinase family protein</v>
          </cell>
        </row>
        <row r="5081">
          <cell r="B5081" t="str">
            <v>hypothetical protein</v>
          </cell>
        </row>
        <row r="5082">
          <cell r="B5082" t="str">
            <v>hypothetical protein</v>
          </cell>
        </row>
        <row r="5083">
          <cell r="B5083" t="str">
            <v>helix-turn-helix transcriptional regulator</v>
          </cell>
        </row>
        <row r="5084">
          <cell r="B5084" t="str">
            <v>site-specific integrase</v>
          </cell>
        </row>
        <row r="5085">
          <cell r="B5085" t="str">
            <v>helix-turn-helix domain-containing protein</v>
          </cell>
        </row>
        <row r="5086">
          <cell r="B5086" t="str">
            <v>TetR family transcriptional regulator</v>
          </cell>
        </row>
        <row r="5087">
          <cell r="B5087" t="str">
            <v>GNAT family N-acetyltransferase</v>
          </cell>
        </row>
        <row r="5088">
          <cell r="B5088" t="str">
            <v>hypothetical protein</v>
          </cell>
        </row>
        <row r="5089">
          <cell r="B5089" t="str">
            <v>hypothetical protein</v>
          </cell>
        </row>
        <row r="5090">
          <cell r="B5090" t="str">
            <v>hypothetical protein</v>
          </cell>
        </row>
        <row r="5091">
          <cell r="B5091" t="str">
            <v>hypothetical protein</v>
          </cell>
        </row>
        <row r="5092">
          <cell r="B5092" t="str">
            <v>IS256 family transposase</v>
          </cell>
        </row>
        <row r="5093">
          <cell r="B5093" t="str">
            <v>IS256 family transposase</v>
          </cell>
        </row>
        <row r="5094">
          <cell r="B5094" t="str">
            <v>hypothetical protein</v>
          </cell>
        </row>
        <row r="5095">
          <cell r="B5095" t="str">
            <v>hypothetical protein</v>
          </cell>
        </row>
        <row r="5096">
          <cell r="B5096" t="str">
            <v>IS30 family transposase</v>
          </cell>
        </row>
        <row r="5097">
          <cell r="B5097" t="str">
            <v>metal-dependent hydrolase</v>
          </cell>
        </row>
        <row r="5098">
          <cell r="B5098" t="str">
            <v>hypothetical protein</v>
          </cell>
        </row>
        <row r="5099">
          <cell r="B5099" t="str">
            <v>ribbon-helix-helix protein, CopG family</v>
          </cell>
        </row>
        <row r="5100">
          <cell r="B5100" t="str">
            <v>DUF4226 domain-containing protein</v>
          </cell>
        </row>
        <row r="5101">
          <cell r="B5101" t="str">
            <v>hypothetical protein</v>
          </cell>
        </row>
        <row r="5102">
          <cell r="B5102" t="str">
            <v>hypothetical protein</v>
          </cell>
        </row>
        <row r="5103">
          <cell r="B5103" t="str">
            <v>hypothetical protein</v>
          </cell>
        </row>
        <row r="5104">
          <cell r="B5104" t="str">
            <v>SDR family oxidoreductase</v>
          </cell>
        </row>
        <row r="5105">
          <cell r="B5105" t="str">
            <v>cytochrome P450</v>
          </cell>
        </row>
        <row r="5106">
          <cell r="B5106" t="str">
            <v>2,3-dehydroadipyl-CoA hydratase</v>
          </cell>
        </row>
        <row r="5107">
          <cell r="B5107" t="str">
            <v>DDE-type integrase/transposase/recombinase</v>
          </cell>
        </row>
        <row r="5108">
          <cell r="B5108" t="str">
            <v>IS3 family transposase</v>
          </cell>
        </row>
        <row r="5109">
          <cell r="B5109" t="str">
            <v>membrane protein</v>
          </cell>
        </row>
        <row r="5110">
          <cell r="B5110" t="str">
            <v>SRPBCC family protein</v>
          </cell>
        </row>
        <row r="5111">
          <cell r="B5111" t="str">
            <v>NAD(P)/FAD-dependent oxidoreductase</v>
          </cell>
        </row>
        <row r="5112">
          <cell r="B5112" t="str">
            <v>LLM class flavin-dependent oxidoreductase</v>
          </cell>
        </row>
        <row r="5113">
          <cell r="B5113" t="str">
            <v>Lrp/AsnC family transcriptional regulator</v>
          </cell>
        </row>
        <row r="5114">
          <cell r="B5114" t="str">
            <v>pyridoxamine 5'-phosphate oxidase family protein</v>
          </cell>
        </row>
        <row r="5115">
          <cell r="B5115" t="str">
            <v>bifunctional phosphopantothenoylcysteine decarboxylase/phosphopantothenate--cysteine ligase CoaBC</v>
          </cell>
        </row>
        <row r="5116">
          <cell r="B5116" t="str">
            <v>multicopper oxidase family protein</v>
          </cell>
        </row>
        <row r="5117">
          <cell r="B5117" t="str">
            <v>hypothetical protein</v>
          </cell>
        </row>
        <row r="5118">
          <cell r="B5118" t="str">
            <v>hypothetical protein</v>
          </cell>
        </row>
        <row r="5119">
          <cell r="B5119" t="str">
            <v>LytR family transcriptional regulator</v>
          </cell>
        </row>
        <row r="5120">
          <cell r="B5120" t="str">
            <v>class I SAM-dependent methyltransferase</v>
          </cell>
        </row>
        <row r="5121">
          <cell r="B5121" t="str">
            <v>ATP-binding protein</v>
          </cell>
        </row>
        <row r="5122">
          <cell r="B5122" t="str">
            <v>IS110-like element ISMav6 family transposase</v>
          </cell>
        </row>
        <row r="5123">
          <cell r="B5123" t="str">
            <v>IS110-like element ISMav6 family transposase</v>
          </cell>
        </row>
        <row r="5124">
          <cell r="B5124" t="str">
            <v>IS110-like element ISMav6 family transposase</v>
          </cell>
        </row>
        <row r="5125">
          <cell r="B5125" t="str">
            <v>IS110-like element ISMav6 family transposase</v>
          </cell>
        </row>
        <row r="5126">
          <cell r="B5126" t="str">
            <v>DUF262 domain-containing protein</v>
          </cell>
        </row>
        <row r="5127">
          <cell r="B5127" t="str">
            <v>2-polyprenyl-6-methoxyphenol hydroxylase</v>
          </cell>
        </row>
        <row r="5128">
          <cell r="B5128" t="str">
            <v>glyoxalase</v>
          </cell>
        </row>
        <row r="5129">
          <cell r="B5129" t="str">
            <v>helix-turn-helix transcriptional regulator</v>
          </cell>
        </row>
        <row r="5130">
          <cell r="B5130" t="str">
            <v>bifunctional 3-(3-hydroxy-phenyl)propionate/3-hydroxycinnamic acid hydroxylase</v>
          </cell>
        </row>
        <row r="5131">
          <cell r="B5131" t="str">
            <v>enoyl-CoA hydratase/isomerase family protein</v>
          </cell>
        </row>
        <row r="5132">
          <cell r="B5132" t="str">
            <v>pyruvate dehydrogenase E1</v>
          </cell>
        </row>
        <row r="5133">
          <cell r="B5133" t="str">
            <v>fumarylacetoacetate hydrolase family protein</v>
          </cell>
        </row>
        <row r="5134">
          <cell r="B5134" t="str">
            <v>DNA cytosine methyltransferase</v>
          </cell>
        </row>
        <row r="5135">
          <cell r="B5135" t="str">
            <v>very short patch repair endonuclease</v>
          </cell>
        </row>
        <row r="5136">
          <cell r="B5136" t="str">
            <v>DUF1156 domain-containing protein</v>
          </cell>
        </row>
        <row r="5137">
          <cell r="B5137" t="str">
            <v>ATP-binding protein</v>
          </cell>
        </row>
        <row r="5138">
          <cell r="B5138" t="str">
            <v>hypothetical protein</v>
          </cell>
        </row>
        <row r="5139">
          <cell r="B5139" t="str">
            <v>hypothetical protein</v>
          </cell>
        </row>
        <row r="5140">
          <cell r="B5140" t="str">
            <v>IS110 family transposase</v>
          </cell>
        </row>
        <row r="5141">
          <cell r="B5141" t="str">
            <v>putative sugar O-methyltransferase</v>
          </cell>
        </row>
        <row r="5142">
          <cell r="B5142" t="str">
            <v>GDP-L-fucose synthase</v>
          </cell>
        </row>
        <row r="5143">
          <cell r="B5143" t="str">
            <v>FkbM family methyltransferase</v>
          </cell>
        </row>
        <row r="5144">
          <cell r="B5144" t="str">
            <v>glycosyltransferase</v>
          </cell>
        </row>
        <row r="5145">
          <cell r="B5145" t="str">
            <v>ISNCY-like element ISMav10 family transposase</v>
          </cell>
        </row>
        <row r="5146">
          <cell r="B5146" t="str">
            <v>IS1182 family transposase</v>
          </cell>
        </row>
        <row r="5147">
          <cell r="B5147" t="str">
            <v>hypothetical protein</v>
          </cell>
        </row>
        <row r="5148">
          <cell r="B5148" t="str">
            <v>hypothetical protein</v>
          </cell>
        </row>
        <row r="5149">
          <cell r="B5149" t="str">
            <v>hypothetical protein</v>
          </cell>
        </row>
        <row r="5150">
          <cell r="B5150" t="str">
            <v>crotonobetainyl-CoA--carnitine CoA-transferase</v>
          </cell>
        </row>
        <row r="5151">
          <cell r="B5151" t="str">
            <v>membrane protein</v>
          </cell>
        </row>
        <row r="5152">
          <cell r="B5152" t="str">
            <v>carboxymuconolactone decarboxylase family protein</v>
          </cell>
        </row>
        <row r="5153">
          <cell r="B5153" t="str">
            <v>endonuclease</v>
          </cell>
        </row>
        <row r="5154">
          <cell r="B5154" t="str">
            <v>PD-(D/E)XK motif protein</v>
          </cell>
        </row>
        <row r="5155">
          <cell r="B5155" t="str">
            <v>ATP-binding protein</v>
          </cell>
        </row>
        <row r="5156">
          <cell r="B5156" t="str">
            <v>AAA family ATPase</v>
          </cell>
        </row>
        <row r="5157">
          <cell r="B5157" t="str">
            <v>hypothetical protein</v>
          </cell>
        </row>
        <row r="5158">
          <cell r="B5158" t="str">
            <v>site-specific integrase</v>
          </cell>
        </row>
        <row r="5159">
          <cell r="B5159" t="str">
            <v>hypothetical protein</v>
          </cell>
        </row>
        <row r="5160">
          <cell r="B5160" t="str">
            <v>hypothetical protein</v>
          </cell>
        </row>
        <row r="5161">
          <cell r="B5161" t="str">
            <v>hypothetical protein</v>
          </cell>
        </row>
        <row r="5162">
          <cell r="B5162" t="str">
            <v>hypothetical protein</v>
          </cell>
        </row>
        <row r="5163">
          <cell r="B5163" t="str">
            <v>hypothetical protein</v>
          </cell>
        </row>
        <row r="5164">
          <cell r="B5164" t="str">
            <v>hypothetical protein</v>
          </cell>
        </row>
        <row r="5165">
          <cell r="B5165" t="str">
            <v>hypothetical protein</v>
          </cell>
        </row>
        <row r="5166">
          <cell r="B5166" t="str">
            <v>hypothetical protein</v>
          </cell>
        </row>
        <row r="5167">
          <cell r="B5167" t="str">
            <v>hypothetical protein</v>
          </cell>
        </row>
        <row r="5168">
          <cell r="B5168" t="str">
            <v>hypothetical protein</v>
          </cell>
        </row>
        <row r="5169">
          <cell r="B5169" t="str">
            <v>type I restriction endonuclease subunit R</v>
          </cell>
        </row>
        <row r="5170">
          <cell r="B5170" t="str">
            <v>DUF1016 domain-containing protein</v>
          </cell>
        </row>
        <row r="5171">
          <cell r="B5171" t="str">
            <v>hypothetical protein</v>
          </cell>
        </row>
        <row r="5172">
          <cell r="B5172" t="str">
            <v>type I restriction-modification system subunit M</v>
          </cell>
        </row>
        <row r="5173">
          <cell r="B5173" t="str">
            <v>hypothetical protein</v>
          </cell>
        </row>
        <row r="5174">
          <cell r="B5174" t="str">
            <v>hypothetical protein</v>
          </cell>
        </row>
        <row r="5175">
          <cell r="B5175" t="str">
            <v>hypothetical protein</v>
          </cell>
        </row>
        <row r="5176">
          <cell r="B5176" t="str">
            <v>cell division protein FtsK</v>
          </cell>
        </row>
        <row r="5177">
          <cell r="B5177" t="str">
            <v>hypothetical protein</v>
          </cell>
        </row>
        <row r="5178">
          <cell r="B5178" t="str">
            <v>hypothetical protein</v>
          </cell>
        </row>
        <row r="5179">
          <cell r="B5179" t="str">
            <v>creatininase family protein</v>
          </cell>
        </row>
        <row r="5180">
          <cell r="B5180" t="str">
            <v>alpha/beta hydrolase</v>
          </cell>
        </row>
        <row r="5181">
          <cell r="B5181" t="str">
            <v>biphenyl 2,3-dioxygenase</v>
          </cell>
        </row>
        <row r="5182">
          <cell r="B5182" t="str">
            <v>Re/Si-specific NAD(P)(+) transhydrogenase subunit alpha</v>
          </cell>
        </row>
        <row r="5183">
          <cell r="B5183" t="str">
            <v>nuclear transport factor 2 family protein</v>
          </cell>
        </row>
        <row r="5184">
          <cell r="B5184" t="str">
            <v>acyl-CoA dehydrogenase</v>
          </cell>
        </row>
        <row r="5185">
          <cell r="B5185" t="str">
            <v>tyrosine-protein phosphatase</v>
          </cell>
        </row>
        <row r="5186">
          <cell r="B5186" t="str">
            <v>SDR family oxidoreductase</v>
          </cell>
        </row>
        <row r="5187">
          <cell r="B5187" t="str">
            <v>aldehyde dehydrogenase family protein</v>
          </cell>
        </row>
        <row r="5188">
          <cell r="B5188" t="str">
            <v>SAM-dependent methyltransferase</v>
          </cell>
        </row>
        <row r="5189">
          <cell r="B5189" t="str">
            <v>SAM-dependent methyltransferase</v>
          </cell>
        </row>
        <row r="5190">
          <cell r="B5190" t="str">
            <v>pirin family protein</v>
          </cell>
        </row>
        <row r="5191">
          <cell r="B5191" t="str">
            <v>chloride channel protein</v>
          </cell>
        </row>
        <row r="5192">
          <cell r="B5192" t="str">
            <v>DNA starvation/stationary phase protection protein</v>
          </cell>
        </row>
        <row r="5193">
          <cell r="B5193" t="str">
            <v>DNA-3-methyladenine glycosylase 2 family protein</v>
          </cell>
        </row>
        <row r="5194">
          <cell r="B5194" t="str">
            <v>hypothetical protein</v>
          </cell>
        </row>
        <row r="5195">
          <cell r="B5195" t="str">
            <v>DUF427 domain-containing protein</v>
          </cell>
        </row>
        <row r="5196">
          <cell r="B5196" t="str">
            <v>class I SAM-dependent methyltransferase</v>
          </cell>
        </row>
        <row r="5197">
          <cell r="B5197" t="str">
            <v>nuclear transport factor 2 family protein</v>
          </cell>
        </row>
        <row r="5198">
          <cell r="B5198" t="str">
            <v>cytochrome P450</v>
          </cell>
        </row>
        <row r="5199">
          <cell r="B5199" t="str">
            <v>TetR/AcrR family transcriptional regulator</v>
          </cell>
        </row>
        <row r="5200">
          <cell r="B5200" t="str">
            <v>molybdopterin-binding protein</v>
          </cell>
        </row>
        <row r="5201">
          <cell r="B5201" t="str">
            <v>zinc-binding dehydrogenase</v>
          </cell>
        </row>
        <row r="5202">
          <cell r="B5202" t="str">
            <v>alpha/beta hydrolase</v>
          </cell>
        </row>
        <row r="5203">
          <cell r="B5203" t="str">
            <v>sulfotransferase</v>
          </cell>
        </row>
        <row r="5204">
          <cell r="B5204" t="str">
            <v>TetR/AcrR family transcriptional regulator</v>
          </cell>
        </row>
        <row r="5205">
          <cell r="B5205" t="str">
            <v>DUF1214 domain-containing protein</v>
          </cell>
        </row>
        <row r="5206">
          <cell r="B5206" t="str">
            <v>LLM class flavin-dependent oxidoreductase</v>
          </cell>
        </row>
        <row r="5207">
          <cell r="B5207" t="str">
            <v>SRPBCC family protein</v>
          </cell>
        </row>
        <row r="5208">
          <cell r="B5208" t="str">
            <v>acyl-CoA desaturase</v>
          </cell>
        </row>
        <row r="5209">
          <cell r="B5209" t="str">
            <v>ferredoxin reductase</v>
          </cell>
        </row>
        <row r="5210">
          <cell r="B5210" t="str">
            <v>TetR family transcriptional regulator</v>
          </cell>
        </row>
        <row r="5211">
          <cell r="B5211" t="str">
            <v>hypothetical protein</v>
          </cell>
        </row>
        <row r="5212">
          <cell r="B5212" t="str">
            <v>GNAT family N-acetyltransferase</v>
          </cell>
        </row>
        <row r="5213">
          <cell r="B5213" t="str">
            <v>F420-dependent hydroxymycolic acid dehydrogenase</v>
          </cell>
        </row>
        <row r="5214">
          <cell r="B5214" t="str">
            <v>cation diffusion facilitator family transporter</v>
          </cell>
        </row>
        <row r="5215">
          <cell r="B5215" t="str">
            <v>hemerythrin</v>
          </cell>
        </row>
        <row r="5216">
          <cell r="B5216" t="str">
            <v>manganese catalase family protein</v>
          </cell>
        </row>
        <row r="5217">
          <cell r="B5217" t="str">
            <v>GAF and ANTAR domain-containing protein</v>
          </cell>
        </row>
        <row r="5218">
          <cell r="B5218" t="str">
            <v>MaoC family dehydratase</v>
          </cell>
        </row>
        <row r="5219">
          <cell r="B5219" t="str">
            <v>hypothetical protein</v>
          </cell>
        </row>
        <row r="5220">
          <cell r="B5220" t="str">
            <v>hypothetical protein</v>
          </cell>
        </row>
        <row r="5221">
          <cell r="B5221" t="str">
            <v>hypothetical protein</v>
          </cell>
        </row>
        <row r="5222">
          <cell r="B5222" t="str">
            <v>metal-sensitive transcriptional regulator</v>
          </cell>
        </row>
        <row r="5223">
          <cell r="B5223" t="str">
            <v>membrane protein</v>
          </cell>
        </row>
        <row r="5224">
          <cell r="B5224" t="str">
            <v>MMPL family transporter</v>
          </cell>
        </row>
        <row r="5225">
          <cell r="B5225" t="str">
            <v>metallophosphoesterase</v>
          </cell>
        </row>
        <row r="5226">
          <cell r="B5226" t="str">
            <v>serine protease</v>
          </cell>
        </row>
        <row r="5227">
          <cell r="B5227" t="str">
            <v>TIGR03668 family PPOX class F420-dependent oxidoreductase</v>
          </cell>
        </row>
        <row r="5228">
          <cell r="B5228" t="str">
            <v>elongation factor G-like protein EF-G2</v>
          </cell>
        </row>
        <row r="5229">
          <cell r="B5229" t="str">
            <v>hypothetical protein</v>
          </cell>
        </row>
        <row r="5230">
          <cell r="A5230" t="str">
            <v>MAP_RS06420</v>
          </cell>
          <cell r="B5230" t="str">
            <v>PAP2 family protein</v>
          </cell>
        </row>
        <row r="5231">
          <cell r="B5231" t="str">
            <v>hypothetical protein</v>
          </cell>
        </row>
        <row r="5232">
          <cell r="B5232" t="str">
            <v>hypothetical protein</v>
          </cell>
        </row>
        <row r="5233">
          <cell r="B5233" t="str">
            <v>GntR family transcriptional regulator</v>
          </cell>
        </row>
        <row r="5234">
          <cell r="B5234" t="str">
            <v>NUDIX hydrolase</v>
          </cell>
        </row>
        <row r="5235">
          <cell r="B5235" t="str">
            <v>IS630 family transposase</v>
          </cell>
        </row>
        <row r="5236">
          <cell r="B5236" t="str">
            <v>hypothetical protein</v>
          </cell>
        </row>
        <row r="5237">
          <cell r="B5237" t="str">
            <v>hypothetical protein</v>
          </cell>
        </row>
        <row r="5238">
          <cell r="B5238" t="str">
            <v>hypothetical protein</v>
          </cell>
        </row>
        <row r="5239">
          <cell r="B5239" t="str">
            <v>hypothetical protein</v>
          </cell>
        </row>
        <row r="5240">
          <cell r="B5240" t="str">
            <v>WXG100 family type VII secretion target</v>
          </cell>
        </row>
        <row r="5241">
          <cell r="B5241" t="str">
            <v>DUF1778 domain-containing protein</v>
          </cell>
        </row>
        <row r="5242">
          <cell r="B5242" t="str">
            <v>hypothetical protein</v>
          </cell>
        </row>
        <row r="5243">
          <cell r="B5243" t="str">
            <v>class I SAM-dependent methyltransferase</v>
          </cell>
        </row>
        <row r="5244">
          <cell r="B5244" t="str">
            <v>hypothetical protein</v>
          </cell>
        </row>
        <row r="5245">
          <cell r="B5245" t="str">
            <v>cytochrome c biogenesis protein CcdA</v>
          </cell>
        </row>
        <row r="5246">
          <cell r="B5246" t="str">
            <v>DSBA oxidoreductase</v>
          </cell>
        </row>
        <row r="5247">
          <cell r="B5247" t="str">
            <v>hypothetical protein</v>
          </cell>
        </row>
        <row r="5248">
          <cell r="B5248" t="str">
            <v>alpha/beta fold hydrolase</v>
          </cell>
        </row>
        <row r="5249">
          <cell r="B5249" t="str">
            <v>DUF417 family protein</v>
          </cell>
        </row>
        <row r="5250">
          <cell r="B5250" t="str">
            <v>AhpC/TSA family protein</v>
          </cell>
        </row>
        <row r="5251">
          <cell r="B5251" t="str">
            <v>TetR/AcrR family transcriptional regulator</v>
          </cell>
        </row>
        <row r="5252">
          <cell r="B5252" t="str">
            <v>RNA polymerase sigma factor</v>
          </cell>
        </row>
        <row r="5253">
          <cell r="B5253" t="str">
            <v>zf-HC2 domain-containing protein</v>
          </cell>
        </row>
        <row r="5254">
          <cell r="B5254" t="str">
            <v>alpha/beta fold hydrolase</v>
          </cell>
        </row>
        <row r="5255">
          <cell r="B5255" t="str">
            <v>SDR family NAD(P)-dependent oxidoreductase</v>
          </cell>
        </row>
        <row r="5256">
          <cell r="B5256" t="str">
            <v>hypothetical protein</v>
          </cell>
        </row>
        <row r="5257">
          <cell r="B5257" t="str">
            <v>sigma-70 family RNA polymerase sigma factor</v>
          </cell>
        </row>
        <row r="5258">
          <cell r="B5258" t="str">
            <v>hypothetical protein</v>
          </cell>
        </row>
        <row r="5259">
          <cell r="B5259" t="str">
            <v>ABC transporter ATP-binding protein</v>
          </cell>
        </row>
        <row r="5260">
          <cell r="B5260" t="str">
            <v>ABC transporter permease</v>
          </cell>
        </row>
        <row r="5261">
          <cell r="B5261" t="str">
            <v>aliphatic sulfonate ABC transporter substrate-binding protein</v>
          </cell>
        </row>
        <row r="5262">
          <cell r="B5262" t="str">
            <v>hypothetical protein</v>
          </cell>
        </row>
        <row r="5263">
          <cell r="B5263" t="str">
            <v>hypothetical protein</v>
          </cell>
        </row>
        <row r="5264">
          <cell r="B5264" t="str">
            <v>hypothetical protein</v>
          </cell>
        </row>
        <row r="5265">
          <cell r="B5265" t="str">
            <v>TetR/AcrR family transcriptional regulator</v>
          </cell>
        </row>
        <row r="5266">
          <cell r="B5266" t="str">
            <v>peroxiredoxin family protein</v>
          </cell>
        </row>
        <row r="5267">
          <cell r="B5267" t="str">
            <v>hypothetical protein</v>
          </cell>
        </row>
        <row r="5268">
          <cell r="B5268" t="str">
            <v>AhpC/TSA family protein</v>
          </cell>
        </row>
        <row r="5269">
          <cell r="B5269" t="str">
            <v>enoyl-CoA hydratase/isomerase family protein</v>
          </cell>
        </row>
        <row r="5270">
          <cell r="B5270" t="str">
            <v>SDR family oxidoreductase</v>
          </cell>
        </row>
        <row r="5271">
          <cell r="B5271" t="str">
            <v>MPT51 antigen</v>
          </cell>
        </row>
        <row r="5272">
          <cell r="B5272" t="str">
            <v>MCE family protein</v>
          </cell>
        </row>
        <row r="5273">
          <cell r="B5273" t="str">
            <v>virulence factor Mce family protein</v>
          </cell>
        </row>
        <row r="5274">
          <cell r="B5274" t="str">
            <v>MCE family protein</v>
          </cell>
        </row>
        <row r="5275">
          <cell r="B5275" t="str">
            <v>glutathione S-transferase</v>
          </cell>
        </row>
        <row r="5276">
          <cell r="B5276" t="str">
            <v>XRE family transcriptional regulator</v>
          </cell>
        </row>
        <row r="5277">
          <cell r="B5277" t="str">
            <v>integrase</v>
          </cell>
        </row>
        <row r="5278">
          <cell r="B5278" t="str">
            <v>helix-turn-helix domain-containing protein</v>
          </cell>
        </row>
        <row r="5279">
          <cell r="B5279" t="str">
            <v>helix-turn-helix domain-containing protein</v>
          </cell>
        </row>
        <row r="5280">
          <cell r="B5280" t="str">
            <v>dehydrogenase</v>
          </cell>
        </row>
        <row r="5281">
          <cell r="B5281" t="str">
            <v>long-chain fatty acid--CoA ligase</v>
          </cell>
        </row>
        <row r="5282">
          <cell r="B5282" t="str">
            <v>cytochrome P450</v>
          </cell>
        </row>
        <row r="5283">
          <cell r="B5283" t="str">
            <v>FAD-dependent oxidoreductase</v>
          </cell>
        </row>
        <row r="5284">
          <cell r="B5284" t="str">
            <v>hypothetical protein</v>
          </cell>
        </row>
        <row r="5285">
          <cell r="B5285" t="str">
            <v>SDR family NAD(P)-dependent oxidoreductase</v>
          </cell>
        </row>
        <row r="5286">
          <cell r="B5286" t="str">
            <v>cytochrome P450</v>
          </cell>
        </row>
        <row r="5287">
          <cell r="B5287" t="str">
            <v>ribonuclease E/G</v>
          </cell>
        </row>
        <row r="5288">
          <cell r="B5288" t="str">
            <v>hypothetical protein</v>
          </cell>
        </row>
        <row r="5289">
          <cell r="B5289" t="str">
            <v>glycerol-3-phosphate 1-O-acyltransferase</v>
          </cell>
        </row>
        <row r="5290">
          <cell r="B5290" t="str">
            <v>hypothetical protein</v>
          </cell>
        </row>
        <row r="5291">
          <cell r="B5291" t="str">
            <v>hypothetical protein</v>
          </cell>
        </row>
        <row r="5292">
          <cell r="B5292" t="str">
            <v>hypothetical protein</v>
          </cell>
        </row>
        <row r="5293">
          <cell r="B5293" t="str">
            <v>PPE domain-containing protein</v>
          </cell>
        </row>
        <row r="5294">
          <cell r="B5294" t="str">
            <v>DUF305 domain-containing protein</v>
          </cell>
        </row>
        <row r="5295">
          <cell r="B5295" t="str">
            <v>non-ribosomal peptide synthetase</v>
          </cell>
        </row>
        <row r="5296">
          <cell r="B5296" t="str">
            <v>NADH-quinone oxidoreductase subunit A</v>
          </cell>
        </row>
        <row r="5297">
          <cell r="B5297" t="str">
            <v>PE family protein</v>
          </cell>
        </row>
        <row r="5298">
          <cell r="B5298" t="str">
            <v>hypothetical protein</v>
          </cell>
        </row>
        <row r="5299">
          <cell r="B5299" t="str">
            <v>DUF732 domain-containing protein</v>
          </cell>
        </row>
        <row r="5300">
          <cell r="B5300" t="str">
            <v>hypothetical protein</v>
          </cell>
        </row>
        <row r="5301">
          <cell r="B5301" t="str">
            <v>DUF1490 family protein</v>
          </cell>
        </row>
        <row r="5302">
          <cell r="B5302" t="str">
            <v>hypothetical protein</v>
          </cell>
        </row>
        <row r="5303">
          <cell r="B5303" t="str">
            <v>hypothetical protein</v>
          </cell>
        </row>
        <row r="5304">
          <cell r="B5304" t="str">
            <v>hypothetical protein</v>
          </cell>
        </row>
        <row r="5305">
          <cell r="B5305" t="str">
            <v>DUF5134 domain-containing protein</v>
          </cell>
        </row>
        <row r="5306">
          <cell r="B5306" t="str">
            <v>DUF732 domain-containing protein</v>
          </cell>
        </row>
        <row r="5307">
          <cell r="B5307" t="str">
            <v>creatininase family protein</v>
          </cell>
        </row>
        <row r="5308">
          <cell r="B5308" t="str">
            <v>hypothetical protein</v>
          </cell>
        </row>
        <row r="5309">
          <cell r="B5309" t="str">
            <v>hypothetical protein</v>
          </cell>
        </row>
        <row r="5310">
          <cell r="B5310" t="str">
            <v>cell division protein FtsK</v>
          </cell>
        </row>
        <row r="5311">
          <cell r="B5311" t="str">
            <v>plasmid replication initiator protein</v>
          </cell>
        </row>
        <row r="5312">
          <cell r="B5312" t="str">
            <v>recombinase family protein</v>
          </cell>
        </row>
        <row r="5313">
          <cell r="B5313" t="str">
            <v>hypothetical protein</v>
          </cell>
        </row>
        <row r="5314">
          <cell r="B5314" t="str">
            <v>hypothetical protein</v>
          </cell>
        </row>
        <row r="5315">
          <cell r="B5315" t="str">
            <v>IS110 family transposase</v>
          </cell>
        </row>
        <row r="5316">
          <cell r="B5316" t="str">
            <v>IS110 family transposase</v>
          </cell>
        </row>
        <row r="5317">
          <cell r="B5317" t="str">
            <v>hypothetical protein</v>
          </cell>
        </row>
        <row r="5318">
          <cell r="B5318" t="str">
            <v>hypothetical protein</v>
          </cell>
        </row>
        <row r="5319">
          <cell r="B5319" t="str">
            <v>helix-turn-helix transcriptional regulator</v>
          </cell>
        </row>
        <row r="5320">
          <cell r="B5320" t="str">
            <v>SDR family NAD(P)-dependent oxidoreductase</v>
          </cell>
        </row>
        <row r="5321">
          <cell r="B5321" t="str">
            <v>fatty-acid--CoA ligase</v>
          </cell>
        </row>
        <row r="5322">
          <cell r="B5322" t="str">
            <v>TetR/AcrR family transcriptional regulator</v>
          </cell>
        </row>
        <row r="5323">
          <cell r="B5323" t="str">
            <v>IS110 family transposase</v>
          </cell>
        </row>
        <row r="5324">
          <cell r="B5324" t="str">
            <v>hypothetical protein</v>
          </cell>
        </row>
        <row r="5325">
          <cell r="B5325" t="str">
            <v>hypothetical protein</v>
          </cell>
        </row>
        <row r="5326">
          <cell r="B5326" t="str">
            <v>hypothetical protein</v>
          </cell>
        </row>
        <row r="5327">
          <cell r="B5327" t="str">
            <v>helix-turn-helix transcriptional regulator</v>
          </cell>
        </row>
        <row r="5328">
          <cell r="B5328" t="str">
            <v>type VII secretion protein EccCb</v>
          </cell>
        </row>
        <row r="5329">
          <cell r="B5329" t="str">
            <v>hypothetical protein</v>
          </cell>
        </row>
        <row r="5330">
          <cell r="B5330" t="str">
            <v>hypothetical protein</v>
          </cell>
        </row>
        <row r="5331">
          <cell r="B5331" t="str">
            <v>hypothetical protein</v>
          </cell>
        </row>
        <row r="5332">
          <cell r="B5332" t="str">
            <v>hypothetical protein</v>
          </cell>
        </row>
        <row r="5333">
          <cell r="B5333" t="str">
            <v>hypothetical protein</v>
          </cell>
        </row>
        <row r="5334">
          <cell r="B5334" t="str">
            <v>hypothetical protein</v>
          </cell>
        </row>
        <row r="5335">
          <cell r="B5335" t="str">
            <v>PPE domain-containing protein</v>
          </cell>
        </row>
        <row r="5336">
          <cell r="B5336" t="str">
            <v>DUF2694 domain-containing protein</v>
          </cell>
        </row>
        <row r="5337">
          <cell r="B5337" t="str">
            <v>hypothetical protein</v>
          </cell>
        </row>
        <row r="5338">
          <cell r="B5338" t="str">
            <v>hypothetical protein</v>
          </cell>
        </row>
        <row r="5339">
          <cell r="B5339" t="str">
            <v>hypothetical protein</v>
          </cell>
        </row>
        <row r="5340">
          <cell r="B5340" t="str">
            <v>hypothetical protein</v>
          </cell>
        </row>
        <row r="5341">
          <cell r="B5341" t="str">
            <v>transcriptional regulator</v>
          </cell>
        </row>
        <row r="5342">
          <cell r="B5342" t="str">
            <v>helix-turn-helix transcriptional regulator</v>
          </cell>
        </row>
        <row r="5343">
          <cell r="B5343" t="str">
            <v>hypothetical protein</v>
          </cell>
        </row>
        <row r="5344">
          <cell r="B5344" t="str">
            <v>ParA family protein</v>
          </cell>
        </row>
        <row r="5345">
          <cell r="B5345" t="str">
            <v>site-specific integrase</v>
          </cell>
        </row>
        <row r="5346">
          <cell r="B5346" t="str">
            <v>hypothetical protein</v>
          </cell>
        </row>
        <row r="5347">
          <cell r="B5347" t="str">
            <v>recombinase family protein</v>
          </cell>
        </row>
        <row r="5348">
          <cell r="B5348" t="str">
            <v>hypothetical protein</v>
          </cell>
        </row>
        <row r="5349">
          <cell r="B5349" t="str">
            <v>hypothetical protein</v>
          </cell>
        </row>
        <row r="5350">
          <cell r="B5350" t="str">
            <v>hypothetical protein</v>
          </cell>
        </row>
        <row r="5351">
          <cell r="B5351" t="str">
            <v>TIR domain-containing protein</v>
          </cell>
        </row>
        <row r="5352">
          <cell r="B5352" t="str">
            <v>HIT family protein</v>
          </cell>
        </row>
        <row r="5353">
          <cell r="B5353" t="str">
            <v>membrane dipeptidase</v>
          </cell>
        </row>
        <row r="5354">
          <cell r="B5354" t="str">
            <v>GNAT family N-acetyltransferase</v>
          </cell>
        </row>
        <row r="5355">
          <cell r="B5355" t="str">
            <v>hypothetical protein</v>
          </cell>
        </row>
        <row r="5356">
          <cell r="B5356" t="str">
            <v>FAD-dependent oxidoreductase</v>
          </cell>
        </row>
        <row r="5357">
          <cell r="B5357" t="str">
            <v>hypothetical protein</v>
          </cell>
        </row>
        <row r="5358">
          <cell r="A5358" t="str">
            <v>MAP_RS19250</v>
          </cell>
          <cell r="B5358" t="str">
            <v>alpha/beta hydrolase</v>
          </cell>
        </row>
        <row r="5359">
          <cell r="B5359" t="str">
            <v>GNAT family N-acetyltransferase</v>
          </cell>
        </row>
        <row r="5360">
          <cell r="B5360" t="str">
            <v>IS256-like element IS1311 family transposase</v>
          </cell>
        </row>
        <row r="5361">
          <cell r="B5361" t="str">
            <v>IS481-like element ISMav5 family transposase</v>
          </cell>
        </row>
        <row r="5362">
          <cell r="B5362" t="str">
            <v>IS256-like element IS1245 family transposase</v>
          </cell>
        </row>
        <row r="5363">
          <cell r="B5363" t="str">
            <v>IS256 family transposase</v>
          </cell>
        </row>
        <row r="5364">
          <cell r="B5364" t="str">
            <v>IS256 family transposase</v>
          </cell>
        </row>
        <row r="5365">
          <cell r="B5365" t="str">
            <v>DUF3761 domain-containing protein</v>
          </cell>
        </row>
        <row r="5366">
          <cell r="B5366" t="str">
            <v>PLP-dependent cysteine synthase family protein</v>
          </cell>
        </row>
        <row r="5367">
          <cell r="B5367" t="str">
            <v>integrase</v>
          </cell>
        </row>
        <row r="5368">
          <cell r="B5368" t="str">
            <v>hypothetical protein</v>
          </cell>
        </row>
        <row r="5369">
          <cell r="B5369" t="str">
            <v>DDE-type integrase/transposase/recombinase</v>
          </cell>
        </row>
        <row r="5370">
          <cell r="B5370" t="str">
            <v>IS256-like element IS1311 family transposase</v>
          </cell>
        </row>
        <row r="5371">
          <cell r="B5371" t="str">
            <v>hypothetical protein</v>
          </cell>
        </row>
        <row r="5372">
          <cell r="B5372" t="str">
            <v>IS1182 family transposase</v>
          </cell>
        </row>
        <row r="5373">
          <cell r="B5373" t="str">
            <v>adenylate/guanylate cyclase domain-containing protein</v>
          </cell>
        </row>
        <row r="5374">
          <cell r="A5374" t="str">
            <v>MAP_RS21655</v>
          </cell>
          <cell r="B5374" t="str">
            <v>hypothetical protein</v>
          </cell>
        </row>
        <row r="5375">
          <cell r="B5375" t="str">
            <v>nuclear transport factor 2 family protein</v>
          </cell>
        </row>
        <row r="5376">
          <cell r="B5376" t="str">
            <v>IS110 family transposase</v>
          </cell>
        </row>
        <row r="5377">
          <cell r="B5377" t="str">
            <v>nucleotidyl transferase AbiEii/AbiGii toxin family protein</v>
          </cell>
        </row>
        <row r="5378">
          <cell r="B5378" t="str">
            <v>restriction endonuclease subunit S</v>
          </cell>
        </row>
        <row r="5379">
          <cell r="B5379" t="str">
            <v>hypothetical protein</v>
          </cell>
        </row>
        <row r="5380">
          <cell r="B5380" t="str">
            <v>MFS transporter</v>
          </cell>
        </row>
        <row r="5381">
          <cell r="B5381" t="str">
            <v>oxidoreductase</v>
          </cell>
        </row>
        <row r="5382">
          <cell r="B5382" t="str">
            <v>hypothetical protein</v>
          </cell>
        </row>
        <row r="5383">
          <cell r="B5383" t="str">
            <v>polyketide cyclase</v>
          </cell>
        </row>
        <row r="5384">
          <cell r="B5384" t="str">
            <v>hypothetical protein</v>
          </cell>
        </row>
        <row r="5385">
          <cell r="B5385" t="str">
            <v>hypothetical protein</v>
          </cell>
        </row>
        <row r="5386">
          <cell r="B5386" t="str">
            <v>integrase</v>
          </cell>
        </row>
        <row r="5387">
          <cell r="B5387" t="str">
            <v>TetR/AcrR family transcriptional regulator</v>
          </cell>
        </row>
        <row r="5388">
          <cell r="B5388" t="str">
            <v>TetR/AcrR family transcriptional regulator</v>
          </cell>
        </row>
        <row r="5389">
          <cell r="B5389" t="str">
            <v>thiolase family protein</v>
          </cell>
        </row>
        <row r="5390">
          <cell r="B5390" t="str">
            <v>acyl-CoA dehydrogenase</v>
          </cell>
        </row>
        <row r="5391">
          <cell r="B5391" t="str">
            <v>IS3 family transposase</v>
          </cell>
        </row>
        <row r="5392">
          <cell r="B5392" t="str">
            <v>IS3 family transposase</v>
          </cell>
        </row>
        <row r="5393">
          <cell r="B5393" t="str">
            <v>IS3 family transposase</v>
          </cell>
        </row>
        <row r="5394">
          <cell r="B5394" t="str">
            <v>SDR family NAD(P)-dependent oxidoreductase</v>
          </cell>
        </row>
        <row r="5395">
          <cell r="B5395" t="str">
            <v>AAA family ATPase</v>
          </cell>
        </row>
        <row r="5396">
          <cell r="B5396" t="str">
            <v>AAA family ATPase</v>
          </cell>
        </row>
        <row r="5397">
          <cell r="B5397" t="str">
            <v>hypothetical protein</v>
          </cell>
        </row>
        <row r="5398">
          <cell r="B5398" t="str">
            <v>MMPL family transporter</v>
          </cell>
        </row>
        <row r="5399">
          <cell r="B5399" t="str">
            <v>IS3 family transposase</v>
          </cell>
        </row>
        <row r="5400">
          <cell r="B5400" t="str">
            <v>hypothetical protein</v>
          </cell>
        </row>
        <row r="5401">
          <cell r="B5401" t="str">
            <v>IS21 family transposase</v>
          </cell>
        </row>
        <row r="5402">
          <cell r="A5402" t="str">
            <v>MAP_RS23125</v>
          </cell>
          <cell r="B5402" t="str">
            <v>hypothetical protein</v>
          </cell>
        </row>
        <row r="5403">
          <cell r="A5403" t="str">
            <v>MAP_RS23155</v>
          </cell>
          <cell r="B5403" t="str">
            <v>hypothetical protein</v>
          </cell>
        </row>
        <row r="5404">
          <cell r="A5404" t="str">
            <v>MAP_RS23190</v>
          </cell>
          <cell r="B5404" t="str">
            <v>hypothetical protein</v>
          </cell>
        </row>
        <row r="5405">
          <cell r="B5405" t="str">
            <v>hypothetical protein</v>
          </cell>
        </row>
        <row r="5406">
          <cell r="B5406" t="str">
            <v>hypothetical protein</v>
          </cell>
        </row>
        <row r="5407">
          <cell r="B5407" t="str">
            <v>DDE-type integrase/transposase/recombinase</v>
          </cell>
        </row>
        <row r="5408">
          <cell r="B5408" t="str">
            <v>hypothetical protein</v>
          </cell>
        </row>
        <row r="5409">
          <cell r="B5409" t="str">
            <v>hypothetical protein</v>
          </cell>
        </row>
        <row r="5410">
          <cell r="B5410" t="str">
            <v>hypothetical protein</v>
          </cell>
        </row>
        <row r="5411">
          <cell r="B5411" t="str">
            <v>ribbon-helix-helix protein, CopG family</v>
          </cell>
        </row>
        <row r="5412">
          <cell r="B5412" t="str">
            <v>hypothetical protein</v>
          </cell>
        </row>
        <row r="5413">
          <cell r="B5413" t="str">
            <v>SAM-dependent methyltransferase</v>
          </cell>
        </row>
        <row r="5414">
          <cell r="B5414" t="str">
            <v>hypothetical protein</v>
          </cell>
        </row>
        <row r="5415">
          <cell r="B5415" t="str">
            <v>hypothetical protein</v>
          </cell>
        </row>
        <row r="5416">
          <cell r="B5416" t="str">
            <v>hypothetical protein</v>
          </cell>
        </row>
        <row r="5417">
          <cell r="B5417" t="str">
            <v>hypothetical protein</v>
          </cell>
        </row>
        <row r="5418">
          <cell r="B5418" t="str">
            <v>biphenyl 2,3-dioxygenase</v>
          </cell>
        </row>
        <row r="5419">
          <cell r="B5419" t="str">
            <v>IS1182 family transposase</v>
          </cell>
        </row>
        <row r="5420">
          <cell r="B5420" t="str">
            <v>DoxX family protein</v>
          </cell>
        </row>
        <row r="5421">
          <cell r="B5421" t="str">
            <v>TetR/AcrR family transcriptional regulator</v>
          </cell>
        </row>
        <row r="5422">
          <cell r="B5422" t="str">
            <v>alpha/beta fold hydrolase</v>
          </cell>
        </row>
        <row r="5423">
          <cell r="B5423" t="str">
            <v>ergothioneine biosynthesis glutamate--cysteine ligase EgtA</v>
          </cell>
        </row>
        <row r="5424">
          <cell r="B5424" t="str">
            <v>L-histidine N(alpha)-methyltransferase</v>
          </cell>
        </row>
        <row r="5425">
          <cell r="B5425" t="str">
            <v>nuclear transport factor 2 family protein</v>
          </cell>
        </row>
        <row r="5426">
          <cell r="B5426" t="str">
            <v>alkylhydroperoxidase</v>
          </cell>
        </row>
        <row r="5427">
          <cell r="B5427" t="str">
            <v>hypothetical protein</v>
          </cell>
        </row>
        <row r="5428">
          <cell r="B5428" t="str">
            <v>nuclear transport factor 2 family protein</v>
          </cell>
        </row>
        <row r="5429">
          <cell r="B5429" t="str">
            <v>alpha/beta hydrolase</v>
          </cell>
        </row>
        <row r="5430">
          <cell r="B5430" t="str">
            <v>MOSC domain-containing protein</v>
          </cell>
        </row>
        <row r="5431">
          <cell r="B5431" t="str">
            <v>alpha/beta fold hydrolase</v>
          </cell>
        </row>
        <row r="5432">
          <cell r="B5432" t="str">
            <v>hypothetical protein</v>
          </cell>
        </row>
        <row r="5433">
          <cell r="B5433" t="str">
            <v>NAD+--arginine ADP-ribosyltransferase Mav</v>
          </cell>
        </row>
        <row r="5434">
          <cell r="A5434" t="str">
            <v>MAP_RS22315</v>
          </cell>
          <cell r="B5434" t="str">
            <v>hypothetical protein</v>
          </cell>
        </row>
        <row r="5435">
          <cell r="B5435" t="str">
            <v>hypothetical protein</v>
          </cell>
        </row>
        <row r="5436">
          <cell r="B5436" t="str">
            <v>hypothetical protein</v>
          </cell>
        </row>
        <row r="5437">
          <cell r="B5437" t="str">
            <v>hypothetical protein</v>
          </cell>
        </row>
        <row r="5438">
          <cell r="B5438" t="str">
            <v>type 11 methyltransferase</v>
          </cell>
        </row>
        <row r="5439">
          <cell r="B5439" t="str">
            <v>UDP-glucose/GDP-mannose dehydrogenase family protein</v>
          </cell>
        </row>
        <row r="5440">
          <cell r="B5440" t="str">
            <v>hypothetical protein</v>
          </cell>
        </row>
        <row r="5441">
          <cell r="B5441" t="str">
            <v>AAA family ATPase</v>
          </cell>
        </row>
        <row r="5442">
          <cell r="B5442" t="str">
            <v>IS21 family transposase</v>
          </cell>
        </row>
        <row r="5443">
          <cell r="B5443" t="str">
            <v>site-specific integrase</v>
          </cell>
        </row>
        <row r="5444">
          <cell r="B5444" t="str">
            <v>hypothetical protein</v>
          </cell>
        </row>
        <row r="5445">
          <cell r="B5445" t="str">
            <v>hypothetical protein</v>
          </cell>
        </row>
        <row r="5446">
          <cell r="B5446" t="str">
            <v>acetolactate decarboxylase</v>
          </cell>
        </row>
        <row r="5447">
          <cell r="B5447" t="str">
            <v>hypothetical protein</v>
          </cell>
        </row>
        <row r="5448">
          <cell r="B5448" t="str">
            <v>IS630 family transposase</v>
          </cell>
        </row>
        <row r="5449">
          <cell r="B5449" t="str">
            <v>IS630 family transposase</v>
          </cell>
        </row>
        <row r="5450">
          <cell r="B5450" t="str">
            <v>hypothetical protein</v>
          </cell>
        </row>
        <row r="5451">
          <cell r="B5451" t="str">
            <v>site-specific integrase</v>
          </cell>
        </row>
        <row r="5452">
          <cell r="B5452" t="str">
            <v>LLM class flavin-dependent oxidoreductase</v>
          </cell>
        </row>
        <row r="5453">
          <cell r="B5453" t="str">
            <v>ferredoxin</v>
          </cell>
        </row>
        <row r="5454">
          <cell r="B5454" t="str">
            <v>cytochrome P450</v>
          </cell>
        </row>
        <row r="5455">
          <cell r="B5455" t="str">
            <v>NAD(P)/FAD-dependent oxidoreductase</v>
          </cell>
        </row>
        <row r="5456">
          <cell r="B5456" t="str">
            <v>DUF4872 domain-containing protein</v>
          </cell>
        </row>
        <row r="5457">
          <cell r="B5457" t="str">
            <v>long-chain fatty acid--CoA ligase</v>
          </cell>
        </row>
        <row r="5458">
          <cell r="B5458" t="str">
            <v>enoyl-CoA hydratase</v>
          </cell>
        </row>
        <row r="5459">
          <cell r="B5459" t="str">
            <v>acyl-CoA dehydrogenase</v>
          </cell>
        </row>
        <row r="5460">
          <cell r="B5460" t="str">
            <v>long-chain fatty acid--CoA ligase</v>
          </cell>
        </row>
        <row r="5461">
          <cell r="B5461" t="str">
            <v>Zn-ribbon domain-containing OB-fold protein</v>
          </cell>
        </row>
        <row r="5462">
          <cell r="B5462" t="str">
            <v>acyl-CoA dehydrogenase</v>
          </cell>
        </row>
        <row r="5463">
          <cell r="B5463" t="str">
            <v>DUF1446 domain-containing protein</v>
          </cell>
        </row>
        <row r="5464">
          <cell r="B5464" t="str">
            <v>hypothetical protein</v>
          </cell>
        </row>
        <row r="5465">
          <cell r="B5465" t="str">
            <v>hypothetical protein</v>
          </cell>
        </row>
        <row r="5466">
          <cell r="B5466" t="str">
            <v>hypothetical protein</v>
          </cell>
        </row>
        <row r="5467">
          <cell r="B5467" t="str">
            <v>transglutaminase family protein</v>
          </cell>
        </row>
        <row r="5468">
          <cell r="B5468" t="str">
            <v>alpha/beta hydrolase</v>
          </cell>
        </row>
        <row r="5469">
          <cell r="B5469" t="str">
            <v>hypothetical protein</v>
          </cell>
        </row>
        <row r="5470">
          <cell r="B5470" t="str">
            <v>TetR/AcrR family transcriptional regulator</v>
          </cell>
        </row>
        <row r="5471">
          <cell r="B5471" t="str">
            <v>hypothetical protein</v>
          </cell>
        </row>
        <row r="5472">
          <cell r="B5472" t="str">
            <v>TetR family transcriptional regulator</v>
          </cell>
        </row>
        <row r="5473">
          <cell r="B5473" t="str">
            <v>hypothetical protein</v>
          </cell>
        </row>
        <row r="5474">
          <cell r="B5474" t="str">
            <v>hypothetical protein</v>
          </cell>
        </row>
        <row r="5475">
          <cell r="B5475" t="str">
            <v>hypothetical protein</v>
          </cell>
        </row>
        <row r="5476">
          <cell r="B5476" t="str">
            <v>IS3 family transposase</v>
          </cell>
        </row>
        <row r="5477">
          <cell r="B5477" t="str">
            <v>hypothetical protein</v>
          </cell>
        </row>
        <row r="5478">
          <cell r="B5478" t="str">
            <v>ArsA family ATPase</v>
          </cell>
        </row>
        <row r="5479">
          <cell r="B5479" t="str">
            <v>hypothetical protein</v>
          </cell>
        </row>
        <row r="5480">
          <cell r="B5480" t="str">
            <v>cell division protein FtsK</v>
          </cell>
        </row>
        <row r="5481">
          <cell r="B5481" t="str">
            <v>TetR/AcrR family transcriptional regulator</v>
          </cell>
        </row>
        <row r="5482">
          <cell r="B5482" t="str">
            <v>hypothetical protein</v>
          </cell>
        </row>
        <row r="5483">
          <cell r="B5483" t="str">
            <v>helix-turn-helix transcriptional regulator</v>
          </cell>
        </row>
        <row r="5484">
          <cell r="B5484" t="str">
            <v>TetR/AcrR family transcriptional regulator</v>
          </cell>
        </row>
        <row r="5485">
          <cell r="B5485" t="str">
            <v>hypothetical protein</v>
          </cell>
        </row>
        <row r="5486">
          <cell r="B5486" t="str">
            <v>hypothetical protein</v>
          </cell>
        </row>
        <row r="5487">
          <cell r="B5487" t="str">
            <v>hypothetical protein</v>
          </cell>
        </row>
        <row r="5488">
          <cell r="B5488" t="str">
            <v>hypothetical protein</v>
          </cell>
        </row>
        <row r="5489">
          <cell r="B5489" t="str">
            <v>membrane protein</v>
          </cell>
        </row>
        <row r="5490">
          <cell r="B5490" t="str">
            <v>IclR family transcriptional regulator</v>
          </cell>
        </row>
        <row r="5491">
          <cell r="B5491" t="str">
            <v>hypothetical protein</v>
          </cell>
        </row>
        <row r="5492">
          <cell r="B5492" t="str">
            <v>hypothetical protein</v>
          </cell>
        </row>
        <row r="5493">
          <cell r="B5493" t="str">
            <v>hypothetical protein</v>
          </cell>
        </row>
        <row r="5494">
          <cell r="B5494" t="str">
            <v>hypothetical protein</v>
          </cell>
        </row>
        <row r="5495">
          <cell r="B5495" t="str">
            <v>helicase</v>
          </cell>
        </row>
        <row r="5496">
          <cell r="B5496" t="str">
            <v>hypothetical protein</v>
          </cell>
        </row>
        <row r="5497">
          <cell r="B5497" t="str">
            <v>hypothetical protein</v>
          </cell>
        </row>
        <row r="5498">
          <cell r="B5498" t="str">
            <v>50S ribosomal protein L22</v>
          </cell>
        </row>
        <row r="5499">
          <cell r="B5499" t="str">
            <v>hypothetical protein</v>
          </cell>
        </row>
        <row r="5500">
          <cell r="B5500" t="str">
            <v>hypothetical protein</v>
          </cell>
        </row>
        <row r="5501">
          <cell r="B5501" t="str">
            <v>acyl-CoA dehydrogenase</v>
          </cell>
        </row>
        <row r="5502">
          <cell r="B5502" t="str">
            <v>thiolase family protein</v>
          </cell>
        </row>
        <row r="5503">
          <cell r="B5503" t="str">
            <v>CoA transferase</v>
          </cell>
        </row>
        <row r="5504">
          <cell r="B5504" t="str">
            <v>metal-dependent hydrolase</v>
          </cell>
        </row>
        <row r="5505">
          <cell r="B5505" t="str">
            <v>DUF4226 domain-containing protein</v>
          </cell>
        </row>
        <row r="5506">
          <cell r="B5506" t="str">
            <v>hypothetical protein</v>
          </cell>
        </row>
        <row r="5507">
          <cell r="B5507" t="str">
            <v>AAA family ATPase</v>
          </cell>
        </row>
        <row r="5508">
          <cell r="B5508" t="str">
            <v>AAA family ATPase</v>
          </cell>
        </row>
        <row r="5509">
          <cell r="B5509" t="str">
            <v>hypothetical protein</v>
          </cell>
        </row>
        <row r="5510">
          <cell r="B5510" t="str">
            <v>IS1634 family transposase</v>
          </cell>
        </row>
        <row r="5511">
          <cell r="B5511" t="str">
            <v>IS21 family transposase</v>
          </cell>
        </row>
        <row r="5512">
          <cell r="B5512" t="str">
            <v>hypothetical protein</v>
          </cell>
        </row>
        <row r="5513">
          <cell r="B5513" t="str">
            <v>ribosome-associated translation inhibitor RaiA</v>
          </cell>
        </row>
        <row r="5514">
          <cell r="B5514" t="str">
            <v>ComF family protein</v>
          </cell>
        </row>
        <row r="5515">
          <cell r="B5515" t="str">
            <v>L,D-transpeptidase</v>
          </cell>
        </row>
        <row r="5516">
          <cell r="B5516" t="str">
            <v>HNH endonuclease</v>
          </cell>
        </row>
        <row r="5517">
          <cell r="B5517" t="str">
            <v>DDE-type integrase/transposase/recombinase</v>
          </cell>
        </row>
        <row r="5518">
          <cell r="B5518" t="str">
            <v>hypothetical protein</v>
          </cell>
        </row>
        <row r="5519">
          <cell r="B5519" t="str">
            <v>hypothetical protein</v>
          </cell>
        </row>
        <row r="5520">
          <cell r="B5520" t="str">
            <v>MtrAB system accessory protein LpqB</v>
          </cell>
        </row>
        <row r="5521">
          <cell r="B5521" t="str">
            <v>HAMP domain-containing histidine kinase</v>
          </cell>
        </row>
        <row r="5522">
          <cell r="B5522" t="str">
            <v>NAD(P)/FAD-dependent oxidoreductase</v>
          </cell>
        </row>
        <row r="5523">
          <cell r="B5523" t="str">
            <v>DUF2892 domain-containing protein</v>
          </cell>
        </row>
        <row r="5524">
          <cell r="B5524" t="str">
            <v>NAD(P)/FAD-dependent oxidoreductase</v>
          </cell>
        </row>
        <row r="5525">
          <cell r="B5525" t="str">
            <v>metal-sensitive transcriptional regulator</v>
          </cell>
        </row>
        <row r="5526">
          <cell r="B5526" t="str">
            <v>hypothetical protein</v>
          </cell>
        </row>
        <row r="5527">
          <cell r="B5527" t="str">
            <v>hypothetical protein</v>
          </cell>
        </row>
        <row r="5528">
          <cell r="B5528" t="str">
            <v>helix-turn-helix domain-containing protein</v>
          </cell>
        </row>
        <row r="5529">
          <cell r="B5529" t="str">
            <v>hypothetical protein</v>
          </cell>
        </row>
        <row r="5530">
          <cell r="B5530" t="str">
            <v>hypothetical protein</v>
          </cell>
        </row>
        <row r="5531">
          <cell r="B5531" t="str">
            <v>ATPase ParA type</v>
          </cell>
        </row>
        <row r="5532">
          <cell r="B5532" t="str">
            <v>hypothetical protein</v>
          </cell>
        </row>
        <row r="5533">
          <cell r="B5533" t="str">
            <v>four-helix bundle copper-binding protein</v>
          </cell>
        </row>
        <row r="5534">
          <cell r="B5534" t="str">
            <v>hypothetical protein</v>
          </cell>
        </row>
        <row r="5535">
          <cell r="B5535" t="str">
            <v>hypothetical protein</v>
          </cell>
        </row>
        <row r="5536">
          <cell r="B5536" t="str">
            <v>hypothetical protein</v>
          </cell>
        </row>
        <row r="5537">
          <cell r="B5537" t="str">
            <v>PLP-dependent cysteine synthase family protein</v>
          </cell>
        </row>
        <row r="5538">
          <cell r="B5538" t="str">
            <v>PPE family protein</v>
          </cell>
        </row>
        <row r="5539">
          <cell r="B5539" t="str">
            <v>hypothetical protein</v>
          </cell>
        </row>
        <row r="5540">
          <cell r="B5540" t="str">
            <v>recombinase family protein</v>
          </cell>
        </row>
        <row r="5541">
          <cell r="B5541" t="str">
            <v>hypothetical protein</v>
          </cell>
        </row>
        <row r="5542">
          <cell r="B5542" t="str">
            <v>rep protein</v>
          </cell>
        </row>
        <row r="5543">
          <cell r="B5543" t="str">
            <v>AAA family ATPase</v>
          </cell>
        </row>
        <row r="5544">
          <cell r="B5544" t="str">
            <v>ISL3 family transposase</v>
          </cell>
        </row>
        <row r="5545">
          <cell r="B5545" t="str">
            <v>plasmid pRiA4b ORF-3 family protein</v>
          </cell>
        </row>
        <row r="5546">
          <cell r="B5546" t="str">
            <v>IS110 family transposase</v>
          </cell>
        </row>
        <row r="5547">
          <cell r="B5547" t="str">
            <v>hypothetical protein</v>
          </cell>
        </row>
        <row r="5548">
          <cell r="B5548" t="str">
            <v>hypothetical protein</v>
          </cell>
        </row>
        <row r="5549">
          <cell r="B5549" t="str">
            <v>hypothetical protein</v>
          </cell>
        </row>
        <row r="5550">
          <cell r="B5550" t="str">
            <v>IS21 family transposase</v>
          </cell>
        </row>
        <row r="5551">
          <cell r="B5551" t="str">
            <v>AAA family ATPase</v>
          </cell>
        </row>
        <row r="5552">
          <cell r="B5552" t="str">
            <v>hypothetical protein</v>
          </cell>
        </row>
        <row r="5553">
          <cell r="B5553" t="str">
            <v>recombinase family protein</v>
          </cell>
        </row>
        <row r="5554">
          <cell r="B5554" t="str">
            <v>transposase</v>
          </cell>
        </row>
        <row r="5555">
          <cell r="B5555" t="str">
            <v>NYN domain-containing protein</v>
          </cell>
        </row>
        <row r="5556">
          <cell r="B5556" t="str">
            <v>hypothetical protein</v>
          </cell>
        </row>
        <row r="5557">
          <cell r="B5557" t="str">
            <v>ParA family protein</v>
          </cell>
        </row>
        <row r="5558">
          <cell r="B5558" t="str">
            <v>PE domain-containing protein</v>
          </cell>
        </row>
        <row r="5559">
          <cell r="B5559" t="str">
            <v>PPE family protein</v>
          </cell>
        </row>
        <row r="5560">
          <cell r="B5560" t="str">
            <v>hypothetical protein</v>
          </cell>
        </row>
        <row r="5561">
          <cell r="B5561" t="str">
            <v>hypothetical protein</v>
          </cell>
        </row>
        <row r="5562">
          <cell r="B5562" t="str">
            <v>ESX secretion-associated protein EspG</v>
          </cell>
        </row>
        <row r="5563">
          <cell r="B5563" t="str">
            <v>hypothetical protein</v>
          </cell>
        </row>
        <row r="5564">
          <cell r="B5564" t="str">
            <v>type VII secretion integral membrane protein EccD</v>
          </cell>
        </row>
        <row r="5565">
          <cell r="B5565" t="str">
            <v>type VII secretion protein EccE</v>
          </cell>
        </row>
        <row r="5566">
          <cell r="B5566" t="str">
            <v>DUF2637 domain-containing protein</v>
          </cell>
        </row>
        <row r="5567">
          <cell r="B5567" t="str">
            <v>type IV secretory system conjugative DNA transfer family protein</v>
          </cell>
        </row>
        <row r="5568">
          <cell r="B5568" t="str">
            <v>hypothetical protein</v>
          </cell>
        </row>
        <row r="5569">
          <cell r="B5569" t="str">
            <v>hypothetical protein</v>
          </cell>
        </row>
        <row r="5570">
          <cell r="B5570" t="str">
            <v>transcriptional regulator</v>
          </cell>
        </row>
        <row r="5571">
          <cell r="B5571" t="str">
            <v>hypothetical protein</v>
          </cell>
        </row>
        <row r="5572">
          <cell r="B5572" t="str">
            <v>hypothetical protein</v>
          </cell>
        </row>
        <row r="5573">
          <cell r="B5573" t="str">
            <v>hypothetical protein</v>
          </cell>
        </row>
        <row r="5574">
          <cell r="B5574" t="str">
            <v>hypothetical protein</v>
          </cell>
        </row>
        <row r="5575">
          <cell r="B5575" t="str">
            <v>AAA family ATPase</v>
          </cell>
        </row>
        <row r="5576">
          <cell r="B5576" t="str">
            <v>group II intron reverse transcriptase/maturase</v>
          </cell>
        </row>
        <row r="5577">
          <cell r="B5577" t="str">
            <v>IS21 family transposase</v>
          </cell>
        </row>
        <row r="5578">
          <cell r="B5578" t="str">
            <v>hypothetical protein</v>
          </cell>
        </row>
        <row r="5579">
          <cell r="B5579" t="str">
            <v>IS1380-like element ISMav7 family transposase</v>
          </cell>
        </row>
        <row r="5580">
          <cell r="B5580" t="str">
            <v>hypothetical protein</v>
          </cell>
        </row>
        <row r="5581">
          <cell r="B5581" t="str">
            <v>DNA repair protein RadC</v>
          </cell>
        </row>
        <row r="5582">
          <cell r="B5582" t="str">
            <v>DUF3024 domain-containing protein</v>
          </cell>
        </row>
        <row r="5583">
          <cell r="B5583" t="str">
            <v>DUF3024 domain-containing protein</v>
          </cell>
        </row>
        <row r="5584">
          <cell r="B5584" t="str">
            <v>DUF3024 domain-containing protein</v>
          </cell>
        </row>
        <row r="5585">
          <cell r="B5585" t="str">
            <v>DUF3024 domain-containing protein</v>
          </cell>
        </row>
        <row r="5586">
          <cell r="B5586" t="str">
            <v>DUF3024 domain-containing protein</v>
          </cell>
        </row>
        <row r="5587">
          <cell r="B5587" t="str">
            <v>DUF3024 domain-containing protein</v>
          </cell>
        </row>
        <row r="5588">
          <cell r="B5588" t="str">
            <v>DUF3024 domain-containing protein</v>
          </cell>
        </row>
        <row r="5589">
          <cell r="B5589" t="str">
            <v>DUF3024 domain-containing protein</v>
          </cell>
        </row>
        <row r="5590">
          <cell r="B5590" t="str">
            <v>DUF3024 domain-containing protein</v>
          </cell>
        </row>
        <row r="5591">
          <cell r="B5591" t="str">
            <v>DUF3024 domain-containing protein</v>
          </cell>
        </row>
        <row r="5592">
          <cell r="B5592" t="str">
            <v>IS481-like element ISMav5 family transposase</v>
          </cell>
        </row>
        <row r="5593">
          <cell r="B5593" t="str">
            <v>IS256-like element IS1245 family transposase</v>
          </cell>
        </row>
        <row r="5594">
          <cell r="B5594" t="str">
            <v>IS256 family transposase IS1245</v>
          </cell>
        </row>
        <row r="5595">
          <cell r="B5595" t="str">
            <v>IS256 family transposase IS1245</v>
          </cell>
        </row>
        <row r="5596">
          <cell r="B5596" t="str">
            <v>IS256 family transposase</v>
          </cell>
        </row>
        <row r="5597">
          <cell r="B5597" t="str">
            <v>IS256 family transposase</v>
          </cell>
        </row>
        <row r="5598">
          <cell r="B5598" t="str">
            <v>IS256 family transposase</v>
          </cell>
        </row>
        <row r="5599">
          <cell r="B5599" t="str">
            <v>ATP-binding protein</v>
          </cell>
        </row>
        <row r="5600">
          <cell r="B5600" t="str">
            <v>ATP-binding protein</v>
          </cell>
        </row>
        <row r="5601">
          <cell r="B5601" t="str">
            <v>glycosyltransferase</v>
          </cell>
        </row>
        <row r="5602">
          <cell r="B5602" t="str">
            <v>integrase</v>
          </cell>
        </row>
        <row r="5603">
          <cell r="B5603" t="str">
            <v>ISL3 family transposase</v>
          </cell>
        </row>
        <row r="5604">
          <cell r="B5604" t="str">
            <v>IS1634 family transposase</v>
          </cell>
        </row>
        <row r="5605">
          <cell r="B5605" t="str">
            <v>IS1634 family transposase</v>
          </cell>
        </row>
        <row r="5606">
          <cell r="B5606" t="str">
            <v>IS1634 family transposase</v>
          </cell>
        </row>
        <row r="5607">
          <cell r="B5607" t="str">
            <v>type VII secretion protein EccB</v>
          </cell>
        </row>
        <row r="5608">
          <cell r="B5608" t="str">
            <v>hypothetical protein</v>
          </cell>
        </row>
        <row r="5609">
          <cell r="B5609" t="str">
            <v>IS256-like element IS1311 family transposase</v>
          </cell>
        </row>
        <row r="5610">
          <cell r="B5610" t="str">
            <v>ATP-binding protein</v>
          </cell>
        </row>
        <row r="5611">
          <cell r="B5611" t="str">
            <v>IS256-like element IS1311 family transposase</v>
          </cell>
        </row>
        <row r="5612">
          <cell r="B5612" t="str">
            <v>DUF4185 domain-containing protein</v>
          </cell>
        </row>
        <row r="5613">
          <cell r="B5613" t="str">
            <v>DDE transposase</v>
          </cell>
        </row>
        <row r="5614">
          <cell r="B5614" t="str">
            <v>hypothetical protein</v>
          </cell>
        </row>
        <row r="5615">
          <cell r="B5615" t="str">
            <v>NAD(P)/FAD-dependent oxidoreductase</v>
          </cell>
        </row>
        <row r="5616">
          <cell r="B5616" t="str">
            <v>IS110 family transposase</v>
          </cell>
        </row>
        <row r="5617">
          <cell r="B5617" t="str">
            <v>hypothetical protein</v>
          </cell>
        </row>
        <row r="5618">
          <cell r="B5618" t="str">
            <v>hypothetical protein</v>
          </cell>
        </row>
        <row r="5619">
          <cell r="B5619" t="str">
            <v>TnsA-like heteromeric transposase endonuclease subunit</v>
          </cell>
        </row>
        <row r="5620">
          <cell r="B5620" t="str">
            <v>hypothetical protein</v>
          </cell>
        </row>
        <row r="5621">
          <cell r="B5621" t="str">
            <v>hypothetical protein</v>
          </cell>
        </row>
        <row r="5622">
          <cell r="B5622" t="str">
            <v>WXG100 family type VII secretion target</v>
          </cell>
        </row>
        <row r="5623">
          <cell r="B5623" t="str">
            <v>AAA family ATPase</v>
          </cell>
        </row>
        <row r="5624">
          <cell r="B5624" t="str">
            <v>3-oxoacyl-ACP synthase</v>
          </cell>
        </row>
        <row r="5625">
          <cell r="B5625" t="str">
            <v>hypothetical protein</v>
          </cell>
        </row>
        <row r="5626">
          <cell r="B5626" t="str">
            <v>transposase</v>
          </cell>
        </row>
        <row r="5627">
          <cell r="B5627" t="str">
            <v>transposase</v>
          </cell>
        </row>
        <row r="5628">
          <cell r="B5628" t="str">
            <v>transposase</v>
          </cell>
        </row>
        <row r="5629">
          <cell r="B5629" t="str">
            <v>transposase</v>
          </cell>
        </row>
        <row r="5630">
          <cell r="B5630" t="str">
            <v>transposase</v>
          </cell>
        </row>
        <row r="5631">
          <cell r="B5631" t="str">
            <v>hypothetical protein</v>
          </cell>
        </row>
        <row r="5632">
          <cell r="B5632" t="str">
            <v>hypothetical protein</v>
          </cell>
        </row>
        <row r="5633">
          <cell r="B5633" t="str">
            <v>DUF3631 domain-containing protein</v>
          </cell>
        </row>
        <row r="5634">
          <cell r="B5634" t="str">
            <v>hypothetical protein</v>
          </cell>
        </row>
        <row r="5635">
          <cell r="B5635" t="str">
            <v>ferredoxin</v>
          </cell>
        </row>
        <row r="5636">
          <cell r="B5636" t="str">
            <v>hypothetical protein</v>
          </cell>
        </row>
        <row r="5637">
          <cell r="B5637" t="str">
            <v>FHA domain-containing protein</v>
          </cell>
        </row>
        <row r="5638">
          <cell r="B5638" t="str">
            <v>hypothetical protein</v>
          </cell>
        </row>
        <row r="5639">
          <cell r="B5639" t="str">
            <v>helix-turn-helix domain-containing protein</v>
          </cell>
        </row>
        <row r="5640">
          <cell r="B5640" t="str">
            <v>phage major capsid protein</v>
          </cell>
        </row>
        <row r="5641">
          <cell r="B5641" t="str">
            <v>hypothetical protein</v>
          </cell>
        </row>
        <row r="5642">
          <cell r="B5642" t="str">
            <v>hypothetical protein</v>
          </cell>
        </row>
        <row r="5643">
          <cell r="B5643" t="str">
            <v>hypothetical protein</v>
          </cell>
        </row>
        <row r="5644">
          <cell r="B5644" t="str">
            <v>hypothetical protein</v>
          </cell>
        </row>
        <row r="5645">
          <cell r="B5645" t="str">
            <v>hypothetical protein</v>
          </cell>
        </row>
        <row r="5646">
          <cell r="B5646" t="str">
            <v>hypothetical protein</v>
          </cell>
        </row>
        <row r="5647">
          <cell r="B5647" t="str">
            <v>hypothetical protein</v>
          </cell>
        </row>
        <row r="5648">
          <cell r="B5648" t="str">
            <v>hypothetical protein</v>
          </cell>
        </row>
        <row r="5649">
          <cell r="B5649" t="str">
            <v>hypothetical protein</v>
          </cell>
        </row>
        <row r="5650">
          <cell r="B5650" t="str">
            <v>hypothetical protein</v>
          </cell>
        </row>
        <row r="5651">
          <cell r="B5651" t="str">
            <v>SDR family NAD(P)-dependent oxidoreductase</v>
          </cell>
        </row>
        <row r="5652">
          <cell r="B5652" t="str">
            <v>tyrosine-type recombinase/integrase</v>
          </cell>
        </row>
        <row r="5653">
          <cell r="B5653" t="str">
            <v>hypothetical protein</v>
          </cell>
        </row>
        <row r="5654">
          <cell r="B5654" t="str">
            <v>flavodoxin family protein</v>
          </cell>
        </row>
        <row r="5655">
          <cell r="B5655" t="str">
            <v>copper-translocating P-type ATPase</v>
          </cell>
        </row>
        <row r="5656">
          <cell r="B5656" t="str">
            <v>DUF1490 domain-containing protein</v>
          </cell>
        </row>
        <row r="5657">
          <cell r="B5657" t="str">
            <v>transcriptional regulator</v>
          </cell>
        </row>
        <row r="5658">
          <cell r="B5658" t="str">
            <v>hypothetical protein</v>
          </cell>
        </row>
        <row r="5659">
          <cell r="B5659" t="str">
            <v>TnsA-like heteromeric transposase endonuclease subunit</v>
          </cell>
        </row>
        <row r="5660">
          <cell r="B5660" t="str">
            <v>DUF4237 domain-containing protein</v>
          </cell>
        </row>
        <row r="5661">
          <cell r="B5661" t="str">
            <v>membrane protein</v>
          </cell>
        </row>
        <row r="5662">
          <cell r="B5662" t="str">
            <v>copper-translocating P-type ATPase</v>
          </cell>
        </row>
        <row r="5663">
          <cell r="B5663" t="str">
            <v>hypothetical protein</v>
          </cell>
        </row>
        <row r="5664">
          <cell r="B5664" t="str">
            <v>DUF4878 domain-containing protein</v>
          </cell>
        </row>
        <row r="5665">
          <cell r="B5665" t="str">
            <v>copper-translocating P-type ATPase</v>
          </cell>
        </row>
        <row r="5666">
          <cell r="B5666" t="str">
            <v>ABC transporter family substrate-binding protein</v>
          </cell>
        </row>
        <row r="5667">
          <cell r="B5667" t="str">
            <v>hypothetical protein</v>
          </cell>
        </row>
        <row r="5668">
          <cell r="B5668" t="str">
            <v>IS3 family transposase</v>
          </cell>
        </row>
        <row r="5669">
          <cell r="B5669" t="str">
            <v>hypothetical protein</v>
          </cell>
        </row>
        <row r="5670">
          <cell r="B5670" t="str">
            <v>hypothetical protein</v>
          </cell>
        </row>
        <row r="5671">
          <cell r="B5671" t="str">
            <v>DUF1275 domain-containing protein</v>
          </cell>
        </row>
        <row r="5672">
          <cell r="B5672" t="str">
            <v>IS21 family transposase</v>
          </cell>
        </row>
        <row r="5673">
          <cell r="B5673" t="str">
            <v>IS21 family transposase</v>
          </cell>
        </row>
        <row r="5674">
          <cell r="B5674" t="str">
            <v>IS21 family transposase</v>
          </cell>
        </row>
        <row r="5675">
          <cell r="B5675" t="str">
            <v>IS21 family transposase</v>
          </cell>
        </row>
        <row r="5676">
          <cell r="B5676" t="str">
            <v>helix-turn-helix domain-containing protein</v>
          </cell>
        </row>
        <row r="5677">
          <cell r="B5677" t="str">
            <v>helix-turn-helix domain-containing protein</v>
          </cell>
        </row>
        <row r="5678">
          <cell r="B5678" t="str">
            <v>hypothetical protein</v>
          </cell>
        </row>
        <row r="5679">
          <cell r="B5679" t="str">
            <v>hypothetical protein</v>
          </cell>
        </row>
        <row r="5680">
          <cell r="A5680" t="str">
            <v>MAP_RS14145</v>
          </cell>
          <cell r="B5680" t="str">
            <v>integrase</v>
          </cell>
        </row>
        <row r="5681">
          <cell r="B5681" t="str">
            <v>hypothetical protein</v>
          </cell>
        </row>
        <row r="5682">
          <cell r="B5682" t="str">
            <v>hypothetical protein</v>
          </cell>
        </row>
        <row r="5683">
          <cell r="B5683" t="str">
            <v>IS256-like element IS666 family transposase</v>
          </cell>
        </row>
        <row r="5684">
          <cell r="B5684" t="str">
            <v>IS256-like element IS666 family transposase</v>
          </cell>
        </row>
        <row r="5685">
          <cell r="B5685" t="str">
            <v>IS256-like element IS666 family transposase</v>
          </cell>
        </row>
        <row r="5686">
          <cell r="B5686" t="str">
            <v>IS256-like element IS666 family transposase</v>
          </cell>
        </row>
        <row r="5687">
          <cell r="B5687" t="str">
            <v>IS3 family transposase</v>
          </cell>
        </row>
        <row r="5688">
          <cell r="B5688" t="str">
            <v>IS3 family transposase</v>
          </cell>
        </row>
        <row r="5689">
          <cell r="B5689" t="str">
            <v>IS3 family transposase</v>
          </cell>
        </row>
        <row r="5690">
          <cell r="B5690" t="str">
            <v>hypothetical protein</v>
          </cell>
        </row>
        <row r="5691">
          <cell r="B5691" t="str">
            <v>hypothetical protein</v>
          </cell>
        </row>
        <row r="5692">
          <cell r="B5692" t="str">
            <v>aldehyde dehydrogenase</v>
          </cell>
        </row>
        <row r="5693">
          <cell r="B5693" t="str">
            <v>aldehyde dehydrogenase</v>
          </cell>
        </row>
        <row r="5694">
          <cell r="B5694" t="str">
            <v>transposase</v>
          </cell>
        </row>
        <row r="5695">
          <cell r="B5695" t="str">
            <v>hypothetical protein</v>
          </cell>
        </row>
        <row r="5696">
          <cell r="B5696" t="str">
            <v>hypothetical protein</v>
          </cell>
        </row>
        <row r="5697">
          <cell r="B5697" t="str">
            <v>MazF family transcriptional regulator</v>
          </cell>
        </row>
        <row r="5698">
          <cell r="B5698" t="str">
            <v>recombinase</v>
          </cell>
        </row>
        <row r="5699">
          <cell r="B5699" t="str">
            <v>ATP/GTP-binding protein</v>
          </cell>
        </row>
        <row r="5700">
          <cell r="B5700" t="str">
            <v>hypothetical protein</v>
          </cell>
        </row>
        <row r="5701">
          <cell r="B5701" t="str">
            <v>PaaI family thioesterase</v>
          </cell>
        </row>
        <row r="5702">
          <cell r="B5702" t="str">
            <v>hypothetical protein</v>
          </cell>
        </row>
        <row r="5703">
          <cell r="B5703" t="str">
            <v>NAD(P)-dependent oxidoreductase</v>
          </cell>
        </row>
        <row r="5704">
          <cell r="B5704" t="str">
            <v>sulfotransferase</v>
          </cell>
        </row>
        <row r="5705">
          <cell r="B5705" t="str">
            <v>SDR family oxidoreductase</v>
          </cell>
        </row>
        <row r="5706">
          <cell r="B5706" t="str">
            <v>xylose isomerase</v>
          </cell>
        </row>
        <row r="5707">
          <cell r="B5707" t="str">
            <v>hypothetical protein</v>
          </cell>
        </row>
        <row r="5708">
          <cell r="B5708" t="str">
            <v>threonine dehydrogenase</v>
          </cell>
        </row>
        <row r="5709">
          <cell r="B5709" t="str">
            <v>cytochrome P450</v>
          </cell>
        </row>
        <row r="5710">
          <cell r="B5710" t="str">
            <v>CoA transferase</v>
          </cell>
        </row>
        <row r="5711">
          <cell r="B5711" t="str">
            <v>nuclear transport factor 2 family protein</v>
          </cell>
        </row>
        <row r="5712">
          <cell r="B5712" t="str">
            <v>long-chain fatty acid--CoA ligase</v>
          </cell>
        </row>
        <row r="5713">
          <cell r="B5713" t="str">
            <v>hypothetical protein</v>
          </cell>
        </row>
        <row r="5714">
          <cell r="B5714" t="str">
            <v>SDR family oxidoreductase</v>
          </cell>
        </row>
        <row r="5715">
          <cell r="B5715" t="str">
            <v>dihydrodipicolinate reductase</v>
          </cell>
        </row>
        <row r="5716">
          <cell r="B5716" t="str">
            <v>alpha/beta hydrolase</v>
          </cell>
        </row>
        <row r="5717">
          <cell r="B5717" t="str">
            <v>dihydrodipicolinate reductase</v>
          </cell>
        </row>
        <row r="5718">
          <cell r="B5718" t="str">
            <v>spirocyclase, AveC family</v>
          </cell>
        </row>
        <row r="5719">
          <cell r="B5719" t="str">
            <v>hypothetical protein</v>
          </cell>
        </row>
        <row r="5720">
          <cell r="B5720" t="str">
            <v>SDR family oxidoreductase</v>
          </cell>
        </row>
        <row r="5721">
          <cell r="B5721" t="str">
            <v>SDR family oxidoreductase</v>
          </cell>
        </row>
        <row r="5722">
          <cell r="B5722" t="str">
            <v>hypothetical protein</v>
          </cell>
        </row>
        <row r="5723">
          <cell r="B5723" t="str">
            <v>dihydrodipicolinate reductase</v>
          </cell>
        </row>
        <row r="5724">
          <cell r="B5724" t="str">
            <v>cytochrome P450</v>
          </cell>
        </row>
        <row r="5725">
          <cell r="B5725" t="str">
            <v>dihydrodipicolinate synthase</v>
          </cell>
        </row>
        <row r="5726">
          <cell r="B5726" t="str">
            <v>ABC transporter substrate-binding protein</v>
          </cell>
        </row>
        <row r="5727">
          <cell r="B5727" t="str">
            <v>dihydrodipicolinate reductase</v>
          </cell>
        </row>
        <row r="5728">
          <cell r="B5728" t="str">
            <v>TetR/AcrR family transcriptional regulator</v>
          </cell>
        </row>
        <row r="5729">
          <cell r="B5729" t="str">
            <v>amidohydrolase</v>
          </cell>
        </row>
        <row r="5730">
          <cell r="B5730" t="str">
            <v>NDMA-dependent alcohol dehydrogenase</v>
          </cell>
        </row>
        <row r="5731">
          <cell r="B5731" t="str">
            <v>3-ketoacyl-CoA thiolase</v>
          </cell>
        </row>
        <row r="5732">
          <cell r="B5732" t="str">
            <v>hypothetical protein</v>
          </cell>
        </row>
        <row r="5733">
          <cell r="B5733" t="str">
            <v>alpha/beta hydrolase</v>
          </cell>
        </row>
        <row r="5734">
          <cell r="B5734" t="str">
            <v>hypothetical protein</v>
          </cell>
        </row>
        <row r="5735">
          <cell r="B5735" t="str">
            <v>integrase</v>
          </cell>
        </row>
        <row r="5736">
          <cell r="B5736" t="str">
            <v>integrase</v>
          </cell>
        </row>
        <row r="5737">
          <cell r="B5737" t="str">
            <v>integrase</v>
          </cell>
        </row>
        <row r="5738">
          <cell r="B5738" t="str">
            <v>integrase</v>
          </cell>
        </row>
        <row r="5739">
          <cell r="B5739" t="str">
            <v>integrase</v>
          </cell>
        </row>
        <row r="5740">
          <cell r="B5740" t="str">
            <v>integrase</v>
          </cell>
        </row>
        <row r="5741">
          <cell r="B5741" t="str">
            <v>hypothetical protein</v>
          </cell>
        </row>
        <row r="5742">
          <cell r="B5742" t="str">
            <v>hypothetical protein</v>
          </cell>
        </row>
        <row r="5743">
          <cell r="B5743" t="str">
            <v>hypothetical protein</v>
          </cell>
        </row>
        <row r="5744">
          <cell r="B5744" t="str">
            <v>hypothetical protein</v>
          </cell>
        </row>
        <row r="5745">
          <cell r="B5745" t="str">
            <v>hypothetical protein</v>
          </cell>
        </row>
        <row r="5746">
          <cell r="B5746" t="str">
            <v>hypothetical protein</v>
          </cell>
        </row>
        <row r="5747">
          <cell r="B5747" t="str">
            <v>hypothetical protein</v>
          </cell>
        </row>
        <row r="5748">
          <cell r="B5748" t="str">
            <v>phage major capsid protein</v>
          </cell>
        </row>
        <row r="5749">
          <cell r="B5749" t="str">
            <v>hypothetical protein</v>
          </cell>
        </row>
        <row r="5750">
          <cell r="B5750" t="str">
            <v>hypothetical protein</v>
          </cell>
        </row>
        <row r="5751">
          <cell r="B5751" t="str">
            <v>phage portal protein</v>
          </cell>
        </row>
        <row r="5752">
          <cell r="B5752" t="str">
            <v>terminase</v>
          </cell>
        </row>
        <row r="5753">
          <cell r="B5753" t="str">
            <v>hypothetical protein</v>
          </cell>
        </row>
        <row r="5754">
          <cell r="B5754" t="str">
            <v>hypothetical protein</v>
          </cell>
        </row>
        <row r="5755">
          <cell r="B5755" t="str">
            <v>site-specific integrase</v>
          </cell>
        </row>
        <row r="5756">
          <cell r="B5756" t="str">
            <v>DUF4237 domain-containing protein</v>
          </cell>
        </row>
        <row r="5757">
          <cell r="B5757" t="str">
            <v>hypothetical protein</v>
          </cell>
        </row>
        <row r="5758">
          <cell r="B5758" t="str">
            <v>N-acetyltransferase</v>
          </cell>
        </row>
        <row r="5759">
          <cell r="B5759" t="str">
            <v>F420-dependent hydroxymycolic acid dehydrogenase</v>
          </cell>
        </row>
        <row r="5760">
          <cell r="B5760" t="str">
            <v>hemerythrin</v>
          </cell>
        </row>
        <row r="5761">
          <cell r="B5761" t="str">
            <v>manganese catalase family protein</v>
          </cell>
        </row>
        <row r="5762">
          <cell r="B5762" t="str">
            <v>ANTAR domain-containing protein</v>
          </cell>
        </row>
        <row r="5763">
          <cell r="B5763" t="str">
            <v>hypothetical protein</v>
          </cell>
        </row>
        <row r="5764">
          <cell r="B5764" t="str">
            <v>DinB family protein</v>
          </cell>
        </row>
        <row r="5765">
          <cell r="B5765" t="str">
            <v>DUF4185 domain-containing protein</v>
          </cell>
        </row>
        <row r="5766">
          <cell r="B5766" t="str">
            <v>hypothetical protein</v>
          </cell>
        </row>
        <row r="5767">
          <cell r="B5767" t="str">
            <v>hypothetical protein</v>
          </cell>
        </row>
        <row r="5768">
          <cell r="B5768" t="str">
            <v>hypothetical protein</v>
          </cell>
        </row>
        <row r="5769">
          <cell r="B5769" t="str">
            <v>hypothetical protein</v>
          </cell>
        </row>
        <row r="5770">
          <cell r="B5770" t="str">
            <v>integrase</v>
          </cell>
        </row>
        <row r="5771">
          <cell r="B5771" t="str">
            <v>helix-turn-helix domain-containing protein</v>
          </cell>
        </row>
        <row r="5772">
          <cell r="B5772" t="str">
            <v>hypothetical protein</v>
          </cell>
        </row>
        <row r="5773">
          <cell r="B5773" t="str">
            <v>hypothetical protein</v>
          </cell>
        </row>
        <row r="5774">
          <cell r="B5774" t="str">
            <v>hypothetical protein</v>
          </cell>
        </row>
        <row r="5775">
          <cell r="B5775" t="str">
            <v>hypothetical protein</v>
          </cell>
        </row>
        <row r="5776">
          <cell r="B5776" t="str">
            <v>hypothetical protein</v>
          </cell>
        </row>
        <row r="5777">
          <cell r="B5777" t="str">
            <v>phage major capsid protein</v>
          </cell>
        </row>
        <row r="5778">
          <cell r="B5778" t="str">
            <v>hypothetical protein</v>
          </cell>
        </row>
        <row r="5779">
          <cell r="B5779" t="str">
            <v>hypothetical protein</v>
          </cell>
        </row>
        <row r="5780">
          <cell r="B5780" t="str">
            <v>hypothetical protein</v>
          </cell>
        </row>
        <row r="5781">
          <cell r="B5781" t="str">
            <v>hypothetical protein</v>
          </cell>
        </row>
        <row r="5782">
          <cell r="B5782" t="str">
            <v>hypothetical protein</v>
          </cell>
        </row>
        <row r="5783">
          <cell r="B5783" t="str">
            <v>hypothetical protein</v>
          </cell>
        </row>
        <row r="5784">
          <cell r="B5784" t="str">
            <v>DUF4411 family protein</v>
          </cell>
        </row>
        <row r="5785">
          <cell r="B5785" t="str">
            <v>ImmA/IrrE family metallo-endopeptidase</v>
          </cell>
        </row>
        <row r="5786">
          <cell r="B5786" t="str">
            <v>hypothetical protein</v>
          </cell>
        </row>
        <row r="5787">
          <cell r="B5787" t="str">
            <v>TetR/AcrR family transcriptional regulator</v>
          </cell>
        </row>
        <row r="5788">
          <cell r="B5788" t="str">
            <v>lipid-transfer protein</v>
          </cell>
        </row>
        <row r="5789">
          <cell r="B5789" t="str">
            <v>acyl dehydratase</v>
          </cell>
        </row>
        <row r="5790">
          <cell r="B5790" t="str">
            <v>acyl-CoA dehydrogenase</v>
          </cell>
        </row>
        <row r="5791">
          <cell r="B5791" t="str">
            <v>Zn-ribbon domain-containing OB-fold protein</v>
          </cell>
        </row>
        <row r="5792">
          <cell r="B5792" t="str">
            <v>hypothetical protein</v>
          </cell>
        </row>
        <row r="5793">
          <cell r="B5793" t="str">
            <v>acyl-CoA dehydrogenase</v>
          </cell>
        </row>
        <row r="5794">
          <cell r="B5794" t="str">
            <v>cytochrome P450</v>
          </cell>
        </row>
        <row r="5795">
          <cell r="B5795" t="str">
            <v>hypothetical protein</v>
          </cell>
        </row>
        <row r="5796">
          <cell r="B5796" t="str">
            <v>aldehyde dehydrogenase</v>
          </cell>
        </row>
        <row r="5797">
          <cell r="B5797" t="str">
            <v>CoA transferase</v>
          </cell>
        </row>
        <row r="5798">
          <cell r="B5798" t="str">
            <v>MaoC family dehydratase</v>
          </cell>
        </row>
        <row r="5799">
          <cell r="B5799" t="str">
            <v>amidohydrolase</v>
          </cell>
        </row>
        <row r="5800">
          <cell r="B5800" t="str">
            <v>cysteine hydrolase</v>
          </cell>
        </row>
        <row r="5801">
          <cell r="B5801" t="str">
            <v>nuclear transport factor 2 family protein</v>
          </cell>
        </row>
        <row r="5802">
          <cell r="B5802" t="str">
            <v>TIGR03619 family F420-dependent LLM class oxidoreductase</v>
          </cell>
        </row>
        <row r="5803">
          <cell r="B5803" t="str">
            <v>acyl-CoA dehydrogenase</v>
          </cell>
        </row>
        <row r="5804">
          <cell r="B5804" t="str">
            <v>hypothetical protein</v>
          </cell>
        </row>
        <row r="5805">
          <cell r="B5805" t="str">
            <v>amidohydrolase</v>
          </cell>
        </row>
        <row r="5806">
          <cell r="B5806" t="str">
            <v>acyl-CoA dehydrogenase</v>
          </cell>
        </row>
        <row r="5807">
          <cell r="B5807" t="str">
            <v>acyl-CoA dehydrogenase</v>
          </cell>
        </row>
        <row r="5808">
          <cell r="B5808" t="str">
            <v>cyclohexanecarboxylate-CoA ligase</v>
          </cell>
        </row>
        <row r="5809">
          <cell r="B5809" t="str">
            <v>amidohydrolase</v>
          </cell>
        </row>
        <row r="5810">
          <cell r="B5810" t="str">
            <v>SDR family oxidoreductase</v>
          </cell>
        </row>
        <row r="5811">
          <cell r="B5811" t="str">
            <v>SDR family oxidoreductase</v>
          </cell>
        </row>
        <row r="5812">
          <cell r="B5812" t="str">
            <v>hypothetical protein</v>
          </cell>
        </row>
        <row r="5813">
          <cell r="B5813" t="str">
            <v>hypothetical protein</v>
          </cell>
        </row>
        <row r="5814">
          <cell r="B5814" t="str">
            <v>AMP-dependent synthetase</v>
          </cell>
        </row>
        <row r="5815">
          <cell r="B5815" t="str">
            <v>enoyl-CoA hydratase/isomerase family protein</v>
          </cell>
        </row>
        <row r="5816">
          <cell r="B5816" t="str">
            <v>enoyl-CoA hydratase/isomerase family protein</v>
          </cell>
        </row>
        <row r="5817">
          <cell r="B5817" t="str">
            <v>acyl-CoA dehydrogenase</v>
          </cell>
        </row>
        <row r="5818">
          <cell r="B5818" t="str">
            <v>enoyl-CoA hydratase/isomerase family protein</v>
          </cell>
        </row>
        <row r="5819">
          <cell r="B5819" t="str">
            <v>hypothetical protein</v>
          </cell>
        </row>
        <row r="5820">
          <cell r="B5820" t="str">
            <v>enoyl-CoA hydratase</v>
          </cell>
        </row>
        <row r="5821">
          <cell r="B5821" t="str">
            <v>SDR family NAD(P)-dependent oxidoreductase</v>
          </cell>
        </row>
        <row r="5822">
          <cell r="B5822" t="str">
            <v>AMP-dependent synthetase</v>
          </cell>
        </row>
        <row r="5823">
          <cell r="B5823" t="str">
            <v>hypothetical protein</v>
          </cell>
        </row>
        <row r="5824">
          <cell r="B5824" t="str">
            <v>thiolase</v>
          </cell>
        </row>
        <row r="5825">
          <cell r="B5825" t="str">
            <v>gamma-butyrobetaine</v>
          </cell>
        </row>
        <row r="5826">
          <cell r="B5826" t="str">
            <v>3-phosphoglycerate dehydrogenase</v>
          </cell>
        </row>
        <row r="5827">
          <cell r="B5827" t="str">
            <v>crotonase</v>
          </cell>
        </row>
        <row r="5828">
          <cell r="B5828" t="str">
            <v>amidohydrolase</v>
          </cell>
        </row>
        <row r="5829">
          <cell r="B5829" t="str">
            <v>TetR/AcrR family transcriptional regulator</v>
          </cell>
        </row>
        <row r="5830">
          <cell r="B5830" t="str">
            <v>acyl-CoA dehydrogenase</v>
          </cell>
        </row>
        <row r="5831">
          <cell r="B5831" t="str">
            <v>acyl-CoA dehydrogenase</v>
          </cell>
        </row>
        <row r="5832">
          <cell r="B5832" t="str">
            <v>PaaI family thioesterase</v>
          </cell>
        </row>
        <row r="5833">
          <cell r="B5833" t="str">
            <v>enoyl-CoA hydratase</v>
          </cell>
        </row>
        <row r="5834">
          <cell r="B5834" t="str">
            <v>dihydrodipicolinate reductase</v>
          </cell>
        </row>
        <row r="5835">
          <cell r="B5835" t="str">
            <v>nitroreductase</v>
          </cell>
        </row>
        <row r="5836">
          <cell r="B5836" t="str">
            <v>cytochrome P450</v>
          </cell>
        </row>
        <row r="5837">
          <cell r="B5837" t="str">
            <v>transcriptional regulator</v>
          </cell>
        </row>
        <row r="5838">
          <cell r="B5838" t="str">
            <v>DUF2249 domain-containing protein</v>
          </cell>
        </row>
        <row r="5839">
          <cell r="B5839" t="str">
            <v>hemerythrin domain-containing protein</v>
          </cell>
        </row>
        <row r="5840">
          <cell r="B5840" t="str">
            <v>OsmC family peroxiredoxin</v>
          </cell>
        </row>
        <row r="5841">
          <cell r="B5841" t="str">
            <v>NAD(P)H nitroreductase</v>
          </cell>
        </row>
        <row r="5842">
          <cell r="B5842" t="str">
            <v>transcriptional regulator</v>
          </cell>
        </row>
        <row r="5843">
          <cell r="B5843" t="str">
            <v>cyanoglobin</v>
          </cell>
        </row>
        <row r="5844">
          <cell r="B5844" t="str">
            <v>ferredoxin family protein</v>
          </cell>
        </row>
        <row r="5845">
          <cell r="B5845" t="str">
            <v>hypothetical protein</v>
          </cell>
        </row>
        <row r="5846">
          <cell r="B5846" t="str">
            <v>elongation factor GreAB</v>
          </cell>
        </row>
        <row r="5847">
          <cell r="B5847" t="str">
            <v>FAD-binding oxidoreductase</v>
          </cell>
        </row>
        <row r="5848">
          <cell r="B5848" t="str">
            <v>membrane protein</v>
          </cell>
        </row>
        <row r="5849">
          <cell r="B5849" t="str">
            <v>hypothetical protein</v>
          </cell>
        </row>
        <row r="5850">
          <cell r="B5850" t="str">
            <v>slipin family protein</v>
          </cell>
        </row>
        <row r="5851">
          <cell r="B5851" t="str">
            <v>hypothetical protein</v>
          </cell>
        </row>
        <row r="5852">
          <cell r="B5852" t="str">
            <v>nitric oxide reductase</v>
          </cell>
        </row>
        <row r="5853">
          <cell r="B5853" t="str">
            <v>hemerythrin domain-containing protein</v>
          </cell>
        </row>
        <row r="5854">
          <cell r="B5854" t="str">
            <v>hypothetical protein</v>
          </cell>
        </row>
        <row r="5855">
          <cell r="B5855" t="str">
            <v>PPE family protein</v>
          </cell>
        </row>
        <row r="5856">
          <cell r="B5856" t="str">
            <v>hypothetical protein</v>
          </cell>
        </row>
        <row r="5857">
          <cell r="B5857" t="str">
            <v>hypothetical protein</v>
          </cell>
        </row>
        <row r="5858">
          <cell r="B5858" t="str">
            <v>hypothetical protein</v>
          </cell>
        </row>
        <row r="5859">
          <cell r="B5859" t="str">
            <v>ABC transporter</v>
          </cell>
        </row>
        <row r="5860">
          <cell r="B5860" t="str">
            <v>hypothetical protein</v>
          </cell>
        </row>
        <row r="5861">
          <cell r="B5861" t="str">
            <v>NAD-dependent malic enzyme</v>
          </cell>
        </row>
        <row r="5862">
          <cell r="B5862" t="str">
            <v>hypothetical protein</v>
          </cell>
        </row>
        <row r="5863">
          <cell r="B5863" t="str">
            <v>TetR family transcriptional regulator</v>
          </cell>
        </row>
        <row r="5864">
          <cell r="B5864" t="str">
            <v>cupin domain-containing protein</v>
          </cell>
        </row>
        <row r="5865">
          <cell r="B5865" t="str">
            <v>SDR family oxidoreductase</v>
          </cell>
        </row>
        <row r="5866">
          <cell r="B5866" t="str">
            <v>3-deoxy-7-phosphoheptulonate synthase</v>
          </cell>
        </row>
        <row r="5867">
          <cell r="B5867" t="str">
            <v>2,3-dihydroxybenzoate-AMP ligase</v>
          </cell>
        </row>
        <row r="5868">
          <cell r="B5868" t="str">
            <v>non-ribosomal peptide synthetase</v>
          </cell>
        </row>
        <row r="5869">
          <cell r="B5869" t="str">
            <v>thioesterase</v>
          </cell>
        </row>
        <row r="5870">
          <cell r="B5870" t="str">
            <v>polyketide synthase</v>
          </cell>
        </row>
        <row r="5871">
          <cell r="B5871" t="str">
            <v>SDR family NAD(P)-dependent oxidoreductase</v>
          </cell>
        </row>
        <row r="5872">
          <cell r="B5872" t="str">
            <v>non-ribosomal peptide synthetase</v>
          </cell>
        </row>
        <row r="5873">
          <cell r="B5873" t="str">
            <v>non-ribosomal peptide synthetase</v>
          </cell>
        </row>
        <row r="5874">
          <cell r="B5874" t="str">
            <v>MbtH family protein</v>
          </cell>
        </row>
        <row r="5875">
          <cell r="B5875" t="str">
            <v>hypothetical protein</v>
          </cell>
        </row>
        <row r="5876">
          <cell r="B5876" t="str">
            <v>hypothetical protein</v>
          </cell>
        </row>
        <row r="5877">
          <cell r="B5877" t="str">
            <v>DNA-directed RNA polymerase sigma-70 factor</v>
          </cell>
        </row>
        <row r="5878">
          <cell r="B5878" t="str">
            <v>carboxymuconolactone decarboxylase family protein</v>
          </cell>
        </row>
        <row r="5879">
          <cell r="B5879" t="str">
            <v>16S rRNA (uracil(1498)-N(3))-methyltransferase</v>
          </cell>
        </row>
        <row r="5880">
          <cell r="B5880" t="str">
            <v>hypothetical protein</v>
          </cell>
        </row>
        <row r="5881">
          <cell r="B5881" t="str">
            <v>IS3 family transposase</v>
          </cell>
        </row>
        <row r="5882">
          <cell r="B5882" t="str">
            <v>IS3 family transposase</v>
          </cell>
        </row>
        <row r="5883">
          <cell r="B5883" t="str">
            <v>tyrosine-type recombinase/integrase</v>
          </cell>
        </row>
        <row r="5884">
          <cell r="B5884" t="str">
            <v>hypothetical protein</v>
          </cell>
        </row>
        <row r="5885">
          <cell r="B5885" t="str">
            <v>hypothetical protein</v>
          </cell>
        </row>
        <row r="5886">
          <cell r="B5886" t="str">
            <v>AAA family ATPase</v>
          </cell>
        </row>
        <row r="5887">
          <cell r="B5887" t="str">
            <v>hypothetical protein</v>
          </cell>
        </row>
        <row r="5888">
          <cell r="B5888" t="str">
            <v>hypothetical protein</v>
          </cell>
        </row>
        <row r="5889">
          <cell r="B5889" t="str">
            <v>helix-turn-helix domain-containing protein</v>
          </cell>
        </row>
        <row r="5890">
          <cell r="B5890" t="str">
            <v>hypothetical protein</v>
          </cell>
        </row>
        <row r="5891">
          <cell r="B5891" t="str">
            <v>hypothetical protein</v>
          </cell>
        </row>
        <row r="5892">
          <cell r="B5892" t="str">
            <v>hypothetical protein</v>
          </cell>
        </row>
        <row r="5893">
          <cell r="B5893" t="str">
            <v>hypothetical protein</v>
          </cell>
        </row>
        <row r="5894">
          <cell r="B5894" t="str">
            <v>hypothetical protein</v>
          </cell>
        </row>
        <row r="5895">
          <cell r="B5895" t="str">
            <v>hypothetical protein</v>
          </cell>
        </row>
        <row r="5896">
          <cell r="B5896" t="str">
            <v>hypothetical protein</v>
          </cell>
        </row>
        <row r="5897">
          <cell r="B5897" t="str">
            <v>phage tail tape measure protein</v>
          </cell>
        </row>
        <row r="5898">
          <cell r="B5898" t="str">
            <v>hypothetical protein</v>
          </cell>
        </row>
        <row r="5899">
          <cell r="B5899" t="str">
            <v>tyrosine-type recombinase/integrase</v>
          </cell>
        </row>
        <row r="5900">
          <cell r="B5900" t="str">
            <v>hypothetical protein</v>
          </cell>
        </row>
        <row r="5901">
          <cell r="B5901" t="str">
            <v>tyrosine-type recombinase/integrase</v>
          </cell>
        </row>
        <row r="5902">
          <cell r="B5902" t="str">
            <v>IS3 family transposase</v>
          </cell>
        </row>
        <row r="5903">
          <cell r="B5903" t="str">
            <v>IS256 family transposase</v>
          </cell>
        </row>
        <row r="5904">
          <cell r="B5904" t="str">
            <v>AAA family ATPase</v>
          </cell>
        </row>
        <row r="5905">
          <cell r="B5905" t="str">
            <v>AAA family ATPase</v>
          </cell>
        </row>
        <row r="5906">
          <cell r="B5906" t="str">
            <v>AAA family ATPase</v>
          </cell>
        </row>
        <row r="5907">
          <cell r="B5907" t="str">
            <v>IS21 family transposase</v>
          </cell>
        </row>
        <row r="5908">
          <cell r="B5908" t="str">
            <v>IS21 family transposase</v>
          </cell>
        </row>
        <row r="5909">
          <cell r="B5909" t="str">
            <v>IS21 family transposase</v>
          </cell>
        </row>
        <row r="5910">
          <cell r="B5910" t="str">
            <v>hypothetical protein</v>
          </cell>
        </row>
        <row r="5911">
          <cell r="B5911" t="str">
            <v>hypothetical protein</v>
          </cell>
        </row>
        <row r="5912">
          <cell r="B5912" t="str">
            <v>recombinase family protein</v>
          </cell>
        </row>
        <row r="5913">
          <cell r="B5913" t="str">
            <v>hypothetical protein</v>
          </cell>
        </row>
        <row r="5914">
          <cell r="B5914" t="str">
            <v>hypothetical protein</v>
          </cell>
        </row>
        <row r="5915">
          <cell r="B5915" t="str">
            <v>hypothetical protein</v>
          </cell>
        </row>
        <row r="5916">
          <cell r="B5916" t="str">
            <v>hypothetical protein</v>
          </cell>
        </row>
        <row r="5917">
          <cell r="B5917" t="str">
            <v>hypothetical protein</v>
          </cell>
        </row>
        <row r="5918">
          <cell r="B5918" t="str">
            <v>thioredoxin-dependent thiol peroxidase</v>
          </cell>
        </row>
        <row r="5919">
          <cell r="B5919" t="str">
            <v>IS630 family transposase</v>
          </cell>
        </row>
        <row r="5920">
          <cell r="B5920" t="str">
            <v>IS630 family transposase</v>
          </cell>
        </row>
        <row r="5921">
          <cell r="B5921" t="str">
            <v>IS630 family transposase</v>
          </cell>
        </row>
        <row r="5922">
          <cell r="B5922" t="str">
            <v>IS630 family transposase</v>
          </cell>
        </row>
        <row r="5923">
          <cell r="B5923" t="str">
            <v>hypothetical protein</v>
          </cell>
        </row>
        <row r="5924">
          <cell r="B5924" t="str">
            <v>IS256 family transposase</v>
          </cell>
        </row>
        <row r="5925">
          <cell r="B5925" t="str">
            <v>hypothetical protein</v>
          </cell>
        </row>
        <row r="5926">
          <cell r="B5926" t="str">
            <v>hypothetical protein</v>
          </cell>
        </row>
        <row r="5927">
          <cell r="B5927" t="str">
            <v>hypothetical protein</v>
          </cell>
        </row>
        <row r="5928">
          <cell r="B5928" t="str">
            <v>IS3 family transposase</v>
          </cell>
        </row>
        <row r="5929">
          <cell r="B5929" t="str">
            <v>HNH endonuclease</v>
          </cell>
        </row>
        <row r="5930">
          <cell r="B5930" t="str">
            <v>hypothetical protein</v>
          </cell>
        </row>
        <row r="5931">
          <cell r="B5931" t="str">
            <v>HNH endonuclease</v>
          </cell>
        </row>
        <row r="5932">
          <cell r="B5932" t="str">
            <v>hypothetical protein</v>
          </cell>
        </row>
        <row r="5933">
          <cell r="B5933" t="str">
            <v>DNA methyltransferase</v>
          </cell>
        </row>
        <row r="5934">
          <cell r="B5934" t="str">
            <v>NlpC/P60 family peptidoglycan-binding protein RipD</v>
          </cell>
        </row>
        <row r="5935">
          <cell r="B5935" t="str">
            <v>FkbM family methyltransferase</v>
          </cell>
        </row>
        <row r="5936">
          <cell r="B5936" t="str">
            <v>GDP-L-fucose synthase</v>
          </cell>
        </row>
        <row r="5937">
          <cell r="B5937" t="str">
            <v>GDP-mannose 4,6-dehydratase</v>
          </cell>
        </row>
        <row r="5938">
          <cell r="B5938" t="str">
            <v>putative sugar O-methyltransferase</v>
          </cell>
        </row>
        <row r="5939">
          <cell r="B5939" t="str">
            <v>DUF732 domain-containing protein</v>
          </cell>
        </row>
        <row r="5940">
          <cell r="B5940" t="str">
            <v>IS256 family transposase</v>
          </cell>
        </row>
        <row r="5941">
          <cell r="B5941" t="str">
            <v>hypothetical protein</v>
          </cell>
        </row>
        <row r="5942">
          <cell r="B5942" t="str">
            <v>hypothetical protein</v>
          </cell>
        </row>
        <row r="5943">
          <cell r="B5943" t="str">
            <v>hypothetical protein</v>
          </cell>
        </row>
        <row r="5944">
          <cell r="B5944" t="str">
            <v>SAM-dependent DNA methyltransferase</v>
          </cell>
        </row>
        <row r="5945">
          <cell r="B5945" t="str">
            <v>PIN domain-containing protein</v>
          </cell>
        </row>
        <row r="5946">
          <cell r="B5946" t="str">
            <v>hypothetical protein</v>
          </cell>
        </row>
        <row r="5947">
          <cell r="B5947" t="str">
            <v>GIY-YIG nuclease family protein</v>
          </cell>
        </row>
        <row r="5948">
          <cell r="B5948" t="str">
            <v>restriction endonuclease subunit S</v>
          </cell>
        </row>
        <row r="5949">
          <cell r="B5949" t="str">
            <v>helix-turn-helix domain-containing protein</v>
          </cell>
        </row>
        <row r="5950">
          <cell r="B5950" t="str">
            <v>helix-turn-helix domain-containing protein</v>
          </cell>
        </row>
        <row r="5951">
          <cell r="B5951" t="str">
            <v>site-specific integrase</v>
          </cell>
        </row>
        <row r="5952">
          <cell r="B5952" t="str">
            <v>hypothetical protein</v>
          </cell>
        </row>
        <row r="5953">
          <cell r="B5953" t="str">
            <v>helix-turn-helix transcriptional regulator</v>
          </cell>
        </row>
        <row r="5954">
          <cell r="B5954" t="str">
            <v>N-acetyltransferase</v>
          </cell>
        </row>
        <row r="5955">
          <cell r="B5955" t="str">
            <v>hypothetical protein</v>
          </cell>
        </row>
        <row r="5956">
          <cell r="B5956" t="str">
            <v>polyprenyl synthetase family protein</v>
          </cell>
        </row>
        <row r="5957">
          <cell r="B5957" t="str">
            <v>helix-turn-helix domain-containing protein</v>
          </cell>
        </row>
        <row r="5958">
          <cell r="B5958" t="str">
            <v>hypothetical protein</v>
          </cell>
        </row>
        <row r="5959">
          <cell r="B5959" t="str">
            <v>AAA family ATPase</v>
          </cell>
        </row>
        <row r="5960">
          <cell r="B5960" t="str">
            <v>hypothetical protein</v>
          </cell>
        </row>
        <row r="5961">
          <cell r="B5961" t="str">
            <v>hypothetical protein</v>
          </cell>
        </row>
        <row r="5962">
          <cell r="B5962" t="str">
            <v>hypothetical protein</v>
          </cell>
        </row>
        <row r="5963">
          <cell r="B5963" t="str">
            <v>recombinase family protein</v>
          </cell>
        </row>
        <row r="5964">
          <cell r="B5964" t="str">
            <v>hypothetical protein</v>
          </cell>
        </row>
        <row r="5965">
          <cell r="B5965" t="str">
            <v>hypothetical protein</v>
          </cell>
        </row>
        <row r="5966">
          <cell r="B5966" t="str">
            <v>ParA family protein</v>
          </cell>
        </row>
        <row r="5967">
          <cell r="B5967" t="str">
            <v>hypothetical protein</v>
          </cell>
        </row>
        <row r="5968">
          <cell r="B5968" t="str">
            <v>hypothetical protein</v>
          </cell>
        </row>
        <row r="5969">
          <cell r="B5969" t="str">
            <v>TIGR03086 family protein</v>
          </cell>
        </row>
        <row r="5970">
          <cell r="B5970" t="str">
            <v>tyrosine-type recombinase/integrase</v>
          </cell>
        </row>
        <row r="5971">
          <cell r="B5971" t="str">
            <v>tyrosine-type recombinase/integrase</v>
          </cell>
        </row>
        <row r="5972">
          <cell r="B5972" t="str">
            <v>WXG100 family type VII secretion target</v>
          </cell>
        </row>
        <row r="5973">
          <cell r="B5973" t="str">
            <v>group II intron reverse transcriptase/maturase</v>
          </cell>
        </row>
        <row r="5974">
          <cell r="B5974" t="str">
            <v>transposase</v>
          </cell>
        </row>
        <row r="5975">
          <cell r="B5975" t="str">
            <v>PPE family protein</v>
          </cell>
        </row>
        <row r="5976">
          <cell r="B5976" t="str">
            <v>PE domain-containing protein</v>
          </cell>
        </row>
        <row r="5977">
          <cell r="B5977" t="str">
            <v>hypothetical protein</v>
          </cell>
        </row>
        <row r="5978">
          <cell r="B5978" t="str">
            <v>hypothetical protein</v>
          </cell>
        </row>
        <row r="5979">
          <cell r="B5979" t="str">
            <v>DUF732 domain-containing protein</v>
          </cell>
        </row>
        <row r="5980">
          <cell r="B5980" t="str">
            <v>class I SAM-dependent methyltransferase</v>
          </cell>
        </row>
        <row r="5981">
          <cell r="B5981" t="str">
            <v>hypothetical protein</v>
          </cell>
        </row>
        <row r="5982">
          <cell r="B5982" t="str">
            <v>DUF1490 family protein</v>
          </cell>
        </row>
        <row r="5983">
          <cell r="B5983" t="str">
            <v>heavy metal-responsive transcriptional regulator</v>
          </cell>
        </row>
        <row r="5984">
          <cell r="B5984" t="str">
            <v>hypothetical protein</v>
          </cell>
        </row>
        <row r="5985">
          <cell r="B5985" t="str">
            <v>YnfA family protein</v>
          </cell>
        </row>
        <row r="5986">
          <cell r="B5986" t="str">
            <v>arsenate reductase ArsC</v>
          </cell>
        </row>
        <row r="5987">
          <cell r="B5987" t="str">
            <v>arsenical-resistance protein</v>
          </cell>
        </row>
        <row r="5988">
          <cell r="B5988" t="str">
            <v>methyltransferase domain-containing protein</v>
          </cell>
        </row>
        <row r="5989">
          <cell r="B5989" t="str">
            <v>transcriptional regulator</v>
          </cell>
        </row>
        <row r="5990">
          <cell r="B5990" t="str">
            <v>cadmium-translocating P-type ATPase</v>
          </cell>
        </row>
        <row r="5991">
          <cell r="B5991" t="str">
            <v>integrase</v>
          </cell>
        </row>
        <row r="5992">
          <cell r="B5992" t="str">
            <v>recombinase family protein</v>
          </cell>
        </row>
        <row r="5993">
          <cell r="B5993" t="str">
            <v>hypothetical protein</v>
          </cell>
        </row>
        <row r="5994">
          <cell r="B5994" t="str">
            <v>cell division protein FtsK</v>
          </cell>
        </row>
        <row r="5995">
          <cell r="B5995" t="str">
            <v>hypothetical protein</v>
          </cell>
        </row>
        <row r="5996">
          <cell r="B5996" t="str">
            <v>XRE family transcriptional regulator</v>
          </cell>
        </row>
        <row r="5997">
          <cell r="B5997" t="str">
            <v>NUDIX domain-containing protein</v>
          </cell>
        </row>
        <row r="5998">
          <cell r="B5998" t="str">
            <v>HD domain-containing protein</v>
          </cell>
        </row>
        <row r="5999">
          <cell r="B5999" t="str">
            <v>DUF1490 domain-containing protein</v>
          </cell>
        </row>
        <row r="6000">
          <cell r="B6000" t="str">
            <v>heavy metal translocating P-type ATPase</v>
          </cell>
        </row>
        <row r="6001">
          <cell r="B6001" t="str">
            <v>DUF1490 family protein</v>
          </cell>
        </row>
        <row r="6002">
          <cell r="B6002" t="str">
            <v>ArsR family transcriptional regulator</v>
          </cell>
        </row>
        <row r="6003">
          <cell r="B6003" t="str">
            <v>cation transporter</v>
          </cell>
        </row>
        <row r="6004">
          <cell r="B6004" t="str">
            <v>hypothetical protein</v>
          </cell>
        </row>
        <row r="6005">
          <cell r="B6005" t="str">
            <v>DUF1275 domain-containing protein</v>
          </cell>
        </row>
        <row r="6006">
          <cell r="B6006" t="str">
            <v>DUF732 domain-containing protein</v>
          </cell>
        </row>
        <row r="6007">
          <cell r="B6007" t="str">
            <v>DUF1490 domain-containing protein</v>
          </cell>
        </row>
        <row r="6008">
          <cell r="B6008" t="str">
            <v>copper-translocating P-type ATPase</v>
          </cell>
        </row>
        <row r="6009">
          <cell r="B6009" t="str">
            <v>DUF5134 domain-containing protein</v>
          </cell>
        </row>
        <row r="6010">
          <cell r="B6010" t="str">
            <v>DUF1490 family protein</v>
          </cell>
        </row>
        <row r="6011">
          <cell r="B6011" t="str">
            <v>DUF732 domain-containing protein</v>
          </cell>
        </row>
        <row r="6012">
          <cell r="B6012" t="str">
            <v>MerR family transcriptional regulator</v>
          </cell>
        </row>
        <row r="6013">
          <cell r="B6013" t="str">
            <v>hypothetical protein</v>
          </cell>
        </row>
        <row r="6014">
          <cell r="B6014" t="str">
            <v>carboxymuconolactone decarboxylase family protein</v>
          </cell>
        </row>
        <row r="6015">
          <cell r="B6015" t="str">
            <v>TatD family deoxyribonuclease</v>
          </cell>
        </row>
        <row r="6016">
          <cell r="B6016" t="str">
            <v>hypothetical protein</v>
          </cell>
        </row>
        <row r="6017">
          <cell r="B6017" t="str">
            <v>hypothetical protein</v>
          </cell>
        </row>
        <row r="6018">
          <cell r="B6018" t="str">
            <v>AAA family ATPase</v>
          </cell>
        </row>
        <row r="6019">
          <cell r="B6019" t="str">
            <v>restriction endonuclease subunit S</v>
          </cell>
        </row>
        <row r="6020">
          <cell r="B6020" t="str">
            <v>restriction endonuclease subunit R</v>
          </cell>
        </row>
        <row r="6021">
          <cell r="B6021" t="str">
            <v>site-specific integrase</v>
          </cell>
        </row>
        <row r="6022">
          <cell r="B6022" t="str">
            <v>hypothetical protein</v>
          </cell>
        </row>
        <row r="6023">
          <cell r="B6023" t="str">
            <v>hypothetical protein</v>
          </cell>
        </row>
        <row r="6024">
          <cell r="B6024" t="str">
            <v>hypothetical protein</v>
          </cell>
        </row>
        <row r="6025">
          <cell r="B6025" t="str">
            <v>NUDIX domain-containing protein</v>
          </cell>
        </row>
        <row r="6026">
          <cell r="B6026" t="str">
            <v>HD domain-containing protein</v>
          </cell>
        </row>
        <row r="6027">
          <cell r="B6027" t="str">
            <v>multicopper oxidase family protein</v>
          </cell>
        </row>
        <row r="6028">
          <cell r="B6028" t="str">
            <v>FAD-binding oxidoreductase</v>
          </cell>
        </row>
        <row r="6029">
          <cell r="B6029" t="str">
            <v>DUF1490 domain-containing protein</v>
          </cell>
        </row>
        <row r="6030">
          <cell r="B6030" t="str">
            <v>peptidase</v>
          </cell>
        </row>
        <row r="6031">
          <cell r="B6031" t="str">
            <v>universal stress protein</v>
          </cell>
        </row>
        <row r="6032">
          <cell r="B6032" t="str">
            <v>DUF2933 domain-containing protein</v>
          </cell>
        </row>
        <row r="6033">
          <cell r="B6033" t="str">
            <v>metal-sensitive transcriptional regulator</v>
          </cell>
        </row>
        <row r="6034">
          <cell r="B6034" t="str">
            <v>heavy metal translocating P-type ATPase</v>
          </cell>
        </row>
        <row r="6035">
          <cell r="B6035" t="str">
            <v>hypothetical protein</v>
          </cell>
        </row>
        <row r="6036">
          <cell r="B6036" t="str">
            <v>hypothetical protein</v>
          </cell>
        </row>
        <row r="6037">
          <cell r="B6037" t="str">
            <v>IS3 family transposase</v>
          </cell>
        </row>
        <row r="6038">
          <cell r="B6038" t="str">
            <v>IS3 family transposase</v>
          </cell>
        </row>
        <row r="6039">
          <cell r="B6039" t="str">
            <v>IS3 family transposase</v>
          </cell>
        </row>
        <row r="6040">
          <cell r="B6040" t="str">
            <v>IS3 family transposase</v>
          </cell>
        </row>
        <row r="6041">
          <cell r="B6041" t="str">
            <v>hypothetical protein</v>
          </cell>
        </row>
        <row r="6042">
          <cell r="B6042" t="str">
            <v>glycerol-3-phosphate acyltransferase</v>
          </cell>
        </row>
        <row r="6043">
          <cell r="B6043" t="str">
            <v>STAS domain-containing protein</v>
          </cell>
        </row>
        <row r="6044">
          <cell r="B6044" t="str">
            <v>ATP-binding protein</v>
          </cell>
        </row>
        <row r="6045">
          <cell r="B6045" t="str">
            <v>hydrolase TatD</v>
          </cell>
        </row>
        <row r="6046">
          <cell r="B6046" t="str">
            <v>hypothetical protein</v>
          </cell>
        </row>
        <row r="6047">
          <cell r="B6047" t="str">
            <v>helix-turn-helix transcriptional regulator</v>
          </cell>
        </row>
        <row r="6048">
          <cell r="B6048" t="str">
            <v>sterol desaturase family protein</v>
          </cell>
        </row>
        <row r="6049">
          <cell r="B6049" t="str">
            <v>NlpC/P60 family peptidoglycan endopeptidase RipB</v>
          </cell>
        </row>
        <row r="6050">
          <cell r="B6050" t="str">
            <v>hypothetical protein</v>
          </cell>
        </row>
        <row r="6051">
          <cell r="B6051" t="str">
            <v>hypothetical protein</v>
          </cell>
        </row>
        <row r="6052">
          <cell r="B6052" t="str">
            <v>hypothetical protein</v>
          </cell>
        </row>
        <row r="6053">
          <cell r="B6053" t="str">
            <v>alpha/beta fold hydrolase</v>
          </cell>
        </row>
        <row r="6054">
          <cell r="B6054" t="str">
            <v>anti-sigma factor</v>
          </cell>
        </row>
        <row r="6055">
          <cell r="B6055" t="str">
            <v>sigma-70 family RNA polymerase sigma factor</v>
          </cell>
        </row>
        <row r="6056">
          <cell r="B6056" t="str">
            <v>zf-HC2 domain-containing protein</v>
          </cell>
        </row>
        <row r="6057">
          <cell r="B6057" t="str">
            <v>NAD(P)/FAD-dependent oxidoreductase</v>
          </cell>
        </row>
        <row r="6058">
          <cell r="B6058" t="str">
            <v>hypothetical protein</v>
          </cell>
        </row>
        <row r="6059">
          <cell r="B6059" t="str">
            <v>hypothetical protein</v>
          </cell>
        </row>
        <row r="6060">
          <cell r="B6060" t="str">
            <v>aldehyde dehydrogenase family protein</v>
          </cell>
        </row>
        <row r="6061">
          <cell r="B6061" t="str">
            <v>hypothetical protein</v>
          </cell>
        </row>
        <row r="6062">
          <cell r="B6062" t="str">
            <v>hypothetical protein</v>
          </cell>
        </row>
        <row r="6063">
          <cell r="B6063" t="str">
            <v>hypothetical protein</v>
          </cell>
        </row>
        <row r="6064">
          <cell r="B6064" t="str">
            <v>uridylate kinase</v>
          </cell>
        </row>
        <row r="6065">
          <cell r="B6065" t="str">
            <v>bifunctional diguanylate cyclase/phosphodiesterase</v>
          </cell>
        </row>
        <row r="6066">
          <cell r="B6066" t="str">
            <v>hypothetical protein</v>
          </cell>
        </row>
        <row r="6067">
          <cell r="B6067" t="str">
            <v>creatininase family protein</v>
          </cell>
        </row>
        <row r="6068">
          <cell r="B6068" t="str">
            <v>hypothetical protein</v>
          </cell>
        </row>
        <row r="6069">
          <cell r="B6069" t="str">
            <v>hypothetical protein</v>
          </cell>
        </row>
        <row r="6070">
          <cell r="B6070" t="str">
            <v>cell division protein FtsK</v>
          </cell>
        </row>
        <row r="6071">
          <cell r="B6071" t="str">
            <v>hypothetical protein</v>
          </cell>
        </row>
        <row r="6072">
          <cell r="B6072" t="str">
            <v>hypothetical protein</v>
          </cell>
        </row>
        <row r="6073">
          <cell r="B6073" t="str">
            <v>recombinase family protein</v>
          </cell>
        </row>
        <row r="6074">
          <cell r="B6074" t="str">
            <v>hypothetical protein</v>
          </cell>
        </row>
        <row r="6075">
          <cell r="B6075" t="str">
            <v>ribbon-helix-helix protein, CopG family</v>
          </cell>
        </row>
        <row r="6076">
          <cell r="B6076" t="str">
            <v>hypothetical protein</v>
          </cell>
        </row>
        <row r="6077">
          <cell r="B6077" t="str">
            <v>ParA family protein</v>
          </cell>
        </row>
        <row r="6078">
          <cell r="B6078" t="str">
            <v>hypothetical protein</v>
          </cell>
        </row>
        <row r="6079">
          <cell r="B6079" t="str">
            <v>hypothetical protein</v>
          </cell>
        </row>
        <row r="6080">
          <cell r="B6080" t="str">
            <v>phage major capsid protein</v>
          </cell>
        </row>
        <row r="6081">
          <cell r="B6081" t="str">
            <v>hypothetical protein</v>
          </cell>
        </row>
        <row r="6082">
          <cell r="B6082" t="str">
            <v>terminase</v>
          </cell>
        </row>
        <row r="6083">
          <cell r="B6083" t="str">
            <v>hypothetical protein</v>
          </cell>
        </row>
        <row r="6084">
          <cell r="B6084" t="str">
            <v>hypothetical protein</v>
          </cell>
        </row>
        <row r="6085">
          <cell r="B6085" t="str">
            <v>hypothetical protein</v>
          </cell>
        </row>
        <row r="6086">
          <cell r="B6086" t="str">
            <v>hypothetical protein</v>
          </cell>
        </row>
        <row r="6087">
          <cell r="B6087" t="str">
            <v>DNA-binding protein</v>
          </cell>
        </row>
        <row r="6088">
          <cell r="B6088" t="str">
            <v>XRE family transcriptional regulator</v>
          </cell>
        </row>
        <row r="6089">
          <cell r="B6089" t="str">
            <v>site-specific integrase</v>
          </cell>
        </row>
        <row r="6090">
          <cell r="B6090" t="str">
            <v>hypothetical protein</v>
          </cell>
        </row>
        <row r="6091">
          <cell r="B6091" t="str">
            <v>hypothetical protein</v>
          </cell>
        </row>
        <row r="6092">
          <cell r="B6092" t="str">
            <v>NAD(P)-dependent oxidoreductase</v>
          </cell>
        </row>
        <row r="6093">
          <cell r="B6093" t="str">
            <v>glyoxalase</v>
          </cell>
        </row>
        <row r="6094">
          <cell r="B6094" t="str">
            <v>SDR family oxidoreductase</v>
          </cell>
        </row>
        <row r="6095">
          <cell r="B6095" t="str">
            <v>helix-turn-helix domain-containing protein</v>
          </cell>
        </row>
        <row r="6096">
          <cell r="B6096" t="str">
            <v>hypothetical protein</v>
          </cell>
        </row>
        <row r="6097">
          <cell r="B6097" t="str">
            <v>IS110 family transposase</v>
          </cell>
        </row>
        <row r="6098">
          <cell r="B6098" t="str">
            <v>ATP-binding protein</v>
          </cell>
        </row>
        <row r="6099">
          <cell r="B6099" t="str">
            <v>hypothetical protein</v>
          </cell>
        </row>
        <row r="6100">
          <cell r="B6100" t="str">
            <v>hypothetical protein</v>
          </cell>
        </row>
        <row r="6101">
          <cell r="B6101" t="str">
            <v>DUF5078 domain-containing protein</v>
          </cell>
        </row>
        <row r="6102">
          <cell r="B6102" t="str">
            <v>TetR/AcrR family transcriptional regulator</v>
          </cell>
        </row>
        <row r="6103">
          <cell r="B6103" t="str">
            <v>SDR family oxidoreductase</v>
          </cell>
        </row>
        <row r="6104">
          <cell r="B6104" t="str">
            <v>hypothetical protein</v>
          </cell>
        </row>
        <row r="6105">
          <cell r="B6105" t="str">
            <v>IS110 family transposase</v>
          </cell>
        </row>
        <row r="6106">
          <cell r="B6106" t="str">
            <v>AAA family ATPase</v>
          </cell>
        </row>
        <row r="6107">
          <cell r="B6107" t="str">
            <v>AAA family ATPase</v>
          </cell>
        </row>
        <row r="6108">
          <cell r="B6108" t="str">
            <v>AAA family ATPase</v>
          </cell>
        </row>
        <row r="6109">
          <cell r="B6109" t="str">
            <v>AAA family ATPase</v>
          </cell>
        </row>
        <row r="6110">
          <cell r="B6110" t="str">
            <v>AAA family ATPase</v>
          </cell>
        </row>
        <row r="6111">
          <cell r="B6111" t="str">
            <v>hypothetical protein</v>
          </cell>
        </row>
        <row r="6112">
          <cell r="B6112" t="str">
            <v>hypothetical protein</v>
          </cell>
        </row>
        <row r="6113">
          <cell r="B6113" t="str">
            <v>hypothetical protein</v>
          </cell>
        </row>
        <row r="6114">
          <cell r="B6114" t="str">
            <v>hypothetical protein</v>
          </cell>
        </row>
        <row r="6115">
          <cell r="B6115" t="str">
            <v>hypothetical protein</v>
          </cell>
        </row>
        <row r="6116">
          <cell r="B6116" t="str">
            <v>hypothetical protein</v>
          </cell>
        </row>
        <row r="6117">
          <cell r="B6117" t="str">
            <v>hypothetical protein</v>
          </cell>
        </row>
        <row r="6118">
          <cell r="B6118" t="str">
            <v>hypothetical protein</v>
          </cell>
        </row>
        <row r="6119">
          <cell r="B6119" t="str">
            <v>hypothetical protein</v>
          </cell>
        </row>
        <row r="6120">
          <cell r="B6120" t="str">
            <v>NAD-dependent epimerase/dehydratase family protein</v>
          </cell>
        </row>
        <row r="6121">
          <cell r="B6121" t="str">
            <v>IS21 family transposase</v>
          </cell>
        </row>
        <row r="6122">
          <cell r="B6122" t="str">
            <v>IS21 family transposase</v>
          </cell>
        </row>
        <row r="6123">
          <cell r="B6123" t="str">
            <v>LuxR family transcriptional regulator</v>
          </cell>
        </row>
        <row r="6124">
          <cell r="B6124" t="str">
            <v>integrase</v>
          </cell>
        </row>
        <row r="6125">
          <cell r="B6125" t="str">
            <v>site-specific integrase</v>
          </cell>
        </row>
        <row r="6126">
          <cell r="B6126" t="str">
            <v>hypothetical protein</v>
          </cell>
        </row>
        <row r="6127">
          <cell r="B6127" t="str">
            <v>SDR family NAD(P)-dependent oxidoreductase</v>
          </cell>
        </row>
        <row r="6128">
          <cell r="B6128" t="str">
            <v>haloacid dehalogenase type II</v>
          </cell>
        </row>
        <row r="6129">
          <cell r="B6129" t="str">
            <v>HAMP domain-containing histidine kinase</v>
          </cell>
        </row>
        <row r="6130">
          <cell r="B6130" t="str">
            <v>response regulator transcription factor</v>
          </cell>
        </row>
        <row r="6131">
          <cell r="B6131" t="str">
            <v>glycosyltransferase family 2 protein</v>
          </cell>
        </row>
        <row r="6132">
          <cell r="B6132" t="str">
            <v>NAD(P)-dependent oxidoreductase</v>
          </cell>
        </row>
        <row r="6133">
          <cell r="B6133" t="str">
            <v>DUF2064 domain-containing protein</v>
          </cell>
        </row>
        <row r="6134">
          <cell r="B6134" t="str">
            <v>methyltransferase domain-containing protein</v>
          </cell>
        </row>
        <row r="6135">
          <cell r="B6135" t="str">
            <v>molybdopterin-binding protein</v>
          </cell>
        </row>
        <row r="6136">
          <cell r="B6136" t="str">
            <v>hypothetical protein</v>
          </cell>
        </row>
        <row r="6137">
          <cell r="B6137" t="str">
            <v>hypothetical protein</v>
          </cell>
        </row>
        <row r="6138">
          <cell r="B6138" t="str">
            <v>heavy metal-responsive transcriptional regulator</v>
          </cell>
        </row>
        <row r="6139">
          <cell r="B6139" t="str">
            <v>hypothetical protein</v>
          </cell>
        </row>
        <row r="6140">
          <cell r="B6140" t="str">
            <v>peroxiredoxin family protein</v>
          </cell>
        </row>
        <row r="6141">
          <cell r="B6141" t="str">
            <v>TetR/AcrR family transcriptional regulator</v>
          </cell>
        </row>
        <row r="6142">
          <cell r="B6142" t="str">
            <v>redoxin domain-containing protein</v>
          </cell>
        </row>
        <row r="6143">
          <cell r="B6143" t="str">
            <v>hypothetical protein</v>
          </cell>
        </row>
        <row r="6144">
          <cell r="B6144" t="str">
            <v>zinc-binding dehydrogenase</v>
          </cell>
        </row>
        <row r="6145">
          <cell r="B6145" t="str">
            <v>zf-CGNR multi-domain protein</v>
          </cell>
        </row>
        <row r="6146">
          <cell r="B6146" t="str">
            <v>TIGR03086 family protein</v>
          </cell>
        </row>
        <row r="6147">
          <cell r="B6147" t="str">
            <v>NAD-dependent epimerase/dehydratase family protein</v>
          </cell>
        </row>
        <row r="6148">
          <cell r="B6148" t="str">
            <v>RNA polymerase sigma factor</v>
          </cell>
        </row>
        <row r="6149">
          <cell r="B6149" t="str">
            <v>Rieske (2Fe-2S) protein</v>
          </cell>
        </row>
        <row r="6150">
          <cell r="B6150" t="str">
            <v>amidase</v>
          </cell>
        </row>
        <row r="6151">
          <cell r="B6151" t="str">
            <v>metallophosphoesterase</v>
          </cell>
        </row>
        <row r="6152">
          <cell r="B6152" t="str">
            <v>hypothetical protein</v>
          </cell>
        </row>
        <row r="6153">
          <cell r="B6153" t="str">
            <v>hypothetical protein</v>
          </cell>
        </row>
        <row r="6154">
          <cell r="B6154" t="str">
            <v>hypothetical protein</v>
          </cell>
        </row>
        <row r="6155">
          <cell r="B6155" t="str">
            <v>relaxase</v>
          </cell>
        </row>
        <row r="6156">
          <cell r="B6156" t="str">
            <v>IS110 family transposase</v>
          </cell>
        </row>
        <row r="6157">
          <cell r="B6157" t="str">
            <v>IS110 family transposase</v>
          </cell>
        </row>
        <row r="6158">
          <cell r="B6158" t="str">
            <v>IS110 family transposase</v>
          </cell>
        </row>
        <row r="6159">
          <cell r="B6159" t="str">
            <v>IS110 family transposase</v>
          </cell>
        </row>
        <row r="6160">
          <cell r="B6160" t="str">
            <v>IS110 family transposase</v>
          </cell>
        </row>
        <row r="6161">
          <cell r="B6161" t="str">
            <v>IS110 family transposase</v>
          </cell>
        </row>
        <row r="6162">
          <cell r="B6162" t="str">
            <v>IS110 family transposase</v>
          </cell>
        </row>
        <row r="6163">
          <cell r="B6163" t="str">
            <v>IS256 family transposase</v>
          </cell>
        </row>
        <row r="6164">
          <cell r="B6164" t="str">
            <v>IS256 family transposase IS1601</v>
          </cell>
        </row>
        <row r="6165">
          <cell r="B6165" t="str">
            <v>IS256 family transposase IS1601</v>
          </cell>
        </row>
        <row r="6166">
          <cell r="B6166" t="str">
            <v>IS256 family transposase IS1601</v>
          </cell>
        </row>
        <row r="6167">
          <cell r="B6167" t="str">
            <v>IS256 family transposase IS1601</v>
          </cell>
        </row>
        <row r="6168">
          <cell r="B6168" t="str">
            <v>IS256 family transposase IS1601</v>
          </cell>
        </row>
        <row r="6169">
          <cell r="B6169" t="str">
            <v>hypothetical protein</v>
          </cell>
        </row>
        <row r="6170">
          <cell r="B6170" t="str">
            <v>hypothetical protein</v>
          </cell>
        </row>
        <row r="6171">
          <cell r="B6171" t="str">
            <v>DUF3024 domain-containing protein</v>
          </cell>
        </row>
        <row r="6172">
          <cell r="B6172" t="str">
            <v>DUF3024 domain-containing protein</v>
          </cell>
        </row>
        <row r="6173">
          <cell r="B6173" t="str">
            <v>DUF3024 domain-containing protein</v>
          </cell>
        </row>
        <row r="6174">
          <cell r="B6174" t="str">
            <v>DUF3024 domain-containing protein</v>
          </cell>
        </row>
        <row r="6175">
          <cell r="B6175" t="str">
            <v>DUF3024 domain-containing protein</v>
          </cell>
        </row>
        <row r="6176">
          <cell r="B6176" t="str">
            <v>DUF3024 domain-containing protein</v>
          </cell>
        </row>
        <row r="6177">
          <cell r="B6177" t="str">
            <v>integrase</v>
          </cell>
        </row>
        <row r="6178">
          <cell r="B6178" t="str">
            <v>integrase</v>
          </cell>
        </row>
        <row r="6179">
          <cell r="B6179" t="str">
            <v>integrase</v>
          </cell>
        </row>
        <row r="6180">
          <cell r="B6180" t="str">
            <v>tyrosine-type recombinase/integrase</v>
          </cell>
        </row>
        <row r="6181">
          <cell r="B6181" t="str">
            <v>tyrosine-type recombinase/integrase</v>
          </cell>
        </row>
        <row r="6182">
          <cell r="B6182" t="str">
            <v>integrase</v>
          </cell>
        </row>
        <row r="6183">
          <cell r="B6183" t="str">
            <v>integrase</v>
          </cell>
        </row>
        <row r="6184">
          <cell r="B6184" t="str">
            <v>integrase</v>
          </cell>
        </row>
        <row r="6185">
          <cell r="B6185" t="str">
            <v>IS256-like element IS1245 family transposase</v>
          </cell>
        </row>
        <row r="6186">
          <cell r="B6186" t="str">
            <v>IS256 family transposase IS1245</v>
          </cell>
        </row>
        <row r="6187">
          <cell r="B6187" t="str">
            <v>IS256-like element IS1245 family transposase</v>
          </cell>
        </row>
        <row r="6188">
          <cell r="B6188" t="str">
            <v>IS256-like element IS1245 family transposase</v>
          </cell>
        </row>
        <row r="6189">
          <cell r="B6189" t="str">
            <v>IS256-like element IS1245 family transposase</v>
          </cell>
        </row>
        <row r="6190">
          <cell r="B6190" t="str">
            <v>IS256-like element IS1245 family transposase</v>
          </cell>
        </row>
        <row r="6191">
          <cell r="B6191" t="str">
            <v>IS256-like element IS1245 family transposase</v>
          </cell>
        </row>
        <row r="6192">
          <cell r="B6192" t="str">
            <v>IS256 family transposase IS1245</v>
          </cell>
        </row>
        <row r="6193">
          <cell r="B6193" t="str">
            <v>IS256-like element IS1245 family transposase</v>
          </cell>
        </row>
        <row r="6194">
          <cell r="B6194" t="str">
            <v>IS256-like element IS1245 family transposase</v>
          </cell>
        </row>
        <row r="6195">
          <cell r="B6195" t="str">
            <v>IS256 family transposase IS1245</v>
          </cell>
        </row>
        <row r="6196">
          <cell r="B6196" t="str">
            <v>IS256 family transposase IS1245</v>
          </cell>
        </row>
        <row r="6197">
          <cell r="B6197" t="str">
            <v>IS256-like element IS1245 family transposase</v>
          </cell>
        </row>
        <row r="6198">
          <cell r="B6198" t="str">
            <v>IS256-like element IS1245 family transposase</v>
          </cell>
        </row>
        <row r="6199">
          <cell r="B6199" t="str">
            <v>IS256 family transposase IS1245</v>
          </cell>
        </row>
        <row r="6200">
          <cell r="B6200" t="str">
            <v>IS110 family transposase</v>
          </cell>
        </row>
        <row r="6201">
          <cell r="B6201" t="str">
            <v>IS110 family transposase</v>
          </cell>
        </row>
        <row r="6202">
          <cell r="B6202" t="str">
            <v>IS110 family transposase</v>
          </cell>
        </row>
        <row r="6203">
          <cell r="B6203" t="str">
            <v>IS110 family transposase</v>
          </cell>
        </row>
        <row r="6204">
          <cell r="B6204" t="str">
            <v>IS110 family transposase</v>
          </cell>
        </row>
        <row r="6205">
          <cell r="B6205" t="str">
            <v>IS110 family transposase</v>
          </cell>
        </row>
        <row r="6206">
          <cell r="B6206" t="str">
            <v>IS110 family transposase</v>
          </cell>
        </row>
        <row r="6207">
          <cell r="B6207" t="str">
            <v>IS110 family transposase</v>
          </cell>
        </row>
        <row r="6208">
          <cell r="B6208" t="str">
            <v>IS110 family transposase</v>
          </cell>
        </row>
        <row r="6209">
          <cell r="B6209" t="str">
            <v>IS110 family transposase</v>
          </cell>
        </row>
        <row r="6210">
          <cell r="B6210" t="str">
            <v>hypothetical protein</v>
          </cell>
        </row>
        <row r="6211">
          <cell r="B6211" t="str">
            <v>hypothetical protein</v>
          </cell>
        </row>
        <row r="6212">
          <cell r="B6212" t="str">
            <v>ATP-binding protein</v>
          </cell>
        </row>
        <row r="6213">
          <cell r="B6213" t="str">
            <v>ATP-binding protein</v>
          </cell>
        </row>
        <row r="6214">
          <cell r="B6214" t="str">
            <v>ATP-binding protein</v>
          </cell>
        </row>
        <row r="6215">
          <cell r="B6215" t="str">
            <v>ATP-binding protein</v>
          </cell>
        </row>
        <row r="6216">
          <cell r="B6216" t="str">
            <v>ATP-binding protein</v>
          </cell>
        </row>
        <row r="6217">
          <cell r="B6217" t="str">
            <v>integrase</v>
          </cell>
        </row>
        <row r="6218">
          <cell r="B6218" t="str">
            <v>integrase</v>
          </cell>
        </row>
        <row r="6219">
          <cell r="B6219" t="str">
            <v>tyrosine-type recombinase/integrase</v>
          </cell>
        </row>
        <row r="6220">
          <cell r="B6220" t="str">
            <v>tyrosine-type recombinase/integrase</v>
          </cell>
        </row>
        <row r="6221">
          <cell r="B6221" t="str">
            <v>integrase</v>
          </cell>
        </row>
        <row r="6222">
          <cell r="B6222" t="str">
            <v>hypothetical protein</v>
          </cell>
        </row>
        <row r="6223">
          <cell r="B6223" t="str">
            <v>integrase</v>
          </cell>
        </row>
        <row r="6224">
          <cell r="B6224" t="str">
            <v>integrase</v>
          </cell>
        </row>
        <row r="6225">
          <cell r="B6225" t="str">
            <v>ISL3 family transposase</v>
          </cell>
        </row>
        <row r="6226">
          <cell r="B6226" t="str">
            <v>IS1634 family transposase</v>
          </cell>
        </row>
        <row r="6227">
          <cell r="B6227" t="str">
            <v>IS1634 family transposase</v>
          </cell>
        </row>
        <row r="6228">
          <cell r="B6228" t="str">
            <v>IS1634 family transposase</v>
          </cell>
        </row>
        <row r="6229">
          <cell r="B6229" t="str">
            <v>DUF5134 domain-containing protein</v>
          </cell>
        </row>
        <row r="6230">
          <cell r="B6230" t="str">
            <v>IS1634 family transposase</v>
          </cell>
        </row>
        <row r="6231">
          <cell r="B6231" t="str">
            <v>IS1634 family transposase</v>
          </cell>
        </row>
        <row r="6232">
          <cell r="B6232" t="str">
            <v>IS1634 family transposase</v>
          </cell>
        </row>
        <row r="6233">
          <cell r="B6233" t="str">
            <v>hypothetical protein</v>
          </cell>
        </row>
        <row r="6234">
          <cell r="B6234" t="str">
            <v>type VII secretion protein EccB</v>
          </cell>
        </row>
        <row r="6235">
          <cell r="B6235" t="str">
            <v>hypothetical protein</v>
          </cell>
        </row>
        <row r="6236">
          <cell r="B6236" t="str">
            <v>IS256-like element IS1311 family transposase</v>
          </cell>
        </row>
        <row r="6237">
          <cell r="B6237" t="str">
            <v>IS256-like element IS1311 family transposase</v>
          </cell>
        </row>
        <row r="6238">
          <cell r="B6238" t="str">
            <v>HNH endonuclease</v>
          </cell>
        </row>
        <row r="6239">
          <cell r="B6239" t="str">
            <v>hypothetical protein</v>
          </cell>
        </row>
        <row r="6240">
          <cell r="B6240" t="str">
            <v>transposase</v>
          </cell>
        </row>
        <row r="6241">
          <cell r="B6241" t="str">
            <v>HNH endonuclease</v>
          </cell>
        </row>
        <row r="6242">
          <cell r="B6242" t="str">
            <v>transposase</v>
          </cell>
        </row>
        <row r="6243">
          <cell r="B6243" t="str">
            <v>transposase</v>
          </cell>
        </row>
        <row r="6244">
          <cell r="B6244" t="str">
            <v>transposase</v>
          </cell>
        </row>
        <row r="6245">
          <cell r="B6245" t="str">
            <v>transposase</v>
          </cell>
        </row>
        <row r="6246">
          <cell r="B6246" t="str">
            <v>transposase</v>
          </cell>
        </row>
        <row r="6247">
          <cell r="B6247" t="str">
            <v>transposase</v>
          </cell>
        </row>
        <row r="6248">
          <cell r="B6248" t="str">
            <v>transposase</v>
          </cell>
        </row>
        <row r="6249">
          <cell r="B6249" t="str">
            <v>transposase</v>
          </cell>
        </row>
        <row r="6250">
          <cell r="B6250" t="str">
            <v>transposase</v>
          </cell>
        </row>
        <row r="6251">
          <cell r="B6251" t="str">
            <v>hypothetical protein</v>
          </cell>
        </row>
        <row r="6252">
          <cell r="B6252" t="str">
            <v>hypothetical protein</v>
          </cell>
        </row>
        <row r="6253">
          <cell r="B6253" t="str">
            <v>IS3 family transposase</v>
          </cell>
        </row>
        <row r="6254">
          <cell r="B6254" t="str">
            <v>IS3 family transposase</v>
          </cell>
        </row>
        <row r="6255">
          <cell r="B6255" t="str">
            <v>transposase</v>
          </cell>
        </row>
        <row r="6256">
          <cell r="B6256" t="str">
            <v>DDE transposase</v>
          </cell>
        </row>
        <row r="6257">
          <cell r="B6257" t="str">
            <v>hypothetical protein</v>
          </cell>
        </row>
        <row r="6258">
          <cell r="B6258" t="str">
            <v>hypothetical protein</v>
          </cell>
        </row>
        <row r="6259">
          <cell r="B6259" t="str">
            <v>hypothetical protein</v>
          </cell>
        </row>
        <row r="6260">
          <cell r="B6260" t="str">
            <v>transposase</v>
          </cell>
        </row>
        <row r="6261">
          <cell r="B6261" t="str">
            <v>hypothetical protein</v>
          </cell>
        </row>
        <row r="6262">
          <cell r="B6262" t="str">
            <v>hypothetical protein</v>
          </cell>
        </row>
        <row r="6263">
          <cell r="B6263" t="str">
            <v>hypothetical protein</v>
          </cell>
        </row>
        <row r="6264">
          <cell r="B6264" t="str">
            <v>IS110 family transposase</v>
          </cell>
        </row>
        <row r="6265">
          <cell r="B6265" t="str">
            <v>hypothetical protein</v>
          </cell>
        </row>
        <row r="6266">
          <cell r="B6266" t="str">
            <v>IS110 family transposase</v>
          </cell>
        </row>
        <row r="6267">
          <cell r="B6267" t="str">
            <v>IS110 family transposase</v>
          </cell>
        </row>
        <row r="6268">
          <cell r="B6268" t="str">
            <v>IS110 family transposase</v>
          </cell>
        </row>
        <row r="6269">
          <cell r="B6269" t="str">
            <v>KR domain-containing protein</v>
          </cell>
        </row>
        <row r="6270">
          <cell r="B6270" t="str">
            <v>KR domain-containing protein</v>
          </cell>
        </row>
        <row r="6271">
          <cell r="B6271" t="str">
            <v>hypothetical protein</v>
          </cell>
        </row>
        <row r="6272">
          <cell r="B6272" t="str">
            <v>KR domain-containing protein</v>
          </cell>
        </row>
        <row r="6273">
          <cell r="B6273" t="str">
            <v>transposase</v>
          </cell>
        </row>
        <row r="6274">
          <cell r="B6274" t="str">
            <v>transposase</v>
          </cell>
        </row>
        <row r="6275">
          <cell r="B6275" t="str">
            <v>FHA domain-containing protein</v>
          </cell>
        </row>
        <row r="6276">
          <cell r="B6276" t="str">
            <v>IS3 family transposase</v>
          </cell>
        </row>
        <row r="6277">
          <cell r="B6277" t="str">
            <v>IS3 family transposase</v>
          </cell>
        </row>
        <row r="6278">
          <cell r="B6278" t="str">
            <v>hypothetical protein</v>
          </cell>
        </row>
        <row r="6279">
          <cell r="B6279" t="str">
            <v>hypothetical protein</v>
          </cell>
        </row>
        <row r="6280">
          <cell r="B6280" t="str">
            <v>tyrosine-type recombinase/integrase</v>
          </cell>
        </row>
        <row r="6281">
          <cell r="B6281" t="str">
            <v>integrase</v>
          </cell>
        </row>
        <row r="6282">
          <cell r="B6282" t="str">
            <v>hypothetical protein</v>
          </cell>
        </row>
        <row r="6283">
          <cell r="B6283" t="str">
            <v>hypothetical protein</v>
          </cell>
        </row>
        <row r="6284">
          <cell r="B6284" t="str">
            <v>IS256 family transposase</v>
          </cell>
        </row>
        <row r="6285">
          <cell r="B6285" t="str">
            <v>hypothetical protein</v>
          </cell>
        </row>
        <row r="6286">
          <cell r="B6286" t="str">
            <v>hypothetical protein</v>
          </cell>
        </row>
        <row r="6287">
          <cell r="B6287" t="str">
            <v>hypothetical protein</v>
          </cell>
        </row>
        <row r="6288">
          <cell r="B6288" t="str">
            <v>hypothetical protein</v>
          </cell>
        </row>
        <row r="6289">
          <cell r="B6289" t="str">
            <v>hypothetical protein</v>
          </cell>
        </row>
        <row r="6290">
          <cell r="B6290" t="str">
            <v>hypothetical protein</v>
          </cell>
        </row>
        <row r="6291">
          <cell r="B6291" t="str">
            <v>DUF1490 family protein</v>
          </cell>
        </row>
        <row r="6292">
          <cell r="B6292" t="str">
            <v>IS3 family transposase</v>
          </cell>
        </row>
        <row r="6293">
          <cell r="B6293" t="str">
            <v>hypothetical protein</v>
          </cell>
        </row>
        <row r="6294">
          <cell r="B6294" t="str">
            <v>hypothetical protein</v>
          </cell>
        </row>
        <row r="6295">
          <cell r="B6295" t="str">
            <v>hypothetical protein</v>
          </cell>
        </row>
        <row r="6296">
          <cell r="B6296" t="str">
            <v>hypothetical protein</v>
          </cell>
        </row>
        <row r="6297">
          <cell r="B6297" t="str">
            <v>IS21 family transposase</v>
          </cell>
        </row>
        <row r="6298">
          <cell r="B6298" t="str">
            <v>IS21 family transposase</v>
          </cell>
        </row>
        <row r="6299">
          <cell r="B6299" t="str">
            <v>IS21 family transposase</v>
          </cell>
        </row>
        <row r="6300">
          <cell r="B6300" t="str">
            <v>IS21 family transposase</v>
          </cell>
        </row>
        <row r="6301">
          <cell r="B6301" t="str">
            <v>IS21 family transposase</v>
          </cell>
        </row>
        <row r="6302">
          <cell r="B6302" t="str">
            <v>IS21 family transposase</v>
          </cell>
        </row>
        <row r="6303">
          <cell r="B6303" t="str">
            <v>IS21 family transposase</v>
          </cell>
        </row>
        <row r="6304">
          <cell r="B6304" t="str">
            <v>IS21 family transposase</v>
          </cell>
        </row>
        <row r="6305">
          <cell r="B6305" t="str">
            <v>IS21 family transposase</v>
          </cell>
        </row>
        <row r="6306">
          <cell r="B6306" t="str">
            <v>IS21 family transposase</v>
          </cell>
        </row>
        <row r="6307">
          <cell r="B6307" t="str">
            <v>IS21 family transposase</v>
          </cell>
        </row>
        <row r="6308">
          <cell r="B6308" t="str">
            <v>IS21 family transposase</v>
          </cell>
        </row>
        <row r="6309">
          <cell r="B6309" t="str">
            <v>helix-turn-helix domain-containing protein</v>
          </cell>
        </row>
        <row r="6310">
          <cell r="B6310" t="str">
            <v>hypothetical protein</v>
          </cell>
        </row>
        <row r="6311">
          <cell r="B6311" t="str">
            <v>HNH endonuclease</v>
          </cell>
        </row>
        <row r="6312">
          <cell r="B6312" t="str">
            <v>hypothetical protein</v>
          </cell>
        </row>
        <row r="6313">
          <cell r="B6313" t="str">
            <v>hypothetical protein</v>
          </cell>
        </row>
        <row r="6314">
          <cell r="B6314" t="str">
            <v>cytochrome P450</v>
          </cell>
        </row>
        <row r="6315">
          <cell r="B6315" t="str">
            <v>IS110 family transposase</v>
          </cell>
        </row>
        <row r="6316">
          <cell r="B6316" t="str">
            <v>hypothetical protein</v>
          </cell>
        </row>
        <row r="6317">
          <cell r="B6317" t="str">
            <v>hypothetical protein</v>
          </cell>
        </row>
        <row r="6318">
          <cell r="B6318" t="str">
            <v>DDE-type integrase/transposase/recombinase</v>
          </cell>
        </row>
        <row r="6319">
          <cell r="B6319" t="str">
            <v>DinB family protein</v>
          </cell>
        </row>
        <row r="6320">
          <cell r="B6320" t="str">
            <v>site-specific integrase</v>
          </cell>
        </row>
        <row r="6321">
          <cell r="B6321" t="str">
            <v>DNA-binding protein</v>
          </cell>
        </row>
        <row r="6322">
          <cell r="B6322" t="str">
            <v>hypothetical protein</v>
          </cell>
        </row>
        <row r="6323">
          <cell r="B6323" t="str">
            <v>hypothetical protein</v>
          </cell>
        </row>
        <row r="6324">
          <cell r="B6324" t="str">
            <v>hypothetical protein</v>
          </cell>
        </row>
        <row r="6325">
          <cell r="B6325" t="str">
            <v>hypothetical protein</v>
          </cell>
        </row>
        <row r="6326">
          <cell r="B6326" t="str">
            <v>hypothetical protein</v>
          </cell>
        </row>
        <row r="6327">
          <cell r="B6327" t="str">
            <v>hypothetical protein</v>
          </cell>
        </row>
        <row r="6328">
          <cell r="B6328" t="str">
            <v>hypothetical protein</v>
          </cell>
        </row>
        <row r="6329">
          <cell r="B6329" t="str">
            <v>ftsk/SpoIIIE family protein, putative</v>
          </cell>
        </row>
        <row r="6330">
          <cell r="B6330" t="str">
            <v>hypothetical protein</v>
          </cell>
        </row>
        <row r="6331">
          <cell r="B6331" t="str">
            <v>DNA-binding protein</v>
          </cell>
        </row>
        <row r="6332">
          <cell r="B6332" t="str">
            <v>hypothetical protein</v>
          </cell>
        </row>
        <row r="6333">
          <cell r="B6333" t="str">
            <v>hypothetical protein</v>
          </cell>
        </row>
        <row r="6334">
          <cell r="B6334" t="str">
            <v>hypothetical protein</v>
          </cell>
        </row>
        <row r="6335">
          <cell r="B6335" t="str">
            <v>hypothetical protein</v>
          </cell>
        </row>
        <row r="6336">
          <cell r="B6336" t="str">
            <v>N-acetyltransferase</v>
          </cell>
        </row>
        <row r="6337">
          <cell r="B6337" t="str">
            <v>XRE family transcriptional regulator</v>
          </cell>
        </row>
        <row r="6338">
          <cell r="B6338" t="str">
            <v>helix-turn-helix domain-containing protein</v>
          </cell>
        </row>
        <row r="6339">
          <cell r="B6339" t="str">
            <v>hypothetical protein</v>
          </cell>
        </row>
        <row r="6340">
          <cell r="B6340" t="str">
            <v>hypothetical protein</v>
          </cell>
        </row>
        <row r="6341">
          <cell r="B6341" t="str">
            <v>DNA methyltransferase</v>
          </cell>
        </row>
        <row r="6342">
          <cell r="B6342" t="str">
            <v>prevent-host-death protein</v>
          </cell>
        </row>
        <row r="6343">
          <cell r="B6343" t="str">
            <v>hypothetical protein</v>
          </cell>
        </row>
        <row r="6344">
          <cell r="B6344" t="str">
            <v>hypothetical protein</v>
          </cell>
        </row>
        <row r="6345">
          <cell r="B6345" t="str">
            <v>hypothetical protein</v>
          </cell>
        </row>
        <row r="6346">
          <cell r="B6346" t="str">
            <v>hypothetical protein</v>
          </cell>
        </row>
        <row r="6347">
          <cell r="B6347" t="str">
            <v>helix-turn-helix domain-containing protein</v>
          </cell>
        </row>
        <row r="6348">
          <cell r="B6348" t="str">
            <v>hypothetical protein</v>
          </cell>
        </row>
        <row r="6349">
          <cell r="B6349" t="str">
            <v>hypothetical protein</v>
          </cell>
        </row>
        <row r="6350">
          <cell r="B6350" t="str">
            <v>hypothetical protein</v>
          </cell>
        </row>
        <row r="6351">
          <cell r="B6351" t="str">
            <v>hypothetical protein</v>
          </cell>
        </row>
        <row r="6352">
          <cell r="B6352" t="str">
            <v>hypothetical protein</v>
          </cell>
        </row>
        <row r="6353">
          <cell r="B6353" t="str">
            <v>glutaredoxin family protein</v>
          </cell>
        </row>
        <row r="6354">
          <cell r="B6354" t="str">
            <v>DNA-binding protein</v>
          </cell>
        </row>
        <row r="6355">
          <cell r="B6355" t="str">
            <v>hypothetical protein</v>
          </cell>
        </row>
        <row r="6356">
          <cell r="B6356" t="str">
            <v>integrase</v>
          </cell>
        </row>
        <row r="6357">
          <cell r="B6357" t="str">
            <v>hypothetical protein</v>
          </cell>
        </row>
        <row r="6358">
          <cell r="B6358" t="str">
            <v>hypothetical protein</v>
          </cell>
        </row>
        <row r="6359">
          <cell r="B6359" t="str">
            <v>hypothetical protein</v>
          </cell>
        </row>
        <row r="6360">
          <cell r="B6360" t="str">
            <v>hypothetical protein</v>
          </cell>
        </row>
        <row r="6361">
          <cell r="B6361" t="str">
            <v>hypothetical protein</v>
          </cell>
        </row>
        <row r="6362">
          <cell r="B6362" t="str">
            <v>hypothetical protein</v>
          </cell>
        </row>
        <row r="6363">
          <cell r="B6363" t="str">
            <v>TetR family transcriptional regulator</v>
          </cell>
        </row>
        <row r="6364">
          <cell r="B6364" t="str">
            <v>amidohydrolase</v>
          </cell>
        </row>
        <row r="6365">
          <cell r="B6365" t="str">
            <v>hypothetical protein</v>
          </cell>
        </row>
        <row r="6366">
          <cell r="B6366" t="str">
            <v>lipid-transfer protein</v>
          </cell>
        </row>
        <row r="6367">
          <cell r="B6367" t="str">
            <v>CoA transferase</v>
          </cell>
        </row>
        <row r="6368">
          <cell r="B6368" t="str">
            <v>NAD(P)-dependent oxidoreductase</v>
          </cell>
        </row>
        <row r="6369">
          <cell r="B6369" t="str">
            <v>DUF2889 domain-containing protein</v>
          </cell>
        </row>
        <row r="6370">
          <cell r="B6370" t="str">
            <v>amidohydrolase</v>
          </cell>
        </row>
        <row r="6371">
          <cell r="B6371" t="str">
            <v>oxidoreductase</v>
          </cell>
        </row>
        <row r="6372">
          <cell r="B6372" t="str">
            <v>antibiotic biosynthesis monooxygenase</v>
          </cell>
        </row>
        <row r="6373">
          <cell r="B6373" t="str">
            <v>cyclase</v>
          </cell>
        </row>
        <row r="6374">
          <cell r="B6374" t="str">
            <v>MarR family transcriptional regulator</v>
          </cell>
        </row>
        <row r="6375">
          <cell r="B6375" t="str">
            <v>DUF732 domain-containing protein</v>
          </cell>
        </row>
        <row r="6376">
          <cell r="B6376" t="str">
            <v>dienelactone hydrolase family protein</v>
          </cell>
        </row>
        <row r="6377">
          <cell r="B6377" t="str">
            <v>TetR/AcrR family transcriptional regulator</v>
          </cell>
        </row>
        <row r="6378">
          <cell r="B6378" t="str">
            <v>GlcG protein</v>
          </cell>
        </row>
        <row r="6379">
          <cell r="B6379" t="str">
            <v>HpcH/HpaI aldolase</v>
          </cell>
        </row>
        <row r="6380">
          <cell r="B6380" t="str">
            <v>cupin domain-containing protein</v>
          </cell>
        </row>
        <row r="6381">
          <cell r="B6381" t="str">
            <v>para-nitrobenzyl esterase</v>
          </cell>
        </row>
        <row r="6382">
          <cell r="B6382" t="str">
            <v>ester cyclase</v>
          </cell>
        </row>
        <row r="6383">
          <cell r="B6383" t="str">
            <v>hypothetical protein</v>
          </cell>
        </row>
        <row r="6384">
          <cell r="B6384" t="str">
            <v>hypothetical protein</v>
          </cell>
        </row>
        <row r="6385">
          <cell r="B6385" t="str">
            <v>hypothetical protein</v>
          </cell>
        </row>
        <row r="6386">
          <cell r="B6386" t="str">
            <v>hypothetical protein</v>
          </cell>
        </row>
        <row r="6387">
          <cell r="B6387" t="str">
            <v>transposase</v>
          </cell>
        </row>
        <row r="6388">
          <cell r="B6388" t="str">
            <v>transposase</v>
          </cell>
        </row>
        <row r="6389">
          <cell r="B6389" t="str">
            <v>ImmA/IrrE family metallo-endopeptidase</v>
          </cell>
        </row>
        <row r="6390">
          <cell r="B6390" t="str">
            <v>hypothetical protein</v>
          </cell>
        </row>
        <row r="6391">
          <cell r="B6391" t="str">
            <v>DUF732 domain-containing protein</v>
          </cell>
        </row>
        <row r="6392">
          <cell r="B6392" t="str">
            <v>DUF3800 domain-containing protein</v>
          </cell>
        </row>
        <row r="6393">
          <cell r="B6393" t="str">
            <v>hypothetical protein</v>
          </cell>
        </row>
        <row r="6394">
          <cell r="B6394" t="str">
            <v>hypothetical protein</v>
          </cell>
        </row>
        <row r="6395">
          <cell r="B6395" t="str">
            <v>hypothetical protein</v>
          </cell>
        </row>
        <row r="6396">
          <cell r="B6396" t="str">
            <v>hypothetical protein</v>
          </cell>
        </row>
        <row r="6397">
          <cell r="B6397" t="str">
            <v>hypothetical protein</v>
          </cell>
        </row>
        <row r="6398">
          <cell r="B6398" t="str">
            <v>helix-turn-helix domain-containing protein</v>
          </cell>
        </row>
        <row r="6399">
          <cell r="B6399" t="str">
            <v>hypothetical protein</v>
          </cell>
        </row>
        <row r="6400">
          <cell r="B6400" t="str">
            <v>site-specific integrase</v>
          </cell>
        </row>
        <row r="6401">
          <cell r="B6401" t="str">
            <v>IS481-like element ISMav3 family transposase</v>
          </cell>
        </row>
        <row r="6402">
          <cell r="B6402" t="str">
            <v>IS481-like element ISMav3 family transposase</v>
          </cell>
        </row>
        <row r="6403">
          <cell r="B6403" t="str">
            <v>IS481-like element ISMav3 family transposase</v>
          </cell>
        </row>
        <row r="6404">
          <cell r="B6404" t="str">
            <v>IS481 family transposase</v>
          </cell>
        </row>
        <row r="6405">
          <cell r="B6405" t="str">
            <v>IS481 family transposase ISMav3</v>
          </cell>
        </row>
        <row r="6406">
          <cell r="B6406" t="str">
            <v>IS481 family transposase ISMav3</v>
          </cell>
        </row>
        <row r="6407">
          <cell r="B6407" t="str">
            <v>IS481 family transposase</v>
          </cell>
        </row>
        <row r="6408">
          <cell r="B6408" t="str">
            <v>IS481 family transposase</v>
          </cell>
        </row>
        <row r="6409">
          <cell r="B6409" t="str">
            <v>integrase</v>
          </cell>
        </row>
        <row r="6410">
          <cell r="B6410" t="str">
            <v>DUF732 domain-containing protein</v>
          </cell>
        </row>
        <row r="6411">
          <cell r="B6411" t="str">
            <v>hypothetical protein</v>
          </cell>
        </row>
        <row r="6412">
          <cell r="B6412" t="str">
            <v>hypothetical protein</v>
          </cell>
        </row>
        <row r="6413">
          <cell r="B6413" t="str">
            <v>hypothetical protein</v>
          </cell>
        </row>
        <row r="6414">
          <cell r="B6414" t="str">
            <v>cutinase family protein</v>
          </cell>
        </row>
        <row r="6415">
          <cell r="B6415" t="str">
            <v>hypothetical protein</v>
          </cell>
        </row>
        <row r="6416">
          <cell r="B6416" t="str">
            <v>hypothetical protein</v>
          </cell>
        </row>
        <row r="6417">
          <cell r="B6417" t="str">
            <v>hypothetical protein</v>
          </cell>
        </row>
        <row r="6418">
          <cell r="B6418" t="str">
            <v>PPE family protein</v>
          </cell>
        </row>
        <row r="6419">
          <cell r="B6419" t="str">
            <v>hypothetical protein</v>
          </cell>
        </row>
        <row r="6420">
          <cell r="B6420" t="str">
            <v>hypothetical protein</v>
          </cell>
        </row>
        <row r="6421">
          <cell r="B6421" t="str">
            <v>hypothetical protein</v>
          </cell>
        </row>
        <row r="6422">
          <cell r="B6422" t="str">
            <v>hypothetical protein</v>
          </cell>
        </row>
        <row r="6423">
          <cell r="B6423" t="str">
            <v>hypothetical protein</v>
          </cell>
        </row>
        <row r="6424">
          <cell r="B6424" t="str">
            <v>hypothetical protein</v>
          </cell>
        </row>
        <row r="6425">
          <cell r="B6425" t="str">
            <v>hypothetical protein</v>
          </cell>
        </row>
        <row r="6426">
          <cell r="B6426" t="str">
            <v>hypothetical protein</v>
          </cell>
        </row>
        <row r="6427">
          <cell r="B6427" t="str">
            <v>hypothetical protein</v>
          </cell>
        </row>
        <row r="6428">
          <cell r="B6428" t="str">
            <v>hypothetical protein</v>
          </cell>
        </row>
        <row r="6429">
          <cell r="B6429" t="str">
            <v>hypothetical protein</v>
          </cell>
        </row>
        <row r="6430">
          <cell r="B6430" t="str">
            <v>hypothetical protein</v>
          </cell>
        </row>
        <row r="6431">
          <cell r="B6431" t="str">
            <v>hypothetical protein</v>
          </cell>
        </row>
        <row r="6432">
          <cell r="B6432" t="str">
            <v>hypothetical protein</v>
          </cell>
        </row>
        <row r="6433">
          <cell r="B6433" t="str">
            <v>hypothetical protein</v>
          </cell>
        </row>
        <row r="6434">
          <cell r="B6434" t="str">
            <v>hypothetical protein</v>
          </cell>
        </row>
        <row r="6435">
          <cell r="B6435" t="str">
            <v>hypothetical protein</v>
          </cell>
        </row>
        <row r="6436">
          <cell r="B6436" t="str">
            <v>hypothetical protein</v>
          </cell>
        </row>
        <row r="6437">
          <cell r="B6437" t="str">
            <v>hypothetical protein</v>
          </cell>
        </row>
        <row r="6438">
          <cell r="B6438" t="str">
            <v>DUF2190 domain-containing protein</v>
          </cell>
        </row>
        <row r="6439">
          <cell r="B6439" t="str">
            <v>hypothetical protein</v>
          </cell>
        </row>
        <row r="6440">
          <cell r="B6440" t="str">
            <v>hypothetical protein</v>
          </cell>
        </row>
        <row r="6441">
          <cell r="B6441" t="str">
            <v>phage terminase large subunit</v>
          </cell>
        </row>
        <row r="6442">
          <cell r="B6442" t="str">
            <v>hypothetical protein</v>
          </cell>
        </row>
        <row r="6443">
          <cell r="B6443" t="str">
            <v>hypothetical protein</v>
          </cell>
        </row>
        <row r="6444">
          <cell r="B6444" t="str">
            <v>hypothetical protein</v>
          </cell>
        </row>
        <row r="6445">
          <cell r="B6445" t="str">
            <v>hypothetical protein</v>
          </cell>
        </row>
        <row r="6446">
          <cell r="B6446" t="str">
            <v>hypothetical protein</v>
          </cell>
        </row>
        <row r="6447">
          <cell r="B6447" t="str">
            <v>hypothetical protein</v>
          </cell>
        </row>
        <row r="6448">
          <cell r="B6448" t="str">
            <v>hypothetical protein</v>
          </cell>
        </row>
        <row r="6449">
          <cell r="B6449" t="str">
            <v>hypothetical protein</v>
          </cell>
        </row>
        <row r="6450">
          <cell r="B6450" t="str">
            <v>hypothetical protein</v>
          </cell>
        </row>
        <row r="6451">
          <cell r="B6451" t="str">
            <v>hypothetical protein</v>
          </cell>
        </row>
        <row r="6452">
          <cell r="B6452" t="str">
            <v>hypothetical protein</v>
          </cell>
        </row>
        <row r="6453">
          <cell r="B6453" t="str">
            <v>hypothetical protein</v>
          </cell>
        </row>
        <row r="6454">
          <cell r="B6454" t="str">
            <v>hypothetical protein</v>
          </cell>
        </row>
        <row r="6455">
          <cell r="B6455" t="str">
            <v>hypothetical protein</v>
          </cell>
        </row>
        <row r="6456">
          <cell r="B6456" t="str">
            <v>DNA recombination protein RecT</v>
          </cell>
        </row>
        <row r="6457">
          <cell r="B6457" t="str">
            <v>hypothetical protein</v>
          </cell>
        </row>
        <row r="6458">
          <cell r="B6458" t="str">
            <v>hypothetical protein</v>
          </cell>
        </row>
        <row r="6459">
          <cell r="B6459" t="str">
            <v>hypothetical protein</v>
          </cell>
        </row>
        <row r="6460">
          <cell r="B6460" t="str">
            <v>hypothetical protein</v>
          </cell>
        </row>
        <row r="6461">
          <cell r="B6461" t="str">
            <v>hypothetical protein</v>
          </cell>
        </row>
        <row r="6462">
          <cell r="B6462" t="str">
            <v>hypothetical protein</v>
          </cell>
        </row>
        <row r="6463">
          <cell r="B6463" t="str">
            <v>hypothetical protein</v>
          </cell>
        </row>
        <row r="6464">
          <cell r="B6464" t="str">
            <v>helix-turn-helix domain-containing protein</v>
          </cell>
        </row>
        <row r="6465">
          <cell r="B6465" t="str">
            <v>IS256-like element IS666 family transposase</v>
          </cell>
        </row>
        <row r="6466">
          <cell r="B6466" t="str">
            <v>IS256-like element IS666 family transposase</v>
          </cell>
        </row>
        <row r="6467">
          <cell r="B6467" t="str">
            <v>IS256 family transposase IS666</v>
          </cell>
        </row>
        <row r="6468">
          <cell r="B6468" t="str">
            <v>IS256 family transposase IS666</v>
          </cell>
        </row>
        <row r="6469">
          <cell r="B6469" t="str">
            <v>IS256 family transposase IS666</v>
          </cell>
        </row>
        <row r="6470">
          <cell r="B6470" t="str">
            <v>IS256-like element IS666 family transposase</v>
          </cell>
        </row>
        <row r="6471">
          <cell r="B6471" t="str">
            <v>IS256-like element IS666 family transposase</v>
          </cell>
        </row>
        <row r="6472">
          <cell r="B6472" t="str">
            <v>IS256 family transposase IS666</v>
          </cell>
        </row>
        <row r="6473">
          <cell r="B6473" t="str">
            <v>IS256 family transposase IS666</v>
          </cell>
        </row>
        <row r="6474">
          <cell r="B6474" t="str">
            <v>IS256 family transposase IS666</v>
          </cell>
        </row>
        <row r="6475">
          <cell r="B6475" t="str">
            <v>XRE family transcriptional regulator</v>
          </cell>
        </row>
        <row r="6476">
          <cell r="B6476" t="str">
            <v>hypothetical protein</v>
          </cell>
        </row>
        <row r="6477">
          <cell r="B6477" t="str">
            <v>hypothetical protein</v>
          </cell>
        </row>
        <row r="6478">
          <cell r="B6478" t="str">
            <v>hypothetical protein</v>
          </cell>
        </row>
        <row r="6479">
          <cell r="B6479" t="str">
            <v>hypothetical protein</v>
          </cell>
        </row>
        <row r="6480">
          <cell r="B6480" t="str">
            <v>hypothetical protein</v>
          </cell>
        </row>
        <row r="6481">
          <cell r="B6481" t="str">
            <v>IS3 family transposase</v>
          </cell>
        </row>
        <row r="6482">
          <cell r="B6482" t="str">
            <v>IS3 family transposase</v>
          </cell>
        </row>
        <row r="6483">
          <cell r="B6483" t="str">
            <v>IS3 family transposase</v>
          </cell>
        </row>
        <row r="6484">
          <cell r="B6484" t="str">
            <v>IS3 family transposase</v>
          </cell>
        </row>
        <row r="6485">
          <cell r="B6485" t="str">
            <v>IS3 family transposase</v>
          </cell>
        </row>
        <row r="6486">
          <cell r="B6486" t="str">
            <v>IS3 family transposase</v>
          </cell>
        </row>
        <row r="6487">
          <cell r="B6487" t="str">
            <v>hypothetical protein</v>
          </cell>
        </row>
        <row r="6488">
          <cell r="B6488" t="str">
            <v>MCE family protein</v>
          </cell>
        </row>
        <row r="6489">
          <cell r="B6489" t="str">
            <v>hypothetical protein</v>
          </cell>
        </row>
        <row r="6490">
          <cell r="B6490" t="str">
            <v>KR domain-containing protein</v>
          </cell>
        </row>
        <row r="6491">
          <cell r="B6491" t="str">
            <v>NAD(P)-dependent oxidoreductase</v>
          </cell>
        </row>
        <row r="6492">
          <cell r="B6492" t="str">
            <v>enoyl-CoA hydratase/isomerase family protein</v>
          </cell>
        </row>
        <row r="6493">
          <cell r="B6493" t="str">
            <v>short-chain dehydrogenase</v>
          </cell>
        </row>
        <row r="6494">
          <cell r="B6494" t="str">
            <v>acyl-CoA dehydrogenase</v>
          </cell>
        </row>
        <row r="6495">
          <cell r="B6495" t="str">
            <v>acyl-CoA dehydrogenase</v>
          </cell>
        </row>
        <row r="6496">
          <cell r="B6496" t="str">
            <v>short chain dehydrogenase</v>
          </cell>
        </row>
        <row r="6497">
          <cell r="B6497" t="str">
            <v>hypothetical protein</v>
          </cell>
        </row>
        <row r="6498">
          <cell r="B6498" t="str">
            <v>thiolase</v>
          </cell>
        </row>
        <row r="6499">
          <cell r="B6499" t="str">
            <v>enoyl-CoA hydratase</v>
          </cell>
        </row>
        <row r="6500">
          <cell r="B6500" t="str">
            <v>acyl-CoA thioesterase</v>
          </cell>
        </row>
        <row r="6501">
          <cell r="B6501" t="str">
            <v>PaaI family thioesterase</v>
          </cell>
        </row>
        <row r="6502">
          <cell r="B6502" t="str">
            <v>FadR family transcriptional regulator</v>
          </cell>
        </row>
        <row r="6503">
          <cell r="B6503" t="str">
            <v>acyl-CoA dehydrogenase</v>
          </cell>
        </row>
        <row r="6504">
          <cell r="B6504" t="str">
            <v>acyl-CoA dehydrogenase</v>
          </cell>
        </row>
        <row r="6505">
          <cell r="B6505" t="str">
            <v>acyl-CoA dehydrogenase</v>
          </cell>
        </row>
        <row r="6506">
          <cell r="B6506" t="str">
            <v>aldehyde dehydrogenase</v>
          </cell>
        </row>
        <row r="6507">
          <cell r="B6507" t="str">
            <v>CoA transferase</v>
          </cell>
        </row>
        <row r="6508">
          <cell r="B6508" t="str">
            <v>glyoxalase/bleomycin resistance/dioxygenase family protein</v>
          </cell>
        </row>
        <row r="6509">
          <cell r="B6509" t="str">
            <v>TIGR03621 family F420-dependent LLM class oxidoreductase</v>
          </cell>
        </row>
        <row r="6510">
          <cell r="B6510" t="str">
            <v>short-chain dehydrogenase</v>
          </cell>
        </row>
        <row r="6511">
          <cell r="B6511" t="str">
            <v>dihydrodipicolinate reductase</v>
          </cell>
        </row>
        <row r="6512">
          <cell r="B6512" t="str">
            <v>NAD(P)-dependent oxidoreductase</v>
          </cell>
        </row>
        <row r="6513">
          <cell r="B6513" t="str">
            <v>KR domain-containing protein</v>
          </cell>
        </row>
        <row r="6514">
          <cell r="B6514" t="str">
            <v>acetyl-CoA hydrolase</v>
          </cell>
        </row>
        <row r="6515">
          <cell r="B6515" t="str">
            <v>acyl-CoA dehydrogenase</v>
          </cell>
        </row>
        <row r="6516">
          <cell r="B6516" t="str">
            <v>hypothetical protein</v>
          </cell>
        </row>
        <row r="6517">
          <cell r="B6517" t="str">
            <v>amidohydrolase</v>
          </cell>
        </row>
        <row r="6518">
          <cell r="B6518" t="str">
            <v>acyl-CoA dehydrogenase</v>
          </cell>
        </row>
        <row r="6519">
          <cell r="B6519" t="str">
            <v>cyclohex-1-ene-1-carboxylate:CoA ligase</v>
          </cell>
        </row>
        <row r="6520">
          <cell r="B6520" t="str">
            <v>IS3 family transposase</v>
          </cell>
        </row>
        <row r="6521">
          <cell r="B6521" t="str">
            <v>alpha/beta hydrolase</v>
          </cell>
        </row>
        <row r="6522">
          <cell r="B6522" t="str">
            <v>cytochrome P450</v>
          </cell>
        </row>
        <row r="6523">
          <cell r="B6523" t="str">
            <v>thiolase family protein</v>
          </cell>
        </row>
        <row r="6524">
          <cell r="B6524" t="str">
            <v>AMP-dependent synthetase</v>
          </cell>
        </row>
        <row r="6525">
          <cell r="B6525" t="str">
            <v>hypothetical protein</v>
          </cell>
        </row>
        <row r="6526">
          <cell r="B6526" t="str">
            <v>alpha/beta hydrolase</v>
          </cell>
        </row>
        <row r="6527">
          <cell r="B6527" t="str">
            <v>wax ester/triacylglycerol synthase family O-acyltransferase</v>
          </cell>
        </row>
        <row r="6528">
          <cell r="B6528" t="str">
            <v>epimerase</v>
          </cell>
        </row>
        <row r="6529">
          <cell r="B6529" t="str">
            <v>enoyl-CoA hydratase</v>
          </cell>
        </row>
        <row r="6530">
          <cell r="B6530" t="str">
            <v>hypothetical protein</v>
          </cell>
        </row>
        <row r="6531">
          <cell r="B6531" t="str">
            <v>IS3 family transposase</v>
          </cell>
        </row>
        <row r="6532">
          <cell r="B6532" t="str">
            <v>amidohydrolase</v>
          </cell>
        </row>
        <row r="6533">
          <cell r="B6533" t="str">
            <v>TetR/AcrR family transcriptional regulator</v>
          </cell>
        </row>
        <row r="6534">
          <cell r="B6534" t="str">
            <v>DinB family protein</v>
          </cell>
        </row>
        <row r="6535">
          <cell r="B6535" t="str">
            <v>Rieske (2Fe-2S) protein</v>
          </cell>
        </row>
        <row r="6536">
          <cell r="B6536" t="str">
            <v>TetR/AcrR family transcriptional regulator</v>
          </cell>
        </row>
        <row r="6537">
          <cell r="B6537" t="str">
            <v>iron-sulfur cluster-binding protein, Rieske family protein</v>
          </cell>
        </row>
        <row r="6538">
          <cell r="B6538" t="str">
            <v>spirocyclase, AveC family</v>
          </cell>
        </row>
        <row r="6539">
          <cell r="B6539" t="str">
            <v>hypothetical protein</v>
          </cell>
        </row>
        <row r="6540">
          <cell r="B6540" t="str">
            <v>acetyl-CoA C-acyltransferase</v>
          </cell>
        </row>
        <row r="6541">
          <cell r="B6541" t="str">
            <v>MaoC family dehydratase</v>
          </cell>
        </row>
        <row r="6542">
          <cell r="B6542" t="str">
            <v>IS3 family transposase</v>
          </cell>
        </row>
        <row r="6543">
          <cell r="B6543" t="str">
            <v>thiolase family protein</v>
          </cell>
        </row>
        <row r="6544">
          <cell r="B6544" t="str">
            <v>AMP-dependent synthetase</v>
          </cell>
        </row>
        <row r="6545">
          <cell r="B6545" t="str">
            <v>CAP domain-containing protein</v>
          </cell>
        </row>
        <row r="6546">
          <cell r="B6546" t="str">
            <v>DUF732 domain-containing protein</v>
          </cell>
        </row>
        <row r="6547">
          <cell r="B6547" t="str">
            <v>hypothetical protein</v>
          </cell>
        </row>
        <row r="6548">
          <cell r="B6548" t="str">
            <v>hypothetical protein</v>
          </cell>
        </row>
        <row r="6549">
          <cell r="B6549" t="str">
            <v>ferredoxin</v>
          </cell>
        </row>
        <row r="6550">
          <cell r="B6550" t="str">
            <v>acyl-CoA dehydrogenase</v>
          </cell>
        </row>
        <row r="6551">
          <cell r="B6551" t="str">
            <v>acyl-CoA dehydrogenase</v>
          </cell>
        </row>
        <row r="6552">
          <cell r="B6552" t="str">
            <v>acyl-CoA dehydrogenase</v>
          </cell>
        </row>
        <row r="6553">
          <cell r="B6553" t="str">
            <v>long-chain fatty acid--CoA ligase</v>
          </cell>
        </row>
        <row r="6554">
          <cell r="B6554" t="str">
            <v>NAD(P)-dependent oxidoreductase</v>
          </cell>
        </row>
        <row r="6555">
          <cell r="B6555" t="str">
            <v>hypothetical protein</v>
          </cell>
        </row>
        <row r="6556">
          <cell r="B6556" t="str">
            <v>acyl-CoA dehydrogenase</v>
          </cell>
        </row>
        <row r="6557">
          <cell r="B6557" t="str">
            <v>crotonase</v>
          </cell>
        </row>
        <row r="6558">
          <cell r="B6558" t="str">
            <v>thioesterase family protein</v>
          </cell>
        </row>
        <row r="6559">
          <cell r="B6559" t="str">
            <v>hypothetical protein</v>
          </cell>
        </row>
        <row r="6560">
          <cell r="B6560" t="str">
            <v>flavin reductase</v>
          </cell>
        </row>
        <row r="6561">
          <cell r="B6561" t="str">
            <v>KR domain-containing protein</v>
          </cell>
        </row>
        <row r="6562">
          <cell r="B6562" t="str">
            <v>CoA transferase</v>
          </cell>
        </row>
        <row r="6563">
          <cell r="B6563" t="str">
            <v>CoA transferase</v>
          </cell>
        </row>
        <row r="6564">
          <cell r="B6564" t="str">
            <v>alpha/beta hydrolase</v>
          </cell>
        </row>
        <row r="6565">
          <cell r="B6565" t="str">
            <v>CoA transferase</v>
          </cell>
        </row>
        <row r="6566">
          <cell r="B6566" t="str">
            <v>butyryl-CoA dehydrogenase</v>
          </cell>
        </row>
        <row r="6567">
          <cell r="B6567" t="str">
            <v>carnitine dehydratase</v>
          </cell>
        </row>
        <row r="6568">
          <cell r="B6568" t="str">
            <v>enoyl-CoA hydratase/isomerase family protein</v>
          </cell>
        </row>
        <row r="6569">
          <cell r="B6569" t="str">
            <v>acyl-CoA synthetase</v>
          </cell>
        </row>
        <row r="6570">
          <cell r="B6570" t="str">
            <v>ring-hydroxylating dioxygenase subunit beta</v>
          </cell>
        </row>
        <row r="6571">
          <cell r="B6571" t="str">
            <v>dioxygenase</v>
          </cell>
        </row>
        <row r="6572">
          <cell r="B6572" t="str">
            <v>3-ketoacyl-CoA thiolase</v>
          </cell>
        </row>
        <row r="6573">
          <cell r="B6573" t="str">
            <v>thiolase family protein</v>
          </cell>
        </row>
        <row r="6574">
          <cell r="B6574" t="str">
            <v>hypothetical protein</v>
          </cell>
        </row>
        <row r="6575">
          <cell r="B6575" t="str">
            <v>alpha/beta hydrolase</v>
          </cell>
        </row>
        <row r="6576">
          <cell r="B6576" t="str">
            <v>2-oxo-hepta-3-ene-1,7-dioic acid hydratase</v>
          </cell>
        </row>
        <row r="6577">
          <cell r="B6577" t="str">
            <v>alpha-dehydro-beta-deoxy-D-glucarate aldolase</v>
          </cell>
        </row>
        <row r="6578">
          <cell r="B6578" t="str">
            <v>LLM class flavin-dependent oxidoreductase</v>
          </cell>
        </row>
        <row r="6579">
          <cell r="B6579" t="str">
            <v>acyl-CoA dehydrogenase</v>
          </cell>
        </row>
        <row r="6580">
          <cell r="B6580" t="str">
            <v>acyl-CoA dehydrogenase</v>
          </cell>
        </row>
        <row r="6581">
          <cell r="B6581" t="str">
            <v>thiolase</v>
          </cell>
        </row>
        <row r="6582">
          <cell r="B6582" t="str">
            <v>long-chain fatty acid--CoA ligase</v>
          </cell>
        </row>
        <row r="6583">
          <cell r="B6583" t="str">
            <v>IS3 family transposase</v>
          </cell>
        </row>
        <row r="6584">
          <cell r="B6584" t="str">
            <v>NAD(P)-dependent oxidoreductase</v>
          </cell>
        </row>
        <row r="6585">
          <cell r="B6585" t="str">
            <v>thioesterase</v>
          </cell>
        </row>
        <row r="6586">
          <cell r="B6586" t="str">
            <v>CoA transferase</v>
          </cell>
        </row>
        <row r="6587">
          <cell r="B6587" t="str">
            <v>TetR/AcrR family transcriptional regulator</v>
          </cell>
        </row>
        <row r="6588">
          <cell r="B6588" t="str">
            <v>amidohydrolase</v>
          </cell>
        </row>
        <row r="6589">
          <cell r="B6589" t="str">
            <v>thiolase</v>
          </cell>
        </row>
        <row r="6590">
          <cell r="B6590" t="str">
            <v>acyl dehydratase</v>
          </cell>
        </row>
        <row r="6591">
          <cell r="B6591" t="str">
            <v>hypothetical protein</v>
          </cell>
        </row>
        <row r="6592">
          <cell r="B6592" t="str">
            <v>NAD(P)-dependent oxidoreductase</v>
          </cell>
        </row>
        <row r="6593">
          <cell r="B6593" t="str">
            <v>aldehyde dehydrogenase</v>
          </cell>
        </row>
        <row r="6594">
          <cell r="B6594" t="str">
            <v>VOC family protein</v>
          </cell>
        </row>
        <row r="6595">
          <cell r="B6595" t="str">
            <v>hypothetical protein</v>
          </cell>
        </row>
        <row r="6596">
          <cell r="B6596" t="str">
            <v>NAD(P)-dependent oxidoreductase</v>
          </cell>
        </row>
        <row r="6597">
          <cell r="B6597" t="str">
            <v>phosphotransferase family protein</v>
          </cell>
        </row>
        <row r="6598">
          <cell r="B6598" t="str">
            <v>TIGR03857 family LLM class F420-dependent oxidoreductase</v>
          </cell>
        </row>
        <row r="6599">
          <cell r="B6599" t="str">
            <v>TetR/AcrR family transcriptional regulator</v>
          </cell>
        </row>
        <row r="6600">
          <cell r="B6600" t="str">
            <v>amidohydrolase</v>
          </cell>
        </row>
        <row r="6601">
          <cell r="B6601" t="str">
            <v>cytochrome c oxidase subunit 3 family protein</v>
          </cell>
        </row>
        <row r="6602">
          <cell r="B6602" t="str">
            <v>hypothetical protein</v>
          </cell>
        </row>
        <row r="6603">
          <cell r="B6603" t="str">
            <v>nuclear transport factor 2 family protein</v>
          </cell>
        </row>
        <row r="6604">
          <cell r="B6604" t="str">
            <v>transposase</v>
          </cell>
        </row>
        <row r="6605">
          <cell r="B6605" t="str">
            <v>IS3 family transposase</v>
          </cell>
        </row>
        <row r="6606">
          <cell r="B6606" t="str">
            <v>hypothetical protein</v>
          </cell>
        </row>
        <row r="6607">
          <cell r="B6607" t="str">
            <v>enoyl-CoA hydratase</v>
          </cell>
        </row>
        <row r="6608">
          <cell r="B6608" t="str">
            <v>cytochrome P450</v>
          </cell>
        </row>
        <row r="6609">
          <cell r="B6609" t="str">
            <v>gfo/Idh/MocA family oxidoreductase</v>
          </cell>
        </row>
        <row r="6610">
          <cell r="B6610" t="str">
            <v>hypothetical protein</v>
          </cell>
        </row>
        <row r="6611">
          <cell r="B6611" t="str">
            <v>NDMA-dependent alcohol dehydrogenase</v>
          </cell>
        </row>
        <row r="6612">
          <cell r="B6612" t="str">
            <v>aldehyde dehydrogenase</v>
          </cell>
        </row>
        <row r="6613">
          <cell r="B6613" t="str">
            <v>dehydratase MaoC</v>
          </cell>
        </row>
        <row r="6614">
          <cell r="B6614" t="str">
            <v>dehydratase</v>
          </cell>
        </row>
        <row r="6615">
          <cell r="B6615" t="str">
            <v>TetR/AcrR family transcriptional regulator</v>
          </cell>
        </row>
        <row r="6616">
          <cell r="B6616" t="str">
            <v>IS3 family transposase</v>
          </cell>
        </row>
        <row r="6617">
          <cell r="B6617" t="str">
            <v>3-carboxyethylcatechol 2,3-dioxygenase</v>
          </cell>
        </row>
        <row r="6618">
          <cell r="B6618" t="str">
            <v>ferredoxin</v>
          </cell>
        </row>
        <row r="6619">
          <cell r="B6619" t="str">
            <v>cytochrome P450</v>
          </cell>
        </row>
        <row r="6620">
          <cell r="B6620" t="str">
            <v>spirocyclase, AveC family</v>
          </cell>
        </row>
        <row r="6621">
          <cell r="B6621" t="str">
            <v>TetR family transcriptional regulator</v>
          </cell>
        </row>
        <row r="6622">
          <cell r="B6622" t="str">
            <v>cytochrome P450</v>
          </cell>
        </row>
        <row r="6623">
          <cell r="B6623" t="str">
            <v>TIGR03619 family F420-dependent LLM class oxidoreductase</v>
          </cell>
        </row>
        <row r="6624">
          <cell r="B6624" t="str">
            <v>peptidase</v>
          </cell>
        </row>
        <row r="6625">
          <cell r="B6625" t="str">
            <v>hypothetical protein</v>
          </cell>
        </row>
        <row r="6626">
          <cell r="B6626" t="str">
            <v>AMP-dependent synthetase</v>
          </cell>
        </row>
        <row r="6627">
          <cell r="B6627" t="str">
            <v>IS3 family transposase</v>
          </cell>
        </row>
        <row r="6628">
          <cell r="B6628" t="str">
            <v>KR domain-containing protein</v>
          </cell>
        </row>
        <row r="6629">
          <cell r="B6629" t="str">
            <v>MarR family transcriptional regulator</v>
          </cell>
        </row>
        <row r="6630">
          <cell r="B6630" t="str">
            <v>pyruvate, phosphate dikinase</v>
          </cell>
        </row>
        <row r="6631">
          <cell r="B6631" t="str">
            <v>hypothetical protein</v>
          </cell>
        </row>
        <row r="6632">
          <cell r="B6632" t="str">
            <v>nitroreductase</v>
          </cell>
        </row>
        <row r="6633">
          <cell r="B6633" t="str">
            <v>acyl-CoA dehydrogenase</v>
          </cell>
        </row>
        <row r="6634">
          <cell r="B6634" t="str">
            <v>Nonspecific lipid-transfer protein</v>
          </cell>
        </row>
        <row r="6635">
          <cell r="B6635" t="str">
            <v>hypothetical protein</v>
          </cell>
        </row>
        <row r="6636">
          <cell r="B6636" t="str">
            <v>hypothetical protein</v>
          </cell>
        </row>
        <row r="6637">
          <cell r="B6637" t="str">
            <v>DNA-binding protein</v>
          </cell>
        </row>
        <row r="6638">
          <cell r="B6638" t="str">
            <v>IS3 family transposase</v>
          </cell>
        </row>
        <row r="6639">
          <cell r="B6639" t="str">
            <v>retinol dehydrogenase</v>
          </cell>
        </row>
        <row r="6640">
          <cell r="B6640" t="str">
            <v>hypothetical protein</v>
          </cell>
        </row>
        <row r="6641">
          <cell r="B6641" t="str">
            <v>hypothetical protein</v>
          </cell>
        </row>
        <row r="6642">
          <cell r="B6642" t="str">
            <v>hypothetical protein</v>
          </cell>
        </row>
        <row r="6643">
          <cell r="B6643" t="str">
            <v>hypothetical protein</v>
          </cell>
        </row>
        <row r="6644">
          <cell r="B6644" t="str">
            <v>IS3 family transposase</v>
          </cell>
        </row>
        <row r="6645">
          <cell r="B6645" t="str">
            <v>IS3 family transposase</v>
          </cell>
        </row>
        <row r="6646">
          <cell r="B6646" t="str">
            <v>site-specific integrase</v>
          </cell>
        </row>
        <row r="6647">
          <cell r="B6647" t="str">
            <v>helix-turn-helix domain-containing protein</v>
          </cell>
        </row>
        <row r="6648">
          <cell r="B6648" t="str">
            <v>hypothetical protein</v>
          </cell>
        </row>
        <row r="6649">
          <cell r="B6649" t="str">
            <v>type III restriction endonuclease</v>
          </cell>
        </row>
        <row r="6650">
          <cell r="B6650" t="str">
            <v>restriction endonuclease subunit M</v>
          </cell>
        </row>
        <row r="6651">
          <cell r="B6651" t="str">
            <v>IS256 family transposase</v>
          </cell>
        </row>
        <row r="6652">
          <cell r="B6652" t="str">
            <v>IS3 family transposase</v>
          </cell>
        </row>
        <row r="6653">
          <cell r="B6653" t="str">
            <v>IS256 family transposase</v>
          </cell>
        </row>
        <row r="6654">
          <cell r="B6654" t="str">
            <v>IS256 family transposase</v>
          </cell>
        </row>
        <row r="6655">
          <cell r="B6655" t="str">
            <v>IS256 family transposase</v>
          </cell>
        </row>
        <row r="6656">
          <cell r="B6656" t="str">
            <v>IS256 family transposase</v>
          </cell>
        </row>
        <row r="6657">
          <cell r="B6657" t="str">
            <v>ATP-binding protein</v>
          </cell>
        </row>
        <row r="6658">
          <cell r="B6658" t="str">
            <v>hypothetical protein</v>
          </cell>
        </row>
        <row r="6659">
          <cell r="B6659" t="str">
            <v>hypothetical protein</v>
          </cell>
        </row>
        <row r="6660">
          <cell r="B6660" t="str">
            <v>hypothetical protein</v>
          </cell>
        </row>
        <row r="6661">
          <cell r="B6661" t="str">
            <v>hypothetical protein</v>
          </cell>
        </row>
        <row r="6662">
          <cell r="B6662" t="str">
            <v>hypothetical protein</v>
          </cell>
        </row>
        <row r="6663">
          <cell r="B6663" t="str">
            <v>IS3 family transposase</v>
          </cell>
        </row>
        <row r="6664">
          <cell r="B6664" t="str">
            <v>hypothetical protein</v>
          </cell>
        </row>
        <row r="6665">
          <cell r="B6665" t="str">
            <v>hypothetical protein</v>
          </cell>
        </row>
        <row r="6666">
          <cell r="B6666" t="str">
            <v>hypothetical protein</v>
          </cell>
        </row>
        <row r="6667">
          <cell r="B6667" t="str">
            <v>hypothetical protein</v>
          </cell>
        </row>
        <row r="6668">
          <cell r="B6668" t="str">
            <v>hypothetical protein</v>
          </cell>
        </row>
        <row r="6669">
          <cell r="B6669" t="str">
            <v>hypothetical protein</v>
          </cell>
        </row>
        <row r="6670">
          <cell r="B6670" t="str">
            <v>hypothetical protein</v>
          </cell>
        </row>
        <row r="6671">
          <cell r="B6671" t="str">
            <v>hypothetical protein</v>
          </cell>
        </row>
        <row r="6672">
          <cell r="B6672" t="str">
            <v>DNA-binding protein</v>
          </cell>
        </row>
        <row r="6673">
          <cell r="B6673" t="str">
            <v>XRE family transcriptional regulator</v>
          </cell>
        </row>
        <row r="6674">
          <cell r="B6674" t="str">
            <v>IS3 family transposase</v>
          </cell>
        </row>
        <row r="6675">
          <cell r="B6675" t="str">
            <v>site-specific integrase</v>
          </cell>
        </row>
        <row r="6676">
          <cell r="B6676" t="str">
            <v>hypothetical protein</v>
          </cell>
        </row>
        <row r="6677">
          <cell r="B6677" t="str">
            <v>methylmalonate-semialdehyde dehydrogenase (CoA acylating)</v>
          </cell>
        </row>
        <row r="6678">
          <cell r="B6678" t="str">
            <v>IS3 family transposase</v>
          </cell>
        </row>
        <row r="6679">
          <cell r="B6679" t="str">
            <v>CAP domain-containing protein</v>
          </cell>
        </row>
        <row r="6680">
          <cell r="B6680" t="str">
            <v>hypothetical protein</v>
          </cell>
        </row>
        <row r="6681">
          <cell r="B6681" t="str">
            <v>TetR/AcrR family transcriptional regulator</v>
          </cell>
        </row>
        <row r="6682">
          <cell r="B6682" t="str">
            <v>ABC transporter permease</v>
          </cell>
        </row>
        <row r="6683">
          <cell r="B6683" t="str">
            <v>ABC transporter permease</v>
          </cell>
        </row>
        <row r="6684">
          <cell r="B6684" t="str">
            <v>MCE family protein</v>
          </cell>
        </row>
        <row r="6685">
          <cell r="B6685" t="str">
            <v>MCE family protein</v>
          </cell>
        </row>
        <row r="6686">
          <cell r="B6686" t="str">
            <v>MCE family protein</v>
          </cell>
        </row>
        <row r="6687">
          <cell r="B6687" t="str">
            <v>virulence factor Mce family protein</v>
          </cell>
        </row>
        <row r="6688">
          <cell r="B6688" t="str">
            <v>MCE family protein</v>
          </cell>
        </row>
        <row r="6689">
          <cell r="B6689" t="str">
            <v>cyclic nucleotide-binding domain-containing protein</v>
          </cell>
        </row>
        <row r="6690">
          <cell r="B6690" t="str">
            <v>IS3 family transposase</v>
          </cell>
        </row>
        <row r="6691">
          <cell r="B6691" t="str">
            <v>MCE family protein</v>
          </cell>
        </row>
        <row r="6692">
          <cell r="B6692" t="str">
            <v>hypothetical protein</v>
          </cell>
        </row>
        <row r="6693">
          <cell r="B6693" t="str">
            <v>hypothetical protein</v>
          </cell>
        </row>
        <row r="6694">
          <cell r="B6694" t="str">
            <v>acyl-CoA thioesterase II</v>
          </cell>
        </row>
        <row r="6695">
          <cell r="B6695" t="str">
            <v>CoA transferase</v>
          </cell>
        </row>
        <row r="6696">
          <cell r="B6696" t="str">
            <v>FadR family transcriptional regulator</v>
          </cell>
        </row>
        <row r="6697">
          <cell r="B6697" t="str">
            <v>LLM class flavin-dependent oxidoreductase</v>
          </cell>
        </row>
        <row r="6698">
          <cell r="B6698" t="str">
            <v>iron-sulfur cluster-binding protein</v>
          </cell>
        </row>
        <row r="6699">
          <cell r="B6699" t="str">
            <v>TetR/AcrR family transcriptional regulator</v>
          </cell>
        </row>
        <row r="6700">
          <cell r="B6700" t="str">
            <v>cysteine hydrolase</v>
          </cell>
        </row>
        <row r="6701">
          <cell r="B6701" t="str">
            <v>IS3 family transposase</v>
          </cell>
        </row>
        <row r="6702">
          <cell r="B6702" t="str">
            <v>acyl-CoA synthetase</v>
          </cell>
        </row>
        <row r="6703">
          <cell r="B6703" t="str">
            <v>cytochrome P450</v>
          </cell>
        </row>
        <row r="6704">
          <cell r="B6704" t="str">
            <v>KR domain-containing protein</v>
          </cell>
        </row>
        <row r="6705">
          <cell r="B6705" t="str">
            <v>NAD(P)-dependent oxidoreductase</v>
          </cell>
        </row>
        <row r="6706">
          <cell r="B6706" t="str">
            <v>enoyl-CoA hydratase/isomerase family protein</v>
          </cell>
        </row>
        <row r="6707">
          <cell r="B6707" t="str">
            <v>KR domain-containing protein</v>
          </cell>
        </row>
        <row r="6708">
          <cell r="B6708" t="str">
            <v>acyl-CoA dehydrogenase</v>
          </cell>
        </row>
        <row r="6709">
          <cell r="B6709" t="str">
            <v>acyl-CoA dehydrogenase</v>
          </cell>
        </row>
        <row r="6710">
          <cell r="B6710" t="str">
            <v>short chain dehydrogenase</v>
          </cell>
        </row>
        <row r="6711">
          <cell r="B6711" t="str">
            <v>hypothetical protein</v>
          </cell>
        </row>
        <row r="6712">
          <cell r="B6712" t="str">
            <v>IS3 family transposase</v>
          </cell>
        </row>
        <row r="6713">
          <cell r="B6713" t="str">
            <v>thiolase</v>
          </cell>
        </row>
        <row r="6714">
          <cell r="B6714" t="str">
            <v>enoyl-CoA hydratase</v>
          </cell>
        </row>
        <row r="6715">
          <cell r="B6715" t="str">
            <v>PaaI family thioesterase</v>
          </cell>
        </row>
        <row r="6716">
          <cell r="B6716" t="str">
            <v>FadR family transcriptional regulator</v>
          </cell>
        </row>
        <row r="6717">
          <cell r="B6717" t="str">
            <v>acyl-CoA dehydrogenase</v>
          </cell>
        </row>
        <row r="6718">
          <cell r="B6718" t="str">
            <v>acyl-CoA dehydrogenase</v>
          </cell>
        </row>
        <row r="6719">
          <cell r="B6719" t="str">
            <v>acyl-CoA dehydrogenase</v>
          </cell>
        </row>
        <row r="6720">
          <cell r="B6720" t="str">
            <v>aldehyde dehydrogenase</v>
          </cell>
        </row>
        <row r="6721">
          <cell r="B6721" t="str">
            <v>CoA transferase</v>
          </cell>
        </row>
        <row r="6722">
          <cell r="B6722" t="str">
            <v>VOC family protein</v>
          </cell>
        </row>
        <row r="6723">
          <cell r="B6723" t="str">
            <v>KR domain-containing protein</v>
          </cell>
        </row>
        <row r="6724">
          <cell r="B6724" t="str">
            <v>acetyl-CoA hydrolase</v>
          </cell>
        </row>
        <row r="6725">
          <cell r="B6725" t="str">
            <v>acyl-CoA dehydrogenase</v>
          </cell>
        </row>
        <row r="6726">
          <cell r="B6726" t="str">
            <v>cyclohex-1-ene-1-carboxylate:CoA ligase</v>
          </cell>
        </row>
        <row r="6727">
          <cell r="B6727" t="str">
            <v>cytochrome P450</v>
          </cell>
        </row>
        <row r="6728">
          <cell r="B6728" t="str">
            <v>thiolase family protein</v>
          </cell>
        </row>
        <row r="6729">
          <cell r="B6729" t="str">
            <v>AMP-dependent synthetase</v>
          </cell>
        </row>
        <row r="6730">
          <cell r="B6730" t="str">
            <v>hypothetical protein</v>
          </cell>
        </row>
        <row r="6731">
          <cell r="B6731" t="str">
            <v>SAM-dependent methyltransferase</v>
          </cell>
        </row>
        <row r="6732">
          <cell r="B6732" t="str">
            <v>amidohydrolase</v>
          </cell>
        </row>
        <row r="6733">
          <cell r="B6733" t="str">
            <v>TetR/AcrR family transcriptional regulator</v>
          </cell>
        </row>
        <row r="6734">
          <cell r="B6734" t="str">
            <v>pyridoxamine 5'-phosphate oxidase family protein</v>
          </cell>
        </row>
        <row r="6735">
          <cell r="B6735" t="str">
            <v>hypothetical protein</v>
          </cell>
        </row>
        <row r="6736">
          <cell r="B6736" t="str">
            <v>DUF2889 domain-containing protein</v>
          </cell>
        </row>
        <row r="6737">
          <cell r="B6737" t="str">
            <v>hypothetical protein</v>
          </cell>
        </row>
        <row r="6738">
          <cell r="B6738" t="str">
            <v>acetyl-CoA C-acyltransferase</v>
          </cell>
        </row>
        <row r="6739">
          <cell r="B6739" t="str">
            <v>MaoC family dehydratase</v>
          </cell>
        </row>
        <row r="6740">
          <cell r="B6740" t="str">
            <v>thiolase family protein</v>
          </cell>
        </row>
        <row r="6741">
          <cell r="B6741" t="str">
            <v>AMP-dependent synthetase</v>
          </cell>
        </row>
        <row r="6742">
          <cell r="B6742" t="str">
            <v>TetR family transcriptional regulator</v>
          </cell>
        </row>
        <row r="6743">
          <cell r="B6743" t="str">
            <v>hypothetical protein</v>
          </cell>
        </row>
        <row r="6744">
          <cell r="B6744" t="str">
            <v>amidohydrolase</v>
          </cell>
        </row>
        <row r="6745">
          <cell r="B6745" t="str">
            <v>acyl-CoA dehydrogenase</v>
          </cell>
        </row>
        <row r="6746">
          <cell r="B6746" t="str">
            <v>ferredoxin</v>
          </cell>
        </row>
        <row r="6747">
          <cell r="B6747" t="str">
            <v>acyl-CoA dehydrogenase</v>
          </cell>
        </row>
        <row r="6748">
          <cell r="B6748" t="str">
            <v>acyl-CoA dehydrogenase</v>
          </cell>
        </row>
        <row r="6749">
          <cell r="B6749" t="str">
            <v>acyl-CoA dehydrogenase</v>
          </cell>
        </row>
        <row r="6750">
          <cell r="B6750" t="str">
            <v>long-chain fatty acid--CoA ligase</v>
          </cell>
        </row>
        <row r="6751">
          <cell r="B6751" t="str">
            <v>enoyl-CoA hydratase</v>
          </cell>
        </row>
        <row r="6752">
          <cell r="B6752" t="str">
            <v>NAD(P)-dependent oxidoreductase</v>
          </cell>
        </row>
        <row r="6753">
          <cell r="B6753" t="str">
            <v>hypothetical protein</v>
          </cell>
        </row>
        <row r="6754">
          <cell r="B6754" t="str">
            <v>acyl-CoA dehydrogenase</v>
          </cell>
        </row>
        <row r="6755">
          <cell r="B6755" t="str">
            <v>enoyl-CoA hydratase</v>
          </cell>
        </row>
        <row r="6756">
          <cell r="B6756" t="str">
            <v>alpha/beta hydrolase</v>
          </cell>
        </row>
        <row r="6757">
          <cell r="B6757" t="str">
            <v>alpha/beta hydrolase</v>
          </cell>
        </row>
        <row r="6758">
          <cell r="B6758" t="str">
            <v>TIGR03619 family F420-dependent LLM class oxidoreductase</v>
          </cell>
        </row>
        <row r="6759">
          <cell r="B6759" t="str">
            <v>butyryl-CoA dehydrogenase</v>
          </cell>
        </row>
        <row r="6760">
          <cell r="B6760" t="str">
            <v>flavin reductase</v>
          </cell>
        </row>
        <row r="6761">
          <cell r="B6761" t="str">
            <v>carnitine dehydratase</v>
          </cell>
        </row>
        <row r="6762">
          <cell r="B6762" t="str">
            <v>enoyl-CoA hydratase/isomerase family protein</v>
          </cell>
        </row>
        <row r="6763">
          <cell r="B6763" t="str">
            <v>acyl-CoA synthetase</v>
          </cell>
        </row>
        <row r="6764">
          <cell r="B6764" t="str">
            <v>ring-hydroxylating dioxygenase subunit beta</v>
          </cell>
        </row>
        <row r="6765">
          <cell r="B6765" t="str">
            <v>dioxygenase</v>
          </cell>
        </row>
        <row r="6766">
          <cell r="B6766" t="str">
            <v>3-ketoacyl-CoA thiolase</v>
          </cell>
        </row>
        <row r="6767">
          <cell r="B6767" t="str">
            <v>thiolase family protein</v>
          </cell>
        </row>
        <row r="6768">
          <cell r="B6768" t="str">
            <v>hypothetical protein</v>
          </cell>
        </row>
        <row r="6769">
          <cell r="B6769" t="str">
            <v>alpha/beta hydrolase</v>
          </cell>
        </row>
        <row r="6770">
          <cell r="B6770" t="str">
            <v>2-oxo-hepta-3-ene-1,7-dioic acid hydratase</v>
          </cell>
        </row>
        <row r="6771">
          <cell r="B6771" t="str">
            <v>alpha-dehydro-beta-deoxy-D-glucarate aldolase</v>
          </cell>
        </row>
        <row r="6772">
          <cell r="B6772" t="str">
            <v>acyl-CoA dehydrogenase</v>
          </cell>
        </row>
        <row r="6773">
          <cell r="B6773" t="str">
            <v>acyl-CoA dehydrogenase</v>
          </cell>
        </row>
        <row r="6774">
          <cell r="B6774" t="str">
            <v>thiolase</v>
          </cell>
        </row>
        <row r="6775">
          <cell r="B6775" t="str">
            <v>long-chain fatty acid--CoA ligase</v>
          </cell>
        </row>
        <row r="6776">
          <cell r="B6776" t="str">
            <v>NAD(P)-dependent oxidoreductase</v>
          </cell>
        </row>
        <row r="6777">
          <cell r="B6777" t="str">
            <v>thioesterase</v>
          </cell>
        </row>
        <row r="6778">
          <cell r="B6778" t="str">
            <v>CoA transferase</v>
          </cell>
        </row>
        <row r="6779">
          <cell r="B6779" t="str">
            <v>TetR/AcrR family transcriptional regulator</v>
          </cell>
        </row>
        <row r="6780">
          <cell r="B6780" t="str">
            <v>thiolase</v>
          </cell>
        </row>
        <row r="6781">
          <cell r="B6781" t="str">
            <v>acyl dehydratase</v>
          </cell>
        </row>
        <row r="6782">
          <cell r="B6782" t="str">
            <v>hypothetical protein</v>
          </cell>
        </row>
        <row r="6783">
          <cell r="B6783" t="str">
            <v>TetR/AcrR family transcriptional regulator</v>
          </cell>
        </row>
        <row r="6784">
          <cell r="B6784" t="str">
            <v>hypothetical protein</v>
          </cell>
        </row>
        <row r="6785">
          <cell r="B6785" t="str">
            <v>cytochrome P450</v>
          </cell>
        </row>
        <row r="6786">
          <cell r="B6786" t="str">
            <v>NAD(P)-dependent oxidoreductase</v>
          </cell>
        </row>
        <row r="6787">
          <cell r="B6787" t="str">
            <v>NAD(P)-dependent oxidoreductase</v>
          </cell>
        </row>
        <row r="6788">
          <cell r="B6788" t="str">
            <v>cyclohexanecarboxylate-CoA ligase</v>
          </cell>
        </row>
        <row r="6789">
          <cell r="B6789" t="str">
            <v>nuclear transport factor 2 family protein</v>
          </cell>
        </row>
        <row r="6790">
          <cell r="B6790" t="str">
            <v>hypothetical protein</v>
          </cell>
        </row>
        <row r="6791">
          <cell r="B6791" t="str">
            <v>enoyl-CoA hydratase</v>
          </cell>
        </row>
        <row r="6792">
          <cell r="B6792" t="str">
            <v>cytochrome P450</v>
          </cell>
        </row>
        <row r="6793">
          <cell r="B6793" t="str">
            <v>NAD-dependent epimerase/dehydratase family protein</v>
          </cell>
        </row>
        <row r="6794">
          <cell r="B6794" t="str">
            <v>gfo/Idh/MocA family oxidoreductase</v>
          </cell>
        </row>
        <row r="6795">
          <cell r="B6795" t="str">
            <v>hypothetical protein</v>
          </cell>
        </row>
        <row r="6796">
          <cell r="B6796" t="str">
            <v>carveol dehydrogenase</v>
          </cell>
        </row>
        <row r="6797">
          <cell r="B6797" t="str">
            <v>NDMA-dependent alcohol dehydrogenase</v>
          </cell>
        </row>
        <row r="6798">
          <cell r="B6798" t="str">
            <v>aldehyde dehydrogenase</v>
          </cell>
        </row>
        <row r="6799">
          <cell r="B6799" t="str">
            <v>dehydratase MaoC</v>
          </cell>
        </row>
        <row r="6800">
          <cell r="B6800" t="str">
            <v>hypothetical protein</v>
          </cell>
        </row>
        <row r="6801">
          <cell r="B6801" t="str">
            <v>TetR/AcrR family transcriptional regulator</v>
          </cell>
        </row>
        <row r="6802">
          <cell r="B6802" t="str">
            <v>CoA transferase</v>
          </cell>
        </row>
        <row r="6803">
          <cell r="B6803" t="str">
            <v>CoA transferase</v>
          </cell>
        </row>
        <row r="6804">
          <cell r="B6804" t="str">
            <v>3-carboxyethylcatechol 2,3-dioxygenase</v>
          </cell>
        </row>
        <row r="6805">
          <cell r="B6805" t="str">
            <v>spirocyclase, AveC family</v>
          </cell>
        </row>
        <row r="6806">
          <cell r="B6806" t="str">
            <v>spirocyclase, AveC family</v>
          </cell>
        </row>
        <row r="6807">
          <cell r="B6807" t="str">
            <v>TetR family transcriptional regulator</v>
          </cell>
        </row>
        <row r="6808">
          <cell r="B6808" t="str">
            <v>cytochrome P450</v>
          </cell>
        </row>
        <row r="6809">
          <cell r="B6809" t="str">
            <v>TIGR03619 family F420-dependent LLM class oxidoreductase</v>
          </cell>
        </row>
        <row r="6810">
          <cell r="B6810" t="str">
            <v>hypothetical protein</v>
          </cell>
        </row>
        <row r="6811">
          <cell r="B6811" t="str">
            <v>nitroreductase</v>
          </cell>
        </row>
        <row r="6812">
          <cell r="B6812" t="str">
            <v>acyl-CoA dehydrogenase</v>
          </cell>
        </row>
        <row r="6813">
          <cell r="B6813" t="str">
            <v>lipid-transfer protein</v>
          </cell>
        </row>
        <row r="6814">
          <cell r="B6814" t="str">
            <v>hypothetical protein</v>
          </cell>
        </row>
        <row r="6815">
          <cell r="B6815" t="str">
            <v>NAD(P)-dependent oxidoreductase</v>
          </cell>
        </row>
        <row r="6816">
          <cell r="B6816" t="str">
            <v>DUF1679 domain-containing protein</v>
          </cell>
        </row>
        <row r="6817">
          <cell r="B6817" t="str">
            <v>hypothetical protein</v>
          </cell>
        </row>
        <row r="6818">
          <cell r="B6818" t="str">
            <v>acyl-CoA dehydrogenase</v>
          </cell>
        </row>
        <row r="6819">
          <cell r="B6819" t="str">
            <v>short-chain dehydrogenase/reductase</v>
          </cell>
        </row>
        <row r="6820">
          <cell r="B6820" t="str">
            <v>long-chain fatty acid--CoA ligase</v>
          </cell>
        </row>
        <row r="6821">
          <cell r="B6821" t="str">
            <v>DUF732 domain-containing protein</v>
          </cell>
        </row>
        <row r="6822">
          <cell r="B6822" t="str">
            <v>hydrogenase accessory protein HypB</v>
          </cell>
        </row>
        <row r="6823">
          <cell r="B6823" t="str">
            <v>hydrogenase expression protein HypE</v>
          </cell>
        </row>
        <row r="6824">
          <cell r="B6824" t="str">
            <v>hydrogenase</v>
          </cell>
        </row>
        <row r="6825">
          <cell r="B6825" t="str">
            <v>NifU family protein</v>
          </cell>
        </row>
        <row r="6826">
          <cell r="B6826" t="str">
            <v>hypothetical protein</v>
          </cell>
        </row>
        <row r="6827">
          <cell r="B6827" t="str">
            <v>hypothetical protein</v>
          </cell>
        </row>
        <row r="6828">
          <cell r="B6828" t="str">
            <v>hypothetical protein</v>
          </cell>
        </row>
        <row r="6829">
          <cell r="B6829" t="str">
            <v>hypothetical protein</v>
          </cell>
        </row>
        <row r="6830">
          <cell r="B6830" t="str">
            <v>hypothetical protein</v>
          </cell>
        </row>
        <row r="6831">
          <cell r="B6831" t="str">
            <v>DUF222 domain-containing protein</v>
          </cell>
        </row>
        <row r="6832">
          <cell r="B6832" t="str">
            <v>hypothetical protein</v>
          </cell>
        </row>
        <row r="6833">
          <cell r="B6833" t="str">
            <v>hypothetical protein</v>
          </cell>
        </row>
        <row r="6834">
          <cell r="B6834" t="str">
            <v>PhzF family phenazine biosynthesis protein</v>
          </cell>
        </row>
        <row r="6835">
          <cell r="B6835" t="str">
            <v>recombinase family protein</v>
          </cell>
        </row>
        <row r="6836">
          <cell r="B6836" t="str">
            <v>ATP-binding protein</v>
          </cell>
        </row>
        <row r="6837">
          <cell r="B6837" t="str">
            <v>hypothetical protein</v>
          </cell>
        </row>
        <row r="6838">
          <cell r="B6838" t="str">
            <v>hypothetical protein</v>
          </cell>
        </row>
        <row r="6839">
          <cell r="B6839" t="str">
            <v>cell division protein FtsK</v>
          </cell>
        </row>
        <row r="6840">
          <cell r="B6840" t="str">
            <v>hypothetical protein</v>
          </cell>
        </row>
        <row r="6841">
          <cell r="B6841" t="str">
            <v>hypothetical protein</v>
          </cell>
        </row>
        <row r="6842">
          <cell r="B6842" t="str">
            <v>NUDIX domain-containing protein</v>
          </cell>
        </row>
        <row r="6843">
          <cell r="B6843" t="str">
            <v>HD domain-containing protein</v>
          </cell>
        </row>
        <row r="6844">
          <cell r="B6844" t="str">
            <v>TetR family transcriptional regulator</v>
          </cell>
        </row>
        <row r="6845">
          <cell r="B6845" t="str">
            <v>hypothetical protein</v>
          </cell>
        </row>
        <row r="6846">
          <cell r="B6846" t="str">
            <v>TetR/AcrR family transcriptional regulator</v>
          </cell>
        </row>
        <row r="6847">
          <cell r="B6847" t="str">
            <v>PaaI family thioesterase</v>
          </cell>
        </row>
        <row r="6848">
          <cell r="B6848" t="str">
            <v>TetR/AcrR family transcriptional regulator</v>
          </cell>
        </row>
        <row r="6849">
          <cell r="B6849" t="str">
            <v>dibenzothiophene desulfurization enzyme C</v>
          </cell>
        </row>
        <row r="6850">
          <cell r="B6850" t="str">
            <v>2'-hydroxybiphenyl-2-sulfinate desulfinase</v>
          </cell>
        </row>
        <row r="6851">
          <cell r="B6851" t="str">
            <v>FMN-dependent monooxygenase</v>
          </cell>
        </row>
        <row r="6852">
          <cell r="B6852" t="str">
            <v>hypothetical protein</v>
          </cell>
        </row>
        <row r="6853">
          <cell r="B6853" t="str">
            <v>GntR family transcriptional regulator</v>
          </cell>
        </row>
        <row r="6854">
          <cell r="B6854" t="str">
            <v>formylglycine-generating enzyme family protein</v>
          </cell>
        </row>
        <row r="6855">
          <cell r="B6855" t="str">
            <v>hypothetical protein</v>
          </cell>
        </row>
        <row r="6856">
          <cell r="B6856" t="str">
            <v>hypothetical protein</v>
          </cell>
        </row>
        <row r="6857">
          <cell r="B6857" t="str">
            <v>hypothetical protein</v>
          </cell>
        </row>
        <row r="6858">
          <cell r="B6858" t="str">
            <v>hypothetical protein</v>
          </cell>
        </row>
        <row r="6859">
          <cell r="B6859" t="str">
            <v>hypothetical protein</v>
          </cell>
        </row>
        <row r="6860">
          <cell r="B6860" t="str">
            <v>MCE family protein</v>
          </cell>
        </row>
        <row r="6861">
          <cell r="B6861" t="str">
            <v>MCE family protein</v>
          </cell>
        </row>
        <row r="6862">
          <cell r="B6862" t="str">
            <v>MCE family protein</v>
          </cell>
        </row>
        <row r="6863">
          <cell r="B6863" t="str">
            <v>MCE family protein</v>
          </cell>
        </row>
        <row r="6864">
          <cell r="B6864" t="str">
            <v>MCE family protein</v>
          </cell>
        </row>
        <row r="6865">
          <cell r="B6865" t="str">
            <v>MCE family protein</v>
          </cell>
        </row>
        <row r="6866">
          <cell r="B6866" t="str">
            <v>ABC transporter permease</v>
          </cell>
        </row>
        <row r="6867">
          <cell r="B6867" t="str">
            <v>TetR family transcriptional regulator</v>
          </cell>
        </row>
        <row r="6868">
          <cell r="B6868" t="str">
            <v>phosphoenolpyruvate-utilizing protein</v>
          </cell>
        </row>
        <row r="6869">
          <cell r="B6869" t="str">
            <v>hypothetical protein</v>
          </cell>
        </row>
        <row r="6870">
          <cell r="B6870" t="str">
            <v>winged helix-turn-helix domain-containing protein</v>
          </cell>
        </row>
        <row r="6871">
          <cell r="B6871" t="str">
            <v>pyruvate, phosphate dikinase</v>
          </cell>
        </row>
        <row r="6872">
          <cell r="B6872" t="str">
            <v>phosphotransferase family protein</v>
          </cell>
        </row>
        <row r="6873">
          <cell r="B6873" t="str">
            <v>TIGR03857 family LLM class F420-dependent oxidoreductase</v>
          </cell>
        </row>
        <row r="6874">
          <cell r="B6874" t="str">
            <v>pyruvate, water dikinase</v>
          </cell>
        </row>
        <row r="6875">
          <cell r="B6875" t="str">
            <v>hypothetical protein</v>
          </cell>
        </row>
        <row r="6876">
          <cell r="B6876" t="str">
            <v>hypothetical protein</v>
          </cell>
        </row>
        <row r="6877">
          <cell r="B6877" t="str">
            <v>TetR/AcrR family transcriptional regulator</v>
          </cell>
        </row>
        <row r="6878">
          <cell r="B6878" t="str">
            <v>hypothetical protein</v>
          </cell>
        </row>
        <row r="6879">
          <cell r="B6879" t="str">
            <v>TetR/AcrR family transcriptional regulator</v>
          </cell>
        </row>
        <row r="6880">
          <cell r="B6880" t="str">
            <v>acyl-CoA dehydrogenase</v>
          </cell>
        </row>
        <row r="6881">
          <cell r="B6881" t="str">
            <v>acetyl-CoA C-acyltransferase</v>
          </cell>
        </row>
        <row r="6882">
          <cell r="B6882" t="str">
            <v>acyl-CoA dehydrogenase</v>
          </cell>
        </row>
        <row r="6883">
          <cell r="B6883" t="str">
            <v>acetyl-CoA hydrolase</v>
          </cell>
        </row>
        <row r="6884">
          <cell r="B6884" t="str">
            <v>4Fe-4S dicluster domain-containing protein</v>
          </cell>
        </row>
        <row r="6885">
          <cell r="B6885" t="str">
            <v>CoA ester lyase</v>
          </cell>
        </row>
        <row r="6886">
          <cell r="B6886" t="str">
            <v>phosphotransferase family protein</v>
          </cell>
        </row>
        <row r="6887">
          <cell r="B6887" t="str">
            <v>hypothetical protein</v>
          </cell>
        </row>
        <row r="6888">
          <cell r="B6888" t="str">
            <v>acyl--CoA ligase</v>
          </cell>
        </row>
        <row r="6889">
          <cell r="B6889" t="str">
            <v>long-chain-fatty-acid--CoA ligase</v>
          </cell>
        </row>
        <row r="6890">
          <cell r="B6890" t="str">
            <v>KR domain-containing protein</v>
          </cell>
        </row>
        <row r="6891">
          <cell r="B6891" t="str">
            <v>acetyl-CoA acetyltransferase</v>
          </cell>
        </row>
        <row r="6892">
          <cell r="B6892" t="str">
            <v>hydroxymethylglutaryl-CoA synthase</v>
          </cell>
        </row>
        <row r="6893">
          <cell r="B6893" t="str">
            <v>acetyl-CoA C-acyltransferase</v>
          </cell>
        </row>
        <row r="6894">
          <cell r="B6894" t="str">
            <v>hypothetical protein</v>
          </cell>
        </row>
        <row r="6895">
          <cell r="B6895" t="str">
            <v>ring-hydroxylating dioxygenase subunit beta</v>
          </cell>
        </row>
        <row r="6896">
          <cell r="B6896" t="str">
            <v>ring-hydroxylating oxygenase subunit alpha</v>
          </cell>
        </row>
        <row r="6897">
          <cell r="B6897" t="str">
            <v>enoyl-CoA hydratase</v>
          </cell>
        </row>
        <row r="6898">
          <cell r="B6898" t="str">
            <v>enoyl-CoA hydratase</v>
          </cell>
        </row>
        <row r="6899">
          <cell r="B6899" t="str">
            <v>enoyl-CoA hydratase/isomerase family protein</v>
          </cell>
        </row>
        <row r="6900">
          <cell r="B6900" t="str">
            <v>3-oxoacyl-ACP reductase FabG</v>
          </cell>
        </row>
        <row r="6901">
          <cell r="B6901" t="str">
            <v>NAD(P)-dependent oxidoreductase</v>
          </cell>
        </row>
        <row r="6902">
          <cell r="B6902" t="str">
            <v>NAD(P)/FAD-dependent oxidoreductase</v>
          </cell>
        </row>
        <row r="6903">
          <cell r="B6903" t="str">
            <v>TetR/AcrR family transcriptional regulator</v>
          </cell>
        </row>
        <row r="6904">
          <cell r="B6904" t="str">
            <v>ferredoxin</v>
          </cell>
        </row>
        <row r="6905">
          <cell r="B6905" t="str">
            <v>aldehyde dehydrogenase family protein</v>
          </cell>
        </row>
        <row r="6906">
          <cell r="B6906" t="str">
            <v>3-alpha-hydroxysteroid dehydrogenase</v>
          </cell>
        </row>
        <row r="6907">
          <cell r="B6907" t="str">
            <v>cytochrome P450</v>
          </cell>
        </row>
        <row r="6908">
          <cell r="B6908" t="str">
            <v>acyl-CoA synthetase</v>
          </cell>
        </row>
        <row r="6909">
          <cell r="B6909" t="str">
            <v>sterol carrier protein</v>
          </cell>
        </row>
        <row r="6910">
          <cell r="B6910" t="str">
            <v>ABC transporter ATP-binding protein</v>
          </cell>
        </row>
        <row r="6911">
          <cell r="B6911" t="str">
            <v>TetR/AcrR family transcriptional regulator</v>
          </cell>
        </row>
        <row r="6912">
          <cell r="B6912" t="str">
            <v>acyl dehydratase</v>
          </cell>
        </row>
        <row r="6913">
          <cell r="B6913" t="str">
            <v>NADP-dependent isocitrate dehydrogenase</v>
          </cell>
        </row>
        <row r="6914">
          <cell r="B6914" t="str">
            <v>phosphoenolpyruvate carboxykinase (GTP)</v>
          </cell>
        </row>
        <row r="6915">
          <cell r="B6915" t="str">
            <v>transcriptional regulator</v>
          </cell>
        </row>
        <row r="6916">
          <cell r="B6916" t="str">
            <v>formate hydrogenase</v>
          </cell>
        </row>
        <row r="6917">
          <cell r="B6917" t="str">
            <v>hydrogenase</v>
          </cell>
        </row>
        <row r="6918">
          <cell r="B6918" t="str">
            <v>hypothetical protein</v>
          </cell>
        </row>
        <row r="6919">
          <cell r="B6919" t="str">
            <v>formate hydrogenlyase</v>
          </cell>
        </row>
        <row r="6920">
          <cell r="B6920" t="str">
            <v>hypothetical protein</v>
          </cell>
        </row>
        <row r="6921">
          <cell r="B6921" t="str">
            <v>oxidoreductase</v>
          </cell>
        </row>
        <row r="6922">
          <cell r="B6922" t="str">
            <v>hypothetical protein</v>
          </cell>
        </row>
        <row r="6923">
          <cell r="B6923" t="str">
            <v>ATPase AAA</v>
          </cell>
        </row>
        <row r="6924">
          <cell r="B6924" t="str">
            <v>hypothetical protein</v>
          </cell>
        </row>
        <row r="6925">
          <cell r="B6925" t="str">
            <v>hypothetical protein</v>
          </cell>
        </row>
        <row r="6926">
          <cell r="B6926" t="str">
            <v>recombinase family protein</v>
          </cell>
        </row>
        <row r="6927">
          <cell r="B6927" t="str">
            <v>MMPL family transporter</v>
          </cell>
        </row>
        <row r="6928">
          <cell r="B6928" t="str">
            <v>hypothetical protein</v>
          </cell>
        </row>
        <row r="6929">
          <cell r="B6929" t="str">
            <v>TetR/AcrR family transcriptional regulator</v>
          </cell>
        </row>
        <row r="6930">
          <cell r="B6930" t="str">
            <v>PaaI family thioesterase</v>
          </cell>
        </row>
        <row r="6931">
          <cell r="B6931" t="str">
            <v>TetR/AcrR family transcriptional regulator</v>
          </cell>
        </row>
        <row r="6932">
          <cell r="B6932" t="str">
            <v>recombinase family protein</v>
          </cell>
        </row>
        <row r="6933">
          <cell r="B6933" t="str">
            <v>hypothetical protein</v>
          </cell>
        </row>
        <row r="6934">
          <cell r="B6934" t="str">
            <v>hypothetical protein</v>
          </cell>
        </row>
        <row r="6935">
          <cell r="B6935" t="str">
            <v>chromosome partitioning protein</v>
          </cell>
        </row>
        <row r="6936">
          <cell r="B6936" t="str">
            <v>hypothetical protein</v>
          </cell>
        </row>
        <row r="6937">
          <cell r="B6937" t="str">
            <v>hypothetical protein</v>
          </cell>
        </row>
        <row r="6938">
          <cell r="B6938" t="str">
            <v>hypothetical protein</v>
          </cell>
        </row>
        <row r="6939">
          <cell r="B6939" t="str">
            <v>hypothetical protein</v>
          </cell>
        </row>
        <row r="6940">
          <cell r="B6940" t="str">
            <v>hypothetical protein</v>
          </cell>
        </row>
        <row r="6941">
          <cell r="B6941" t="str">
            <v>hypothetical protein</v>
          </cell>
        </row>
        <row r="6942">
          <cell r="B6942" t="str">
            <v>hypothetical protein</v>
          </cell>
        </row>
        <row r="6943">
          <cell r="B6943" t="str">
            <v>transposase</v>
          </cell>
        </row>
        <row r="6944">
          <cell r="B6944" t="str">
            <v>ISNCY family transposase ISMav9</v>
          </cell>
        </row>
        <row r="6945">
          <cell r="B6945" t="str">
            <v>ISNCY family transposase ISMav9</v>
          </cell>
        </row>
        <row r="6946">
          <cell r="B6946" t="str">
            <v>IS110 family transposase ISMav6</v>
          </cell>
        </row>
        <row r="6947">
          <cell r="B6947" t="str">
            <v>IS110 family transposase ISMav6</v>
          </cell>
        </row>
        <row r="6948">
          <cell r="B6948" t="str">
            <v>IS110 family transposase ISMav6</v>
          </cell>
        </row>
        <row r="6949">
          <cell r="B6949" t="str">
            <v>IS110-like element ISMav6 family transposase</v>
          </cell>
        </row>
        <row r="6950">
          <cell r="B6950" t="str">
            <v>hypothetical protein</v>
          </cell>
        </row>
        <row r="6951">
          <cell r="B6951" t="str">
            <v>hypothetical protein</v>
          </cell>
        </row>
        <row r="6952">
          <cell r="B6952" t="str">
            <v>transposase</v>
          </cell>
        </row>
        <row r="6953">
          <cell r="B6953" t="str">
            <v>transposase</v>
          </cell>
        </row>
        <row r="6954">
          <cell r="B6954" t="str">
            <v>transposase</v>
          </cell>
        </row>
        <row r="6955">
          <cell r="B6955" t="str">
            <v>transposase</v>
          </cell>
        </row>
        <row r="6956">
          <cell r="B6956" t="str">
            <v>transposase</v>
          </cell>
        </row>
        <row r="6957">
          <cell r="B6957" t="str">
            <v>transposase</v>
          </cell>
        </row>
        <row r="6958">
          <cell r="B6958" t="str">
            <v>transposase</v>
          </cell>
        </row>
        <row r="6959">
          <cell r="B6959" t="str">
            <v>transposase</v>
          </cell>
        </row>
        <row r="6960">
          <cell r="B6960" t="str">
            <v>transposase</v>
          </cell>
        </row>
        <row r="6961">
          <cell r="B6961" t="str">
            <v>transposase</v>
          </cell>
        </row>
        <row r="6962">
          <cell r="B6962" t="str">
            <v>acyl-CoA dehydrogenase</v>
          </cell>
        </row>
        <row r="6963">
          <cell r="B6963" t="str">
            <v>helix-turn-helix domain-containing protein</v>
          </cell>
        </row>
        <row r="6964">
          <cell r="B6964" t="str">
            <v>hypothetical protein</v>
          </cell>
        </row>
        <row r="6965">
          <cell r="B6965" t="str">
            <v>amino acid adenylation domain-containing protein</v>
          </cell>
        </row>
        <row r="6966">
          <cell r="B6966" t="str">
            <v>hypothetical protein</v>
          </cell>
        </row>
        <row r="6967">
          <cell r="B6967" t="str">
            <v>IS1182 family transposase</v>
          </cell>
        </row>
        <row r="6968">
          <cell r="B6968" t="str">
            <v>IS1182 family transposase</v>
          </cell>
        </row>
        <row r="6969">
          <cell r="B6969" t="str">
            <v>IS1182 family transposase</v>
          </cell>
        </row>
        <row r="6970">
          <cell r="B6970" t="str">
            <v>IS1182 family transposase</v>
          </cell>
        </row>
        <row r="6971">
          <cell r="B6971" t="str">
            <v>IS1182 family transposase</v>
          </cell>
        </row>
        <row r="6972">
          <cell r="B6972" t="str">
            <v>IS1182 family transposase</v>
          </cell>
        </row>
        <row r="6973">
          <cell r="B6973" t="str">
            <v>hypothetical protein</v>
          </cell>
        </row>
        <row r="6974">
          <cell r="B6974" t="str">
            <v>recombinase family protein</v>
          </cell>
        </row>
        <row r="6975">
          <cell r="B6975" t="str">
            <v>transposase</v>
          </cell>
        </row>
        <row r="6976">
          <cell r="B6976" t="str">
            <v>transposase</v>
          </cell>
        </row>
        <row r="6977">
          <cell r="B6977" t="str">
            <v>DNA-binding protein</v>
          </cell>
        </row>
        <row r="6978">
          <cell r="B6978" t="str">
            <v>transposase</v>
          </cell>
        </row>
        <row r="6979">
          <cell r="B6979" t="str">
            <v>IS21 family transposase</v>
          </cell>
        </row>
        <row r="6980">
          <cell r="B6980" t="str">
            <v>hypothetical protein</v>
          </cell>
        </row>
        <row r="6981">
          <cell r="B6981" t="str">
            <v>hypothetical protein</v>
          </cell>
        </row>
        <row r="6982">
          <cell r="B6982" t="str">
            <v>transposase</v>
          </cell>
        </row>
        <row r="6983">
          <cell r="B6983" t="str">
            <v>ATPase AAA</v>
          </cell>
        </row>
        <row r="6984">
          <cell r="B6984" t="str">
            <v>hypothetical protein</v>
          </cell>
        </row>
        <row r="6985">
          <cell r="B6985" t="str">
            <v>DUF3024 domain-containing protein</v>
          </cell>
        </row>
        <row r="6986">
          <cell r="B6986" t="str">
            <v>hypothetical protein</v>
          </cell>
        </row>
        <row r="6987">
          <cell r="B6987" t="str">
            <v>hypothetical protein</v>
          </cell>
        </row>
        <row r="6988">
          <cell r="B6988" t="str">
            <v>IS701 family transposase</v>
          </cell>
        </row>
        <row r="6989">
          <cell r="B6989" t="str">
            <v>hypothetical protein</v>
          </cell>
        </row>
        <row r="6990">
          <cell r="B6990" t="str">
            <v>DNA modification methylase</v>
          </cell>
        </row>
        <row r="6991">
          <cell r="B6991" t="str">
            <v>integrase</v>
          </cell>
        </row>
        <row r="6992">
          <cell r="B6992" t="str">
            <v>hypothetical protein</v>
          </cell>
        </row>
        <row r="6993">
          <cell r="B6993" t="str">
            <v>hypothetical protein</v>
          </cell>
        </row>
        <row r="6994">
          <cell r="B6994" t="str">
            <v>replication protein Rep</v>
          </cell>
        </row>
        <row r="6995">
          <cell r="B6995" t="str">
            <v>hypothetical protein</v>
          </cell>
        </row>
        <row r="6996">
          <cell r="B6996" t="str">
            <v>hypothetical protein</v>
          </cell>
        </row>
        <row r="6997">
          <cell r="B6997" t="str">
            <v>ParA family protein</v>
          </cell>
        </row>
        <row r="6998">
          <cell r="B6998" t="str">
            <v>ParA family protein</v>
          </cell>
        </row>
        <row r="6999">
          <cell r="B6999" t="str">
            <v>peptide transporter</v>
          </cell>
        </row>
        <row r="7000">
          <cell r="B7000" t="str">
            <v>ribbon-helix-helix protein, CopG family</v>
          </cell>
        </row>
        <row r="7001">
          <cell r="B7001" t="str">
            <v>PIN domain-containing protein</v>
          </cell>
        </row>
        <row r="7002">
          <cell r="B7002" t="str">
            <v>hypothetical protein</v>
          </cell>
        </row>
        <row r="7003">
          <cell r="B7003" t="str">
            <v>hypothetical protein</v>
          </cell>
        </row>
        <row r="7004">
          <cell r="B7004" t="str">
            <v>hypothetical protein</v>
          </cell>
        </row>
        <row r="7005">
          <cell r="B7005" t="str">
            <v>hypothetical protein</v>
          </cell>
        </row>
        <row r="7006">
          <cell r="B7006" t="str">
            <v>DUF2384 domain-containing protein</v>
          </cell>
        </row>
        <row r="7007">
          <cell r="B7007" t="str">
            <v>hypothetical protein</v>
          </cell>
        </row>
        <row r="7008">
          <cell r="B7008" t="str">
            <v>hypothetical protein</v>
          </cell>
        </row>
        <row r="7009">
          <cell r="B7009" t="str">
            <v>hypothetical protein</v>
          </cell>
        </row>
        <row r="7010">
          <cell r="B7010" t="str">
            <v>hypothetical protein</v>
          </cell>
        </row>
        <row r="7011">
          <cell r="B7011" t="str">
            <v>hypothetical protein</v>
          </cell>
        </row>
        <row r="7012">
          <cell r="B7012" t="str">
            <v>DUF4226 domain-containing protein</v>
          </cell>
        </row>
        <row r="7013">
          <cell r="B7013" t="str">
            <v>DUF2637 domain-containing protein</v>
          </cell>
        </row>
        <row r="7014">
          <cell r="B7014" t="str">
            <v>hypothetical protein</v>
          </cell>
        </row>
        <row r="7015">
          <cell r="B7015" t="str">
            <v>PIN domain nuclease</v>
          </cell>
        </row>
        <row r="7016">
          <cell r="B7016" t="str">
            <v>type II toxin-antitoxin system prevent-host-death family antitoxin</v>
          </cell>
        </row>
        <row r="7017">
          <cell r="B7017" t="str">
            <v>recombinase</v>
          </cell>
        </row>
        <row r="7018">
          <cell r="B7018" t="str">
            <v>NADH-quinone oxidoreductase subunit N</v>
          </cell>
        </row>
        <row r="7019">
          <cell r="B7019" t="str">
            <v>oxidoreductase</v>
          </cell>
        </row>
        <row r="7020">
          <cell r="B7020" t="str">
            <v>NADH dehydrogenase</v>
          </cell>
        </row>
        <row r="7021">
          <cell r="B7021" t="str">
            <v>NADH-ubiquinone oxidoreductase</v>
          </cell>
        </row>
        <row r="7022">
          <cell r="B7022" t="str">
            <v>NADH:ubiquinone oxidoreductase subunit 6 (chain J)</v>
          </cell>
        </row>
        <row r="7023">
          <cell r="B7023" t="str">
            <v>NADH dehydrogenase subunit 1</v>
          </cell>
        </row>
        <row r="7024">
          <cell r="B7024" t="str">
            <v>hypothetical protein</v>
          </cell>
        </row>
        <row r="7025">
          <cell r="B7025" t="str">
            <v>NADH-quinone oxidoreductase subunit I</v>
          </cell>
        </row>
        <row r="7026">
          <cell r="B7026" t="str">
            <v>DUF4189 domain-containing protein</v>
          </cell>
        </row>
        <row r="7027">
          <cell r="B7027" t="str">
            <v>copper chaperone</v>
          </cell>
        </row>
        <row r="7028">
          <cell r="B7028" t="str">
            <v>heavy metal translocating P-type ATPase</v>
          </cell>
        </row>
        <row r="7029">
          <cell r="B7029" t="str">
            <v>MerR family transcriptional regulator</v>
          </cell>
        </row>
        <row r="7030">
          <cell r="B7030" t="str">
            <v>DUF732 domain-containing protein</v>
          </cell>
        </row>
        <row r="7031">
          <cell r="B7031" t="str">
            <v>alpha/beta hydrolase</v>
          </cell>
        </row>
        <row r="7032">
          <cell r="B7032" t="str">
            <v>polyketide synthase</v>
          </cell>
        </row>
        <row r="7033">
          <cell r="B7033" t="str">
            <v>polyketide synthase</v>
          </cell>
        </row>
        <row r="7034">
          <cell r="B7034" t="str">
            <v>thioesterase</v>
          </cell>
        </row>
        <row r="7035">
          <cell r="B7035" t="str">
            <v>N-acetyltransferase</v>
          </cell>
        </row>
        <row r="7036">
          <cell r="B7036" t="str">
            <v>DUF2399 domain-containing protein</v>
          </cell>
        </row>
        <row r="7037">
          <cell r="B7037" t="str">
            <v>non-ribosomal peptide synthetase</v>
          </cell>
        </row>
        <row r="7038">
          <cell r="B7038" t="str">
            <v>non-ribosomal peptide synthetase</v>
          </cell>
        </row>
        <row r="7039">
          <cell r="B7039" t="str">
            <v>dehydrogenase</v>
          </cell>
        </row>
        <row r="7040">
          <cell r="B7040" t="str">
            <v>type VII secretion protein EsxI</v>
          </cell>
        </row>
        <row r="7041">
          <cell r="B7041" t="str">
            <v>WXG100 family type VII secretion target</v>
          </cell>
        </row>
        <row r="7042">
          <cell r="B7042" t="str">
            <v>PPE family protein</v>
          </cell>
        </row>
        <row r="7043">
          <cell r="B7043" t="str">
            <v>PE family protein</v>
          </cell>
        </row>
        <row r="7044">
          <cell r="B7044" t="str">
            <v>amino acid adenylation protein</v>
          </cell>
        </row>
        <row r="7045">
          <cell r="B7045" t="str">
            <v>pyridoxal-5'-phosphate-dependent protein subunit beta</v>
          </cell>
        </row>
        <row r="7046">
          <cell r="B7046" t="str">
            <v>pyridoxal-5'-phosphate-dependent protein subunit beta</v>
          </cell>
        </row>
        <row r="7047">
          <cell r="B7047" t="str">
            <v>hypothetical protein</v>
          </cell>
        </row>
        <row r="7048">
          <cell r="B7048" t="str">
            <v>hypothetical protein</v>
          </cell>
        </row>
        <row r="7049">
          <cell r="B7049" t="str">
            <v>non-ribosomal peptide synthetase</v>
          </cell>
        </row>
        <row r="7050">
          <cell r="B7050" t="str">
            <v>MFS transporter</v>
          </cell>
        </row>
        <row r="7051">
          <cell r="B7051" t="str">
            <v>methionyl-tRNA formyltransferase</v>
          </cell>
        </row>
        <row r="7052">
          <cell r="B7052" t="str">
            <v>hypothetical protein</v>
          </cell>
        </row>
        <row r="7053">
          <cell r="B7053" t="str">
            <v>DUF305 domain-containing protein</v>
          </cell>
        </row>
        <row r="7054">
          <cell r="B7054" t="str">
            <v>four-helix bundle copper-binding protein</v>
          </cell>
        </row>
        <row r="7055">
          <cell r="B7055" t="str">
            <v>hypothetical protein</v>
          </cell>
        </row>
        <row r="7056">
          <cell r="B7056" t="str">
            <v>hypothetical protein</v>
          </cell>
        </row>
        <row r="7057">
          <cell r="B7057" t="str">
            <v>DUF1275 domain-containing protein</v>
          </cell>
        </row>
        <row r="7058">
          <cell r="B7058" t="str">
            <v>transcriptional regulator</v>
          </cell>
        </row>
        <row r="7059">
          <cell r="B7059" t="str">
            <v>copper-translocating P-type ATPase</v>
          </cell>
        </row>
        <row r="7060">
          <cell r="B7060" t="str">
            <v>DUF1490 domain-containing protein</v>
          </cell>
        </row>
        <row r="7061">
          <cell r="B7061" t="str">
            <v>regulated in copper repressor</v>
          </cell>
        </row>
        <row r="7062">
          <cell r="B7062" t="str">
            <v>hypothetical protein</v>
          </cell>
        </row>
        <row r="7063">
          <cell r="B7063" t="str">
            <v>oxidase</v>
          </cell>
        </row>
        <row r="7064">
          <cell r="B7064" t="str">
            <v>metal-sensitive transcriptional regulator</v>
          </cell>
        </row>
        <row r="7065">
          <cell r="B7065" t="str">
            <v>hypothetical protein</v>
          </cell>
        </row>
        <row r="7066">
          <cell r="B7066" t="str">
            <v>pyridoxal-5'-phosphate-dependent protein subunit beta</v>
          </cell>
        </row>
        <row r="7067">
          <cell r="B7067" t="str">
            <v>hypothetical protein</v>
          </cell>
        </row>
        <row r="7068">
          <cell r="B7068" t="str">
            <v>ornithine cyclodeaminase</v>
          </cell>
        </row>
        <row r="7069">
          <cell r="B7069" t="str">
            <v>amino acid decarboxylase</v>
          </cell>
        </row>
        <row r="7070">
          <cell r="B7070" t="str">
            <v>MATE family efflux transporter</v>
          </cell>
        </row>
        <row r="7071">
          <cell r="B7071" t="str">
            <v>PPE family protein</v>
          </cell>
        </row>
        <row r="7072">
          <cell r="B7072" t="str">
            <v>PE family protein</v>
          </cell>
        </row>
        <row r="7073">
          <cell r="B7073" t="str">
            <v>MFS transporter</v>
          </cell>
        </row>
        <row r="7074">
          <cell r="B7074" t="str">
            <v>PPE family protein</v>
          </cell>
        </row>
        <row r="7075">
          <cell r="B7075" t="str">
            <v>DUF732 domain-containing protein</v>
          </cell>
        </row>
        <row r="7076">
          <cell r="B7076" t="str">
            <v>hypothetical protein</v>
          </cell>
        </row>
        <row r="7077">
          <cell r="B7077" t="str">
            <v>type II toxin-antitoxin system PemK/MazF family toxin</v>
          </cell>
        </row>
        <row r="7078">
          <cell r="B7078" t="str">
            <v>arsenate reductase ArsC</v>
          </cell>
        </row>
        <row r="7079">
          <cell r="B7079" t="str">
            <v>arsenical-resistance protein</v>
          </cell>
        </row>
        <row r="7080">
          <cell r="B7080" t="str">
            <v>cadmium transporter</v>
          </cell>
        </row>
        <row r="7081">
          <cell r="B7081" t="str">
            <v>transcriptional regulator</v>
          </cell>
        </row>
        <row r="7082">
          <cell r="B7082" t="str">
            <v>hypothetical protein</v>
          </cell>
        </row>
        <row r="7083">
          <cell r="B7083" t="str">
            <v>hypothetical protein</v>
          </cell>
        </row>
        <row r="7084">
          <cell r="B7084" t="str">
            <v>N-acetyltransferase</v>
          </cell>
        </row>
        <row r="7085">
          <cell r="B7085" t="str">
            <v>nuclease</v>
          </cell>
        </row>
        <row r="7086">
          <cell r="B7086" t="str">
            <v>glutaredoxin-like protein NrdH</v>
          </cell>
        </row>
        <row r="7087">
          <cell r="B7087" t="str">
            <v>hypothetical protein</v>
          </cell>
        </row>
        <row r="7088">
          <cell r="B7088" t="str">
            <v>hypothetical protein</v>
          </cell>
        </row>
        <row r="7089">
          <cell r="B7089" t="str">
            <v>hypothetical protein</v>
          </cell>
        </row>
        <row r="7090">
          <cell r="B7090" t="str">
            <v>hypothetical protein</v>
          </cell>
        </row>
        <row r="7091">
          <cell r="B7091" t="str">
            <v>hypothetical protein</v>
          </cell>
        </row>
        <row r="7092">
          <cell r="B7092" t="str">
            <v>DUF3560 domain-containing protein</v>
          </cell>
        </row>
        <row r="7093">
          <cell r="B7093" t="str">
            <v>hypothetical protein</v>
          </cell>
        </row>
        <row r="7094">
          <cell r="B7094" t="str">
            <v>hypothetical protein</v>
          </cell>
        </row>
        <row r="7095">
          <cell r="B7095" t="str">
            <v>hypothetical protein</v>
          </cell>
        </row>
        <row r="7096">
          <cell r="B7096" t="str">
            <v>DUF4192 domain-containing protein</v>
          </cell>
        </row>
        <row r="7097">
          <cell r="B7097" t="str">
            <v>DUF945 domain-containing protein</v>
          </cell>
        </row>
        <row r="7098">
          <cell r="B7098" t="str">
            <v>hypothetical protein</v>
          </cell>
        </row>
        <row r="7099">
          <cell r="B7099" t="str">
            <v>hypothetical protein</v>
          </cell>
        </row>
        <row r="7100">
          <cell r="B7100" t="str">
            <v>exonuclease V subunit alpha</v>
          </cell>
        </row>
        <row r="7101">
          <cell r="B7101" t="str">
            <v>transposase</v>
          </cell>
        </row>
        <row r="7102">
          <cell r="B7102" t="str">
            <v>hypothetical protein</v>
          </cell>
        </row>
        <row r="7103">
          <cell r="B7103" t="str">
            <v>hypothetical protein</v>
          </cell>
        </row>
        <row r="7104">
          <cell r="B7104" t="str">
            <v>hypothetical protein</v>
          </cell>
        </row>
        <row r="7105">
          <cell r="B7105" t="str">
            <v>hypothetical protein</v>
          </cell>
        </row>
        <row r="7106">
          <cell r="B7106" t="str">
            <v>hypothetical protein</v>
          </cell>
        </row>
        <row r="7107">
          <cell r="B7107" t="str">
            <v>type VI secretion protein</v>
          </cell>
        </row>
        <row r="7108">
          <cell r="B7108" t="str">
            <v>hypothetical protein</v>
          </cell>
        </row>
        <row r="7109">
          <cell r="B7109" t="str">
            <v>hypothetical protein</v>
          </cell>
        </row>
        <row r="7110">
          <cell r="B7110" t="str">
            <v>hypothetical protein</v>
          </cell>
        </row>
        <row r="7111">
          <cell r="B7111" t="str">
            <v>hypothetical protein</v>
          </cell>
        </row>
        <row r="7112">
          <cell r="B7112" t="str">
            <v>hypothetical protein</v>
          </cell>
        </row>
        <row r="7113">
          <cell r="B7113" t="str">
            <v>hypothetical protein</v>
          </cell>
        </row>
        <row r="7114">
          <cell r="B7114" t="str">
            <v>hypothetical protein</v>
          </cell>
        </row>
        <row r="7115">
          <cell r="B7115" t="str">
            <v>hypothetical protein</v>
          </cell>
        </row>
        <row r="7116">
          <cell r="B7116" t="str">
            <v>hypothetical protein</v>
          </cell>
        </row>
        <row r="7117">
          <cell r="B7117" t="str">
            <v>hypothetical protein</v>
          </cell>
        </row>
        <row r="7118">
          <cell r="B7118" t="str">
            <v>hypothetical protein</v>
          </cell>
        </row>
        <row r="7119">
          <cell r="B7119" t="str">
            <v>hypothetical protein</v>
          </cell>
        </row>
        <row r="7120">
          <cell r="B7120" t="str">
            <v>type VII secretion AAA-ATPase EccA</v>
          </cell>
        </row>
        <row r="7121">
          <cell r="B7121" t="str">
            <v>type VII secretion protein EccE</v>
          </cell>
        </row>
        <row r="7122">
          <cell r="B7122" t="str">
            <v>type VII secretion-associated serine protease mycosin</v>
          </cell>
        </row>
        <row r="7123">
          <cell r="B7123" t="str">
            <v>type VII secretion integral membrane protein EccD</v>
          </cell>
        </row>
        <row r="7124">
          <cell r="B7124" t="str">
            <v>hypothetical protein</v>
          </cell>
        </row>
        <row r="7125">
          <cell r="B7125" t="str">
            <v>ESX secretion-associated protein EspG</v>
          </cell>
        </row>
        <row r="7126">
          <cell r="B7126" t="str">
            <v>PPE family protein</v>
          </cell>
        </row>
        <row r="7127">
          <cell r="B7127" t="str">
            <v>PE family protein</v>
          </cell>
        </row>
        <row r="7128">
          <cell r="B7128" t="str">
            <v>type VII secretion protein EccC</v>
          </cell>
        </row>
        <row r="7129">
          <cell r="B7129" t="str">
            <v>type VII secretion protein EccB</v>
          </cell>
        </row>
        <row r="7130">
          <cell r="B7130" t="str">
            <v>peptidoglycan endopeptidase</v>
          </cell>
        </row>
        <row r="7131">
          <cell r="B7131" t="str">
            <v>hypothetical protein</v>
          </cell>
        </row>
        <row r="7132">
          <cell r="B7132" t="str">
            <v>nuclear transport factor 2 family protein</v>
          </cell>
        </row>
        <row r="7133">
          <cell r="B7133" t="str">
            <v>hypothetical protein</v>
          </cell>
        </row>
        <row r="7134">
          <cell r="B7134" t="str">
            <v>hypothetical protein</v>
          </cell>
        </row>
        <row r="7135">
          <cell r="B7135" t="str">
            <v>hypothetical protein</v>
          </cell>
        </row>
        <row r="7136">
          <cell r="B7136" t="str">
            <v>hypothetical protein</v>
          </cell>
        </row>
        <row r="7137">
          <cell r="B7137" t="str">
            <v>HNH endonuclease</v>
          </cell>
        </row>
        <row r="7138">
          <cell r="B7138" t="str">
            <v>hypothetical protein</v>
          </cell>
        </row>
        <row r="7139">
          <cell r="B7139" t="str">
            <v>hypothetical protein</v>
          </cell>
        </row>
        <row r="7140">
          <cell r="B7140" t="str">
            <v>tyrosine-protein phosphatase</v>
          </cell>
        </row>
        <row r="7141">
          <cell r="B7141" t="str">
            <v>hypothetical protein</v>
          </cell>
        </row>
        <row r="7142">
          <cell r="B7142" t="str">
            <v>hypothetical protein</v>
          </cell>
        </row>
        <row r="7143">
          <cell r="B7143" t="str">
            <v>hypothetical protein</v>
          </cell>
        </row>
        <row r="7144">
          <cell r="B7144" t="str">
            <v>M56 family peptidase</v>
          </cell>
        </row>
        <row r="7145">
          <cell r="B7145" t="str">
            <v>HNH endonuclease</v>
          </cell>
        </row>
        <row r="7146">
          <cell r="B7146" t="str">
            <v>helix-turn-helix domain-containing protein</v>
          </cell>
        </row>
        <row r="7147">
          <cell r="B7147" t="str">
            <v>pilus biosynthesis protein TadE</v>
          </cell>
        </row>
        <row r="7148">
          <cell r="B7148" t="str">
            <v>hypothetical protein</v>
          </cell>
        </row>
        <row r="7149">
          <cell r="B7149" t="str">
            <v>hypothetical protein</v>
          </cell>
        </row>
        <row r="7150">
          <cell r="B7150" t="str">
            <v>hypothetical protein</v>
          </cell>
        </row>
        <row r="7151">
          <cell r="B7151" t="str">
            <v>hypothetical protein</v>
          </cell>
        </row>
        <row r="7152">
          <cell r="B7152" t="str">
            <v>hypothetical protein</v>
          </cell>
        </row>
        <row r="7153">
          <cell r="B7153" t="str">
            <v>hypothetical protein</v>
          </cell>
        </row>
        <row r="7154">
          <cell r="B7154" t="str">
            <v>hypothetical protein</v>
          </cell>
        </row>
        <row r="7155">
          <cell r="B7155" t="str">
            <v>KR domain-containing protein</v>
          </cell>
        </row>
        <row r="7156">
          <cell r="B7156" t="str">
            <v>NAD(P)-dependent oxidoreductase</v>
          </cell>
        </row>
        <row r="7157">
          <cell r="B7157" t="str">
            <v>hypothetical protein</v>
          </cell>
        </row>
        <row r="7158">
          <cell r="B7158" t="str">
            <v>TIGR03564 family F420-dependent LLM class oxidoreductase</v>
          </cell>
        </row>
        <row r="7159">
          <cell r="B7159" t="str">
            <v>hypothetical protein</v>
          </cell>
        </row>
        <row r="7160">
          <cell r="B7160" t="str">
            <v>transposase</v>
          </cell>
        </row>
        <row r="7161">
          <cell r="B7161" t="str">
            <v>hypothetical protein</v>
          </cell>
        </row>
        <row r="7162">
          <cell r="B7162" t="str">
            <v>hypothetical protein</v>
          </cell>
        </row>
        <row r="7163">
          <cell r="B7163" t="str">
            <v>hypothetical protein</v>
          </cell>
        </row>
        <row r="7164">
          <cell r="B7164" t="str">
            <v>hypothetical protein</v>
          </cell>
        </row>
        <row r="7165">
          <cell r="B7165" t="str">
            <v>hypothetical protein</v>
          </cell>
        </row>
        <row r="7166">
          <cell r="B7166" t="str">
            <v>hypothetical protein</v>
          </cell>
        </row>
        <row r="7167">
          <cell r="B7167" t="str">
            <v>transposase</v>
          </cell>
        </row>
        <row r="7168">
          <cell r="B7168" t="str">
            <v>PAP2 family protein</v>
          </cell>
        </row>
        <row r="7169">
          <cell r="B7169" t="str">
            <v>sulfite reductase flavoprotein subunit alpha</v>
          </cell>
        </row>
        <row r="7170">
          <cell r="B7170" t="str">
            <v>PhoH family protein</v>
          </cell>
        </row>
        <row r="7171">
          <cell r="B7171" t="str">
            <v>DoxX family membrane protein</v>
          </cell>
        </row>
        <row r="7172">
          <cell r="B7172" t="str">
            <v>IS3 family transposase</v>
          </cell>
        </row>
        <row r="7173">
          <cell r="B7173" t="str">
            <v>IS3 family transposase</v>
          </cell>
        </row>
        <row r="7174">
          <cell r="B7174" t="str">
            <v>IS3 family transposase</v>
          </cell>
        </row>
        <row r="7175">
          <cell r="B7175" t="str">
            <v>IS3 family transposase</v>
          </cell>
        </row>
        <row r="7176">
          <cell r="B7176" t="str">
            <v>IS3 family transposase</v>
          </cell>
        </row>
        <row r="7177">
          <cell r="B7177" t="str">
            <v>IS3 family transposase</v>
          </cell>
        </row>
        <row r="7178">
          <cell r="B7178" t="str">
            <v>IS3 family transposase</v>
          </cell>
        </row>
        <row r="7179">
          <cell r="B7179" t="str">
            <v>IS3 family transposase</v>
          </cell>
        </row>
        <row r="7180">
          <cell r="B7180" t="str">
            <v>IS3 family transposase</v>
          </cell>
        </row>
        <row r="7181">
          <cell r="B7181" t="str">
            <v>IS3 family transposase</v>
          </cell>
        </row>
        <row r="7182">
          <cell r="B7182" t="str">
            <v>IS3 family transposase</v>
          </cell>
        </row>
        <row r="7183">
          <cell r="B7183" t="str">
            <v>IS3 family transposase</v>
          </cell>
        </row>
        <row r="7184">
          <cell r="B7184" t="str">
            <v>IS3 family transposase</v>
          </cell>
        </row>
        <row r="7185">
          <cell r="B7185" t="str">
            <v>IS3 family transposase</v>
          </cell>
        </row>
        <row r="7186">
          <cell r="B7186" t="str">
            <v>hypothetical protein</v>
          </cell>
        </row>
        <row r="7187">
          <cell r="B7187" t="str">
            <v>cell division protein FtsK</v>
          </cell>
        </row>
        <row r="7188">
          <cell r="B7188" t="str">
            <v>hypothetical protein</v>
          </cell>
        </row>
        <row r="7189">
          <cell r="B7189" t="str">
            <v>IS3 family transposase</v>
          </cell>
        </row>
        <row r="7190">
          <cell r="B7190" t="str">
            <v>IS3 family transposase</v>
          </cell>
        </row>
        <row r="7191">
          <cell r="B7191" t="str">
            <v>IS3 family transposase</v>
          </cell>
        </row>
        <row r="7192">
          <cell r="B7192" t="str">
            <v>IS3 family transposase</v>
          </cell>
        </row>
        <row r="7193">
          <cell r="B7193" t="str">
            <v>IS3 family transposase</v>
          </cell>
        </row>
        <row r="7194">
          <cell r="B7194" t="str">
            <v>IS3 family transposase</v>
          </cell>
        </row>
        <row r="7195">
          <cell r="B7195" t="str">
            <v>IS3 family transposase</v>
          </cell>
        </row>
        <row r="7196">
          <cell r="B7196" t="str">
            <v>IS3 family transposase</v>
          </cell>
        </row>
        <row r="7197">
          <cell r="B7197" t="str">
            <v>IS3 family transposase</v>
          </cell>
        </row>
        <row r="7198">
          <cell r="B7198" t="str">
            <v>IS3 family transposase</v>
          </cell>
        </row>
        <row r="7199">
          <cell r="B7199" t="str">
            <v>IS3 family transposase</v>
          </cell>
        </row>
        <row r="7200">
          <cell r="B7200" t="str">
            <v>PaaI family thioesterase</v>
          </cell>
        </row>
        <row r="7201">
          <cell r="B7201" t="str">
            <v>MMPL family transporter</v>
          </cell>
        </row>
        <row r="7202">
          <cell r="B7202" t="str">
            <v>helix-turn-helix transcriptional regulator</v>
          </cell>
        </row>
        <row r="7203">
          <cell r="B7203" t="str">
            <v>TetR/AcrR family transcriptional regulator</v>
          </cell>
        </row>
        <row r="7204">
          <cell r="B7204" t="str">
            <v>CAAX protease</v>
          </cell>
        </row>
        <row r="7205">
          <cell r="B7205" t="str">
            <v>hypothetical protein</v>
          </cell>
        </row>
        <row r="7206">
          <cell r="B7206" t="str">
            <v>hypothetical protein</v>
          </cell>
        </row>
        <row r="7207">
          <cell r="B7207" t="str">
            <v>hypothetical protein</v>
          </cell>
        </row>
        <row r="7208">
          <cell r="B7208" t="str">
            <v>hypothetical protein</v>
          </cell>
        </row>
        <row r="7209">
          <cell r="B7209" t="str">
            <v>hypothetical protein</v>
          </cell>
        </row>
        <row r="7210">
          <cell r="B7210" t="str">
            <v>AAA family ATPase</v>
          </cell>
        </row>
        <row r="7211">
          <cell r="B7211" t="str">
            <v>AAA family ATPase</v>
          </cell>
        </row>
        <row r="7212">
          <cell r="B7212" t="str">
            <v>transposase</v>
          </cell>
        </row>
        <row r="7213">
          <cell r="B7213" t="str">
            <v>IS21 family transposase</v>
          </cell>
        </row>
        <row r="7214">
          <cell r="B7214" t="str">
            <v>IS21 family transposase</v>
          </cell>
        </row>
        <row r="7215">
          <cell r="B7215" t="str">
            <v>IS3 family transposase</v>
          </cell>
        </row>
        <row r="7216">
          <cell r="B7216" t="str">
            <v>IS3 family transposase</v>
          </cell>
        </row>
        <row r="7217">
          <cell r="B7217" t="str">
            <v>IS3 family transposase</v>
          </cell>
        </row>
        <row r="7218">
          <cell r="B7218" t="str">
            <v>IS3 family transposase</v>
          </cell>
        </row>
        <row r="7219">
          <cell r="B7219" t="str">
            <v>IS3 family transposase</v>
          </cell>
        </row>
        <row r="7220">
          <cell r="B7220" t="str">
            <v>IS3 family transposase</v>
          </cell>
        </row>
        <row r="7221">
          <cell r="B7221" t="str">
            <v>IS3 family transposase</v>
          </cell>
        </row>
        <row r="7222">
          <cell r="B7222" t="str">
            <v>IS3 family transposase</v>
          </cell>
        </row>
        <row r="7223">
          <cell r="B7223" t="str">
            <v>hypothetical protein</v>
          </cell>
        </row>
        <row r="7224">
          <cell r="B7224" t="str">
            <v>hypothetical protein</v>
          </cell>
        </row>
        <row r="7225">
          <cell r="B7225" t="str">
            <v>hypothetical protein</v>
          </cell>
        </row>
        <row r="7226">
          <cell r="B7226" t="str">
            <v>hypothetical protein</v>
          </cell>
        </row>
        <row r="7227">
          <cell r="B7227" t="str">
            <v>LLM class flavin-dependent oxidoreductase</v>
          </cell>
        </row>
        <row r="7228">
          <cell r="B7228" t="str">
            <v>hypothetical protein</v>
          </cell>
        </row>
        <row r="7229">
          <cell r="B7229" t="str">
            <v>IS630 family transposase</v>
          </cell>
        </row>
        <row r="7230">
          <cell r="B7230" t="str">
            <v>carboxymuconolactone decarboxylase family protein</v>
          </cell>
        </row>
        <row r="7231">
          <cell r="B7231" t="str">
            <v>alcohol dehydrogenase catalytic domain-containing protein</v>
          </cell>
        </row>
        <row r="7232">
          <cell r="B7232" t="str">
            <v>acetyl-CoA acetyltransferase</v>
          </cell>
        </row>
        <row r="7233">
          <cell r="B7233" t="str">
            <v>TetR/AcrR family transcriptional regulator</v>
          </cell>
        </row>
        <row r="7234">
          <cell r="B7234" t="str">
            <v>PaaI family thioesterase</v>
          </cell>
        </row>
        <row r="7235">
          <cell r="B7235" t="str">
            <v>alpha/beta hydrolase</v>
          </cell>
        </row>
        <row r="7236">
          <cell r="B7236" t="str">
            <v>TetR/AcrR family transcriptional regulator</v>
          </cell>
        </row>
        <row r="7237">
          <cell r="B7237" t="str">
            <v>pyridine nucleotide-disulfide oxidoreductase</v>
          </cell>
        </row>
        <row r="7238">
          <cell r="B7238" t="str">
            <v>cytochrome P450</v>
          </cell>
        </row>
        <row r="7239">
          <cell r="B7239" t="str">
            <v>2Fe-2S iron-sulfur cluster binding domain-containing protein</v>
          </cell>
        </row>
        <row r="7240">
          <cell r="B7240" t="str">
            <v>AraC family transcriptional regulator</v>
          </cell>
        </row>
        <row r="7241">
          <cell r="B7241" t="str">
            <v>thiolase family protein</v>
          </cell>
        </row>
        <row r="7242">
          <cell r="B7242" t="str">
            <v>Zn-ribbon domain-containing OB-fold protein</v>
          </cell>
        </row>
        <row r="7243">
          <cell r="B7243" t="str">
            <v>LLM class flavin-dependent oxidoreductase</v>
          </cell>
        </row>
        <row r="7244">
          <cell r="B7244" t="str">
            <v>MaoC family dehydratase</v>
          </cell>
        </row>
        <row r="7245">
          <cell r="B7245" t="str">
            <v>dihydroxy-acid dehydratase</v>
          </cell>
        </row>
        <row r="7246">
          <cell r="B7246" t="str">
            <v>MaoC family dehydratase</v>
          </cell>
        </row>
        <row r="7247">
          <cell r="B7247" t="str">
            <v>hypothetical protein</v>
          </cell>
        </row>
        <row r="7248">
          <cell r="B7248" t="str">
            <v>enoyl-CoA hydratase</v>
          </cell>
        </row>
        <row r="7249">
          <cell r="B7249" t="str">
            <v>TIGR03084 family protein</v>
          </cell>
        </row>
        <row r="7250">
          <cell r="B7250" t="str">
            <v>TetR/AcrR family transcriptional regulator</v>
          </cell>
        </row>
        <row r="7251">
          <cell r="B7251" t="str">
            <v>long-chain fatty acid--CoA ligase</v>
          </cell>
        </row>
        <row r="7252">
          <cell r="B7252" t="str">
            <v>acyl-CoA dehydrogenase family protein</v>
          </cell>
        </row>
        <row r="7253">
          <cell r="B7253" t="str">
            <v>ATP-grasp domain-containing protein</v>
          </cell>
        </row>
        <row r="7254">
          <cell r="B7254" t="str">
            <v>acetyl-CoA carboxylase carboxyltransferase subunit</v>
          </cell>
        </row>
        <row r="7255">
          <cell r="B7255" t="str">
            <v>cytochrome</v>
          </cell>
        </row>
        <row r="7256">
          <cell r="B7256" t="str">
            <v>TetR/AcrR family transcriptional regulator</v>
          </cell>
        </row>
        <row r="7257">
          <cell r="B7257" t="str">
            <v>metal-dependent hydrolase</v>
          </cell>
        </row>
        <row r="7258">
          <cell r="B7258" t="str">
            <v>TetR/AcrR family transcriptional regulator</v>
          </cell>
        </row>
        <row r="7259">
          <cell r="B7259" t="str">
            <v>SDR family NAD(P)-dependent oxidoreductase</v>
          </cell>
        </row>
        <row r="7260">
          <cell r="B7260" t="str">
            <v>hypothetical protein</v>
          </cell>
        </row>
        <row r="7261">
          <cell r="B7261" t="str">
            <v>NAD(P)/FAD-dependent oxidoreductase</v>
          </cell>
        </row>
        <row r="7262">
          <cell r="B7262" t="str">
            <v>NAD(P)/FAD-dependent oxidoreductase</v>
          </cell>
        </row>
        <row r="7263">
          <cell r="B7263" t="str">
            <v>alpha/beta hydrolase</v>
          </cell>
        </row>
        <row r="7264">
          <cell r="B7264" t="str">
            <v>cytochrome P450</v>
          </cell>
        </row>
        <row r="7265">
          <cell r="B7265" t="str">
            <v>transglutaminase domain-containing protein</v>
          </cell>
        </row>
        <row r="7266">
          <cell r="B7266" t="str">
            <v>hypothetical protein</v>
          </cell>
        </row>
        <row r="7267">
          <cell r="B7267" t="str">
            <v>cell division protein FtsK</v>
          </cell>
        </row>
        <row r="7268">
          <cell r="B7268" t="str">
            <v>hypothetical protein</v>
          </cell>
        </row>
        <row r="7269">
          <cell r="B7269" t="str">
            <v>serine recombinase</v>
          </cell>
        </row>
        <row r="7270">
          <cell r="B7270" t="str">
            <v>IS110 family transposase</v>
          </cell>
        </row>
        <row r="7271">
          <cell r="B7271" t="str">
            <v>hypothetical protein</v>
          </cell>
        </row>
        <row r="7272">
          <cell r="B7272" t="str">
            <v>NAD(P)/FAD-dependent oxidoreductase</v>
          </cell>
        </row>
        <row r="7273">
          <cell r="B7273" t="str">
            <v>hypothetical protein</v>
          </cell>
        </row>
        <row r="7274">
          <cell r="B7274" t="str">
            <v>IS256-like element ISMyo1 family transposase</v>
          </cell>
        </row>
        <row r="7275">
          <cell r="B7275" t="str">
            <v>hypothetical protein</v>
          </cell>
        </row>
        <row r="7276">
          <cell r="B7276" t="str">
            <v>hypothetical protein</v>
          </cell>
        </row>
        <row r="7277">
          <cell r="B7277" t="str">
            <v>hypothetical protein</v>
          </cell>
        </row>
        <row r="7278">
          <cell r="B7278" t="str">
            <v>HAMP domain-containing histidine kinase</v>
          </cell>
        </row>
        <row r="7279">
          <cell r="B7279" t="str">
            <v>GNAT family N-acetyltransferase</v>
          </cell>
        </row>
        <row r="7280">
          <cell r="B7280" t="str">
            <v>flavodoxin-dependent (E)-4-hydroxy-3-methylbut-2-enyl-diphosphate synthase</v>
          </cell>
        </row>
        <row r="7281">
          <cell r="B7281" t="str">
            <v>RIP metalloprotease</v>
          </cell>
        </row>
        <row r="7282">
          <cell r="B7282" t="str">
            <v>tyrosine-type recombinase/integrase</v>
          </cell>
        </row>
        <row r="7283">
          <cell r="B7283" t="str">
            <v>hypothetical protein</v>
          </cell>
        </row>
        <row r="7284">
          <cell r="B7284" t="str">
            <v>NAD(P)H-binding protein</v>
          </cell>
        </row>
        <row r="7285">
          <cell r="B7285" t="str">
            <v>DUF3237 domain-containing protein</v>
          </cell>
        </row>
        <row r="7286">
          <cell r="B7286" t="str">
            <v>antibiotic biosynthesis monooxygenase</v>
          </cell>
        </row>
        <row r="7287">
          <cell r="B7287" t="str">
            <v>NADP oxidoreductase</v>
          </cell>
        </row>
        <row r="7288">
          <cell r="B7288" t="str">
            <v>SDR family oxidoreductase</v>
          </cell>
        </row>
        <row r="7289">
          <cell r="B7289" t="str">
            <v>AraC family transcriptional regulator</v>
          </cell>
        </row>
        <row r="7290">
          <cell r="B7290" t="str">
            <v>hypothetical protein</v>
          </cell>
        </row>
        <row r="7291">
          <cell r="B7291" t="str">
            <v>NAD(P)H-binding protein</v>
          </cell>
        </row>
        <row r="7292">
          <cell r="B7292" t="str">
            <v>methyltransferase domain-containing protein</v>
          </cell>
        </row>
        <row r="7293">
          <cell r="B7293" t="str">
            <v>hypothetical protein</v>
          </cell>
        </row>
        <row r="7294">
          <cell r="B7294" t="str">
            <v>NAD(P)H-binding protein</v>
          </cell>
        </row>
        <row r="7295">
          <cell r="B7295" t="str">
            <v>TetR/AcrR family transcriptional regulator</v>
          </cell>
        </row>
        <row r="7296">
          <cell r="B7296" t="str">
            <v>TetR/AcrR family transcriptional regulator</v>
          </cell>
        </row>
        <row r="7297">
          <cell r="B7297" t="str">
            <v>hypothetical protein</v>
          </cell>
        </row>
        <row r="7298">
          <cell r="B7298" t="str">
            <v>haloalkane dehalogenase</v>
          </cell>
        </row>
        <row r="7299">
          <cell r="B7299" t="str">
            <v>hypothetical protein</v>
          </cell>
        </row>
        <row r="7300">
          <cell r="B7300" t="str">
            <v>adenylate/guanylate cyclase domain-containing protein</v>
          </cell>
        </row>
        <row r="7301">
          <cell r="B7301" t="str">
            <v>methyltransferase domain-containing protein</v>
          </cell>
        </row>
        <row r="7302">
          <cell r="B7302" t="str">
            <v>cutinase family protein</v>
          </cell>
        </row>
        <row r="7303">
          <cell r="B7303" t="str">
            <v>flavodoxin family protein</v>
          </cell>
        </row>
        <row r="7304">
          <cell r="B7304" t="str">
            <v>response regulator transcription factor</v>
          </cell>
        </row>
        <row r="7305">
          <cell r="B7305" t="str">
            <v>GAF domain-containing protein</v>
          </cell>
        </row>
        <row r="7306">
          <cell r="B7306" t="str">
            <v>response regulator transcription factor</v>
          </cell>
        </row>
        <row r="7307">
          <cell r="B7307" t="str">
            <v>IS3 family transposase</v>
          </cell>
        </row>
        <row r="7308">
          <cell r="B7308" t="str">
            <v>IS3 family transposase</v>
          </cell>
        </row>
        <row r="7309">
          <cell r="B7309" t="str">
            <v>hypothetical protein</v>
          </cell>
        </row>
        <row r="7310">
          <cell r="B7310" t="str">
            <v>nitroreductase family deazaflavin-dependent oxidoreductase</v>
          </cell>
        </row>
        <row r="7311">
          <cell r="B7311" t="str">
            <v>FMN-dependent NADH-azoreductase</v>
          </cell>
        </row>
        <row r="7312">
          <cell r="B7312" t="str">
            <v>SDR family NAD(P)-dependent oxidoreductase</v>
          </cell>
        </row>
        <row r="7313">
          <cell r="B7313" t="str">
            <v>GNAT family N-acetyltransferase</v>
          </cell>
        </row>
        <row r="7314">
          <cell r="B7314" t="str">
            <v>hypothetical protein</v>
          </cell>
        </row>
        <row r="7315">
          <cell r="B7315" t="str">
            <v>cation:proton antiporter</v>
          </cell>
        </row>
        <row r="7316">
          <cell r="B7316" t="str">
            <v>DM13 domain-containing protein</v>
          </cell>
        </row>
        <row r="7317">
          <cell r="B7317" t="str">
            <v>DoxX family membrane protein</v>
          </cell>
        </row>
        <row r="7318">
          <cell r="B7318" t="str">
            <v>SDR family oxidoreductase</v>
          </cell>
        </row>
        <row r="7319">
          <cell r="B7319" t="str">
            <v>mycothione reductase</v>
          </cell>
        </row>
        <row r="7320">
          <cell r="B7320" t="str">
            <v>hypothetical protein</v>
          </cell>
        </row>
        <row r="7321">
          <cell r="B7321" t="str">
            <v>benzoylformate decarboxylase</v>
          </cell>
        </row>
        <row r="7322">
          <cell r="B7322" t="str">
            <v>hypothetical protein</v>
          </cell>
        </row>
        <row r="7323">
          <cell r="B7323" t="str">
            <v>molybdopterin-dependent oxidoreductase</v>
          </cell>
        </row>
        <row r="7324">
          <cell r="B7324" t="str">
            <v>DUF417 family protein</v>
          </cell>
        </row>
        <row r="7325">
          <cell r="B7325" t="str">
            <v>TetR/AcrR family transcriptional regulator</v>
          </cell>
        </row>
        <row r="7326">
          <cell r="B7326" t="str">
            <v>NAD(P)-binding protein</v>
          </cell>
        </row>
        <row r="7327">
          <cell r="B7327" t="str">
            <v>fumarylacetoacetate hydrolase family protein</v>
          </cell>
        </row>
        <row r="7328">
          <cell r="B7328" t="str">
            <v>SRPBCC domain-containing protein</v>
          </cell>
        </row>
        <row r="7329">
          <cell r="B7329" t="str">
            <v>saccharopine dehydrogenase</v>
          </cell>
        </row>
        <row r="7330">
          <cell r="B7330" t="str">
            <v>hypothetical protein</v>
          </cell>
        </row>
        <row r="7331">
          <cell r="B7331" t="str">
            <v>sigma-70 family RNA polymerase sigma factor</v>
          </cell>
        </row>
        <row r="7332">
          <cell r="B7332" t="str">
            <v>anti-sigma factor</v>
          </cell>
        </row>
        <row r="7333">
          <cell r="B7333" t="str">
            <v>MBL fold metallo-hydrolase</v>
          </cell>
        </row>
        <row r="7334">
          <cell r="B7334" t="str">
            <v>enoyl-CoA hydratase/isomerase family protein</v>
          </cell>
        </row>
        <row r="7335">
          <cell r="B7335" t="str">
            <v>cytochrome P450</v>
          </cell>
        </row>
        <row r="7336">
          <cell r="B7336" t="str">
            <v>LysR family transcriptional regulator</v>
          </cell>
        </row>
        <row r="7337">
          <cell r="B7337" t="str">
            <v>SDR family NAD(P)-dependent oxidoreductase</v>
          </cell>
        </row>
        <row r="7338">
          <cell r="B7338" t="str">
            <v>nuclear transport factor 2 family protein</v>
          </cell>
        </row>
        <row r="7339">
          <cell r="B7339" t="str">
            <v>SDR family NAD(P)-dependent oxidoreductase</v>
          </cell>
        </row>
        <row r="7340">
          <cell r="B7340" t="str">
            <v>SDR family oxidoreductase</v>
          </cell>
        </row>
        <row r="7341">
          <cell r="B7341" t="str">
            <v>isochorismatase family protein</v>
          </cell>
        </row>
        <row r="7342">
          <cell r="B7342" t="str">
            <v>aldehyde dehydrogenase family protein</v>
          </cell>
        </row>
        <row r="7343">
          <cell r="B7343" t="str">
            <v>dienelactone hydrolase family protein</v>
          </cell>
        </row>
        <row r="7344">
          <cell r="B7344" t="str">
            <v>cupin domain-containing protein</v>
          </cell>
        </row>
        <row r="7345">
          <cell r="B7345" t="str">
            <v>TetR/AcrR family transcriptional regulator</v>
          </cell>
        </row>
        <row r="7346">
          <cell r="B7346" t="str">
            <v>cupin domain-containing protein</v>
          </cell>
        </row>
        <row r="7347">
          <cell r="B7347" t="str">
            <v>MarR family transcriptional regulator</v>
          </cell>
        </row>
        <row r="7348">
          <cell r="B7348" t="str">
            <v>SDR family oxidoreductase</v>
          </cell>
        </row>
        <row r="7349">
          <cell r="B7349" t="str">
            <v>isochorismatase family protein</v>
          </cell>
        </row>
        <row r="7350">
          <cell r="B7350" t="str">
            <v>nitroreductase family deazaflavin-dependent oxidoreductase</v>
          </cell>
        </row>
        <row r="7351">
          <cell r="B7351" t="str">
            <v>hypothetical protein</v>
          </cell>
        </row>
        <row r="7352">
          <cell r="B7352" t="str">
            <v>PIN domain nuclease</v>
          </cell>
        </row>
        <row r="7353">
          <cell r="B7353" t="str">
            <v>winged helix-turn-helix transcriptional regulator</v>
          </cell>
        </row>
        <row r="7354">
          <cell r="B7354" t="str">
            <v>hypothetical protein</v>
          </cell>
        </row>
        <row r="7355">
          <cell r="B7355" t="str">
            <v>IS30 family transposase</v>
          </cell>
        </row>
        <row r="7356">
          <cell r="B7356" t="str">
            <v>hypothetical protein</v>
          </cell>
        </row>
        <row r="7357">
          <cell r="B7357" t="str">
            <v>hypothetical protein</v>
          </cell>
        </row>
        <row r="7358">
          <cell r="B7358" t="str">
            <v>relaxase domain-containing protein</v>
          </cell>
        </row>
        <row r="7359">
          <cell r="B7359" t="str">
            <v>hypothetical protein</v>
          </cell>
        </row>
        <row r="7360">
          <cell r="B7360" t="str">
            <v>helix-turn-helix domain-containing protein</v>
          </cell>
        </row>
        <row r="7361">
          <cell r="B7361" t="str">
            <v>site-specific integrase</v>
          </cell>
        </row>
        <row r="7362">
          <cell r="B7362" t="str">
            <v>hypothetical protein</v>
          </cell>
        </row>
        <row r="7363">
          <cell r="B7363" t="str">
            <v>IS21 family transposase</v>
          </cell>
        </row>
        <row r="7364">
          <cell r="B7364" t="str">
            <v>ATP-binding protein</v>
          </cell>
        </row>
        <row r="7365">
          <cell r="B7365" t="str">
            <v>hypothetical protein</v>
          </cell>
        </row>
        <row r="7366">
          <cell r="B7366" t="str">
            <v>hypothetical protein</v>
          </cell>
        </row>
        <row r="7367">
          <cell r="B7367" t="str">
            <v>hypothetical protein</v>
          </cell>
        </row>
        <row r="7368">
          <cell r="B7368" t="str">
            <v>hypothetical protein</v>
          </cell>
        </row>
        <row r="7369">
          <cell r="B7369" t="str">
            <v>hypothetical protein</v>
          </cell>
        </row>
        <row r="7370">
          <cell r="B7370" t="str">
            <v>hypothetical protein</v>
          </cell>
        </row>
        <row r="7371">
          <cell r="B7371" t="str">
            <v>hypothetical protein</v>
          </cell>
        </row>
        <row r="7372">
          <cell r="B7372" t="str">
            <v>helix-turn-helix transcriptional regulator</v>
          </cell>
        </row>
        <row r="7373">
          <cell r="B7373" t="str">
            <v>hypothetical protein</v>
          </cell>
        </row>
        <row r="7374">
          <cell r="B7374" t="str">
            <v>hypothetical protein</v>
          </cell>
        </row>
        <row r="7375">
          <cell r="B7375" t="str">
            <v>hypothetical protein</v>
          </cell>
        </row>
        <row r="7376">
          <cell r="B7376" t="str">
            <v>hypothetical protein</v>
          </cell>
        </row>
        <row r="7377">
          <cell r="B7377" t="str">
            <v>DUF2191 domain-containing protein</v>
          </cell>
        </row>
        <row r="7378">
          <cell r="B7378" t="str">
            <v>PIN domain nuclease</v>
          </cell>
        </row>
        <row r="7379">
          <cell r="B7379" t="str">
            <v>hypothetical protein</v>
          </cell>
        </row>
        <row r="7380">
          <cell r="B7380" t="str">
            <v>hypothetical protein</v>
          </cell>
        </row>
        <row r="7381">
          <cell r="B7381" t="str">
            <v>hypothetical protein</v>
          </cell>
        </row>
        <row r="7382">
          <cell r="B7382" t="str">
            <v>hypothetical protein</v>
          </cell>
        </row>
        <row r="7383">
          <cell r="B7383" t="str">
            <v>type VII secretion protein EccB</v>
          </cell>
        </row>
        <row r="7384">
          <cell r="B7384" t="str">
            <v>hypothetical protein</v>
          </cell>
        </row>
        <row r="7385">
          <cell r="B7385" t="str">
            <v>hypothetical protein</v>
          </cell>
        </row>
        <row r="7386">
          <cell r="B7386" t="str">
            <v>PPE domain-containing protein</v>
          </cell>
        </row>
        <row r="7387">
          <cell r="B7387" t="str">
            <v>WXG100 family type VII secretion target</v>
          </cell>
        </row>
        <row r="7388">
          <cell r="B7388" t="str">
            <v>hypothetical protein</v>
          </cell>
        </row>
        <row r="7389">
          <cell r="B7389" t="str">
            <v>hypothetical protein</v>
          </cell>
        </row>
        <row r="7390">
          <cell r="B7390" t="str">
            <v>hypothetical protein</v>
          </cell>
        </row>
        <row r="7391">
          <cell r="B7391" t="str">
            <v>type VII secretion integral membrane protein EccD</v>
          </cell>
        </row>
        <row r="7392">
          <cell r="B7392" t="str">
            <v>type VII secretion-associated serine protease mycosin</v>
          </cell>
        </row>
        <row r="7393">
          <cell r="B7393" t="str">
            <v>type VII secretion protein EccE</v>
          </cell>
        </row>
        <row r="7394">
          <cell r="B7394" t="str">
            <v>type VII secretion AAA-ATPase EccA</v>
          </cell>
        </row>
        <row r="7395">
          <cell r="B7395" t="str">
            <v>TraM recognition domain-containing protein</v>
          </cell>
        </row>
        <row r="7396">
          <cell r="B7396" t="str">
            <v>hypothetical protein</v>
          </cell>
        </row>
        <row r="7397">
          <cell r="B7397" t="str">
            <v>hypothetical protein</v>
          </cell>
        </row>
        <row r="7398">
          <cell r="B7398" t="str">
            <v>hypothetical protein</v>
          </cell>
        </row>
        <row r="7399">
          <cell r="B7399" t="str">
            <v>hypothetical protein</v>
          </cell>
        </row>
        <row r="7400">
          <cell r="B7400" t="str">
            <v>hypothetical protein</v>
          </cell>
        </row>
        <row r="7401">
          <cell r="B7401" t="str">
            <v>hypothetical protein</v>
          </cell>
        </row>
        <row r="7402">
          <cell r="B7402" t="str">
            <v>hypothetical protein</v>
          </cell>
        </row>
        <row r="7403">
          <cell r="B7403" t="str">
            <v>SDR family NAD(P)-dependent oxidoreductase</v>
          </cell>
        </row>
        <row r="7404">
          <cell r="B7404" t="str">
            <v>hypothetical protein</v>
          </cell>
        </row>
        <row r="7405">
          <cell r="B7405" t="str">
            <v>hypothetical protein</v>
          </cell>
        </row>
        <row r="7406">
          <cell r="B7406" t="str">
            <v>hypothetical protein</v>
          </cell>
        </row>
        <row r="7407">
          <cell r="B7407" t="str">
            <v>hypothetical protein</v>
          </cell>
        </row>
        <row r="7408">
          <cell r="B7408" t="str">
            <v>hypothetical protein</v>
          </cell>
        </row>
        <row r="7409">
          <cell r="B7409" t="str">
            <v>hypothetical protein</v>
          </cell>
        </row>
        <row r="7410">
          <cell r="B7410" t="str">
            <v>hypothetical protein</v>
          </cell>
        </row>
        <row r="7411">
          <cell r="B7411" t="str">
            <v>hypothetical protein</v>
          </cell>
        </row>
        <row r="7412">
          <cell r="B7412" t="str">
            <v>hypothetical protein</v>
          </cell>
        </row>
        <row r="7413">
          <cell r="B7413" t="str">
            <v>helicase DnaB</v>
          </cell>
        </row>
        <row r="7414">
          <cell r="B7414" t="str">
            <v>hypothetical protein</v>
          </cell>
        </row>
        <row r="7415">
          <cell r="B7415" t="str">
            <v>glutaredoxin-like protein NrdH</v>
          </cell>
        </row>
        <row r="7416">
          <cell r="B7416" t="str">
            <v>hypothetical protein</v>
          </cell>
        </row>
        <row r="7417">
          <cell r="B7417" t="str">
            <v>alpha/beta fold hydrolase</v>
          </cell>
        </row>
        <row r="7418">
          <cell r="B7418" t="str">
            <v>hypothetical protein</v>
          </cell>
        </row>
        <row r="7419">
          <cell r="B7419" t="str">
            <v>hypothetical protein</v>
          </cell>
        </row>
        <row r="7420">
          <cell r="B7420" t="str">
            <v>ParB/RepB/Spo0J family partition protein</v>
          </cell>
        </row>
        <row r="7421">
          <cell r="B7421" t="str">
            <v>hypothetical protein</v>
          </cell>
        </row>
        <row r="7422">
          <cell r="B7422" t="str">
            <v>single-stranded DNA-binding protein</v>
          </cell>
        </row>
        <row r="7423">
          <cell r="B7423" t="str">
            <v>DUF4226 domain-containing protein</v>
          </cell>
        </row>
        <row r="7424">
          <cell r="B7424" t="str">
            <v>hypothetical protein</v>
          </cell>
        </row>
        <row r="7425">
          <cell r="B7425" t="str">
            <v>hypothetical protein</v>
          </cell>
        </row>
        <row r="7426">
          <cell r="B7426" t="str">
            <v>hypothetical protein</v>
          </cell>
        </row>
        <row r="7427">
          <cell r="B7427" t="str">
            <v>hypothetical protein</v>
          </cell>
        </row>
        <row r="7428">
          <cell r="B7428" t="str">
            <v>hypothetical protein</v>
          </cell>
        </row>
        <row r="7429">
          <cell r="B7429" t="str">
            <v>hypothetical protein</v>
          </cell>
        </row>
        <row r="7430">
          <cell r="B7430" t="str">
            <v>hypothetical protein</v>
          </cell>
        </row>
        <row r="7431">
          <cell r="B7431" t="str">
            <v>hypothetical protein</v>
          </cell>
        </row>
        <row r="7432">
          <cell r="B7432" t="str">
            <v>hypothetical protein</v>
          </cell>
        </row>
        <row r="7433">
          <cell r="B7433" t="str">
            <v>hypothetical protein</v>
          </cell>
        </row>
        <row r="7434">
          <cell r="B7434" t="str">
            <v>hypothetical protein</v>
          </cell>
        </row>
        <row r="7435">
          <cell r="B7435" t="str">
            <v>PPE domain-containing protein</v>
          </cell>
        </row>
        <row r="7436">
          <cell r="B7436" t="str">
            <v>hypothetical protein</v>
          </cell>
        </row>
        <row r="7437">
          <cell r="B7437" t="str">
            <v>hypothetical protein</v>
          </cell>
        </row>
        <row r="7438">
          <cell r="B7438" t="str">
            <v>hypothetical protein</v>
          </cell>
        </row>
        <row r="7439">
          <cell r="B7439" t="str">
            <v>hypothetical protein</v>
          </cell>
        </row>
        <row r="7440">
          <cell r="B7440" t="str">
            <v>hypothetical protein</v>
          </cell>
        </row>
        <row r="7441">
          <cell r="B7441" t="str">
            <v>hypothetical protein</v>
          </cell>
        </row>
        <row r="7442">
          <cell r="B7442" t="str">
            <v>hypothetical protein</v>
          </cell>
        </row>
        <row r="7443">
          <cell r="B7443" t="str">
            <v>hypothetical protein</v>
          </cell>
        </row>
        <row r="7444">
          <cell r="B7444" t="str">
            <v>hypothetical protein</v>
          </cell>
        </row>
        <row r="7445">
          <cell r="B7445" t="str">
            <v>hypothetical protein</v>
          </cell>
        </row>
        <row r="7446">
          <cell r="B7446" t="str">
            <v>hypothetical protein</v>
          </cell>
        </row>
        <row r="7447">
          <cell r="B7447" t="str">
            <v>DUF945 domain-containing protein</v>
          </cell>
        </row>
        <row r="7448">
          <cell r="B7448" t="str">
            <v>hypothetical protein</v>
          </cell>
        </row>
        <row r="7449">
          <cell r="B7449" t="str">
            <v>site-specific DNA-methyltransferase</v>
          </cell>
        </row>
        <row r="7450">
          <cell r="B7450" t="str">
            <v>hypothetical protein</v>
          </cell>
        </row>
        <row r="7451">
          <cell r="B7451" t="str">
            <v>hypothetical protein</v>
          </cell>
        </row>
        <row r="7452">
          <cell r="B7452" t="str">
            <v>integrase</v>
          </cell>
        </row>
        <row r="7453">
          <cell r="B7453" t="str">
            <v>transposase</v>
          </cell>
        </row>
        <row r="7454">
          <cell r="B7454" t="str">
            <v>DUF4365 domain-containing protein</v>
          </cell>
        </row>
        <row r="7455">
          <cell r="B7455" t="str">
            <v>hypothetical protein</v>
          </cell>
        </row>
        <row r="7456">
          <cell r="B7456" t="str">
            <v>hypothetical protein</v>
          </cell>
        </row>
        <row r="7457">
          <cell r="B7457" t="str">
            <v>hypothetical protein</v>
          </cell>
        </row>
        <row r="7458">
          <cell r="B7458" t="str">
            <v>hypothetical protein</v>
          </cell>
        </row>
        <row r="7459">
          <cell r="B7459" t="str">
            <v>hypothetical protein</v>
          </cell>
        </row>
        <row r="7460">
          <cell r="B7460" t="str">
            <v>integrase</v>
          </cell>
        </row>
        <row r="7461">
          <cell r="B7461" t="str">
            <v>integrase</v>
          </cell>
        </row>
        <row r="7462">
          <cell r="B7462" t="str">
            <v>integrase</v>
          </cell>
        </row>
        <row r="7463">
          <cell r="B7463" t="str">
            <v>integrase</v>
          </cell>
        </row>
        <row r="7464">
          <cell r="B7464" t="str">
            <v>transposase</v>
          </cell>
        </row>
        <row r="7465">
          <cell r="B7465" t="str">
            <v>alkanesulfonate monooxygenase, FMNH(2)-dependent</v>
          </cell>
        </row>
        <row r="7466">
          <cell r="B7466" t="str">
            <v>hypothetical protein</v>
          </cell>
        </row>
        <row r="7467">
          <cell r="B7467" t="str">
            <v>hypothetical protein</v>
          </cell>
        </row>
        <row r="7468">
          <cell r="B7468" t="str">
            <v>hypothetical protein</v>
          </cell>
        </row>
        <row r="7469">
          <cell r="B7469" t="str">
            <v>hypothetical protein</v>
          </cell>
        </row>
        <row r="7470">
          <cell r="B7470" t="str">
            <v>MCE family protein</v>
          </cell>
        </row>
        <row r="7471">
          <cell r="B7471" t="str">
            <v>virulence factor Mce family protein</v>
          </cell>
        </row>
        <row r="7472">
          <cell r="B7472" t="str">
            <v>MCE family protein</v>
          </cell>
        </row>
        <row r="7473">
          <cell r="B7473" t="str">
            <v>hypothetical protein</v>
          </cell>
        </row>
        <row r="7474">
          <cell r="B7474" t="str">
            <v>hypothetical protein</v>
          </cell>
        </row>
        <row r="7475">
          <cell r="B7475" t="str">
            <v>hypothetical protein</v>
          </cell>
        </row>
        <row r="7476">
          <cell r="B7476" t="str">
            <v>integrase</v>
          </cell>
        </row>
        <row r="7477">
          <cell r="B7477" t="str">
            <v>integrase</v>
          </cell>
        </row>
        <row r="7478">
          <cell r="B7478" t="str">
            <v>integrase</v>
          </cell>
        </row>
        <row r="7479">
          <cell r="B7479" t="str">
            <v>tyrosine-type recombinase/integrase</v>
          </cell>
        </row>
        <row r="7480">
          <cell r="B7480" t="str">
            <v>transposase</v>
          </cell>
        </row>
        <row r="7481">
          <cell r="B7481" t="str">
            <v>hypothetical protein</v>
          </cell>
        </row>
        <row r="7482">
          <cell r="B7482" t="str">
            <v>IS110 family transposase</v>
          </cell>
        </row>
        <row r="7483">
          <cell r="B7483" t="str">
            <v>IS110 family transposase</v>
          </cell>
        </row>
        <row r="7484">
          <cell r="B7484" t="str">
            <v>IS110 family transposase</v>
          </cell>
        </row>
        <row r="7485">
          <cell r="B7485" t="str">
            <v>IS110 family transposase</v>
          </cell>
        </row>
        <row r="7486">
          <cell r="B7486" t="str">
            <v>hypothetical protein</v>
          </cell>
        </row>
        <row r="7487">
          <cell r="B7487" t="str">
            <v>hypothetical protein</v>
          </cell>
        </row>
        <row r="7488">
          <cell r="B7488" t="str">
            <v>group II intron reverse transcriptase/maturase</v>
          </cell>
        </row>
        <row r="7489">
          <cell r="B7489" t="str">
            <v>hypothetical protein</v>
          </cell>
        </row>
        <row r="7490">
          <cell r="B7490" t="str">
            <v>hypothetical protein</v>
          </cell>
        </row>
        <row r="7491">
          <cell r="B7491" t="str">
            <v>hypothetical protein</v>
          </cell>
        </row>
        <row r="7492">
          <cell r="B7492" t="str">
            <v>hypothetical protein</v>
          </cell>
        </row>
        <row r="7493">
          <cell r="B7493" t="str">
            <v>hypothetical protein</v>
          </cell>
        </row>
        <row r="7494">
          <cell r="B7494" t="str">
            <v>hypothetical protein</v>
          </cell>
        </row>
        <row r="7495">
          <cell r="B7495" t="str">
            <v>hypothetical protein</v>
          </cell>
        </row>
        <row r="7496">
          <cell r="B7496" t="str">
            <v>DNA-binding response regulator</v>
          </cell>
        </row>
        <row r="7497">
          <cell r="B7497" t="str">
            <v>hypothetical protein</v>
          </cell>
        </row>
        <row r="7498">
          <cell r="B7498" t="str">
            <v>manganese-exporting P-type ATPase CtpC</v>
          </cell>
        </row>
        <row r="7499">
          <cell r="B7499" t="str">
            <v>transcriptional regulator</v>
          </cell>
        </row>
        <row r="7500">
          <cell r="B7500" t="str">
            <v>transcriptional regulator</v>
          </cell>
        </row>
        <row r="7501">
          <cell r="B7501" t="str">
            <v>cation transporter</v>
          </cell>
        </row>
        <row r="7502">
          <cell r="B7502" t="str">
            <v>cation transporter</v>
          </cell>
        </row>
        <row r="7503">
          <cell r="B7503" t="str">
            <v>low molecular weight phosphatase family protein</v>
          </cell>
        </row>
        <row r="7504">
          <cell r="B7504" t="str">
            <v>low molecular weight phosphatase family protein</v>
          </cell>
        </row>
        <row r="7505">
          <cell r="B7505" t="str">
            <v>N-acetyltransferase</v>
          </cell>
        </row>
        <row r="7506">
          <cell r="B7506" t="str">
            <v>N-acetyltransferase</v>
          </cell>
        </row>
        <row r="7507">
          <cell r="B7507" t="str">
            <v>arsenical-resistance protein</v>
          </cell>
        </row>
        <row r="7508">
          <cell r="B7508" t="str">
            <v>arsenical-resistance protein</v>
          </cell>
        </row>
        <row r="7509">
          <cell r="B7509" t="str">
            <v>transcriptional regulator</v>
          </cell>
        </row>
        <row r="7510">
          <cell r="B7510" t="str">
            <v>transcriptional regulator</v>
          </cell>
        </row>
        <row r="7511">
          <cell r="B7511" t="str">
            <v>glyoxalase/bleomycin resistance/dioxygenase family protein</v>
          </cell>
        </row>
        <row r="7512">
          <cell r="B7512" t="str">
            <v>glyoxalase/bleomycin resistance/dioxygenase family protein</v>
          </cell>
        </row>
        <row r="7513">
          <cell r="B7513" t="str">
            <v>transcriptional regulator</v>
          </cell>
        </row>
        <row r="7514">
          <cell r="B7514" t="str">
            <v>transcriptional regulator</v>
          </cell>
        </row>
        <row r="7515">
          <cell r="B7515" t="str">
            <v>XRE family transcriptional regulator</v>
          </cell>
        </row>
        <row r="7516">
          <cell r="B7516" t="str">
            <v>XRE family transcriptional regulator</v>
          </cell>
        </row>
        <row r="7517">
          <cell r="B7517" t="str">
            <v>site-specific integrase</v>
          </cell>
        </row>
        <row r="7518">
          <cell r="B7518" t="str">
            <v>site-specific integrase</v>
          </cell>
        </row>
        <row r="7519">
          <cell r="B7519" t="str">
            <v>sulfite oxidase-like oxidoreductase</v>
          </cell>
        </row>
        <row r="7520">
          <cell r="B7520" t="str">
            <v>DUF1003 domain-containing protein</v>
          </cell>
        </row>
        <row r="7521">
          <cell r="B7521" t="str">
            <v>hypothetical protein</v>
          </cell>
        </row>
        <row r="7522">
          <cell r="B7522" t="str">
            <v>arsenate reductase ArsC</v>
          </cell>
        </row>
        <row r="7523">
          <cell r="B7523" t="str">
            <v>hypothetical protein</v>
          </cell>
        </row>
        <row r="7524">
          <cell r="B7524" t="str">
            <v>hypothetical protein</v>
          </cell>
        </row>
        <row r="7525">
          <cell r="B7525" t="str">
            <v>pyridoxal 5'-phosphate synthase lyase subunit PdxS</v>
          </cell>
        </row>
        <row r="7526">
          <cell r="B7526" t="str">
            <v>cutinase family protein</v>
          </cell>
        </row>
        <row r="7527">
          <cell r="B7527" t="str">
            <v>DUF417 domain-containing protein</v>
          </cell>
        </row>
        <row r="7528">
          <cell r="B7528" t="str">
            <v>hypothetical protein</v>
          </cell>
        </row>
        <row r="7529">
          <cell r="B7529" t="str">
            <v>alpha/beta hydrolase</v>
          </cell>
        </row>
        <row r="7530">
          <cell r="B7530" t="str">
            <v>aldolase</v>
          </cell>
        </row>
        <row r="7531">
          <cell r="B7531" t="str">
            <v>LysR family transcriptional regulator</v>
          </cell>
        </row>
        <row r="7532">
          <cell r="B7532" t="str">
            <v>GGDEF domain-containing protein</v>
          </cell>
        </row>
        <row r="7533">
          <cell r="B7533" t="str">
            <v>NAD(P)/FAD-dependent oxidoreductase</v>
          </cell>
        </row>
        <row r="7534">
          <cell r="B7534" t="str">
            <v>OsmC family protein</v>
          </cell>
        </row>
        <row r="7535">
          <cell r="B7535" t="str">
            <v>LysR family transcriptional regulator</v>
          </cell>
        </row>
        <row r="7536">
          <cell r="B7536" t="str">
            <v>MFS transporter</v>
          </cell>
        </row>
        <row r="7537">
          <cell r="B7537" t="str">
            <v>phosphonoacetate hydrolase</v>
          </cell>
        </row>
        <row r="7538">
          <cell r="B7538" t="str">
            <v>DUF417 domain-containing protein</v>
          </cell>
        </row>
        <row r="7539">
          <cell r="B7539" t="str">
            <v>TetR family transcriptional regulator</v>
          </cell>
        </row>
        <row r="7540">
          <cell r="B7540" t="str">
            <v>ergot alkaloid biosynthesis protein</v>
          </cell>
        </row>
        <row r="7541">
          <cell r="B7541" t="str">
            <v>TetR/AcrR family transcriptional regulator</v>
          </cell>
        </row>
        <row r="7542">
          <cell r="B7542" t="str">
            <v>molybdopterin-binding protein</v>
          </cell>
        </row>
        <row r="7543">
          <cell r="B7543" t="str">
            <v>oxidoreductase</v>
          </cell>
        </row>
        <row r="7544">
          <cell r="B7544" t="str">
            <v>hypothetical protein</v>
          </cell>
        </row>
        <row r="7545">
          <cell r="B7545" t="str">
            <v>hypothetical protein</v>
          </cell>
        </row>
        <row r="7546">
          <cell r="B7546" t="str">
            <v>hypothetical protein</v>
          </cell>
        </row>
        <row r="7547">
          <cell r="B7547" t="str">
            <v>carboxymuconolactone decarboxylase family protein</v>
          </cell>
        </row>
        <row r="7548">
          <cell r="B7548" t="str">
            <v>hypothetical protein</v>
          </cell>
        </row>
        <row r="7549">
          <cell r="B7549" t="str">
            <v>ATP/GTP-binding protein</v>
          </cell>
        </row>
        <row r="7550">
          <cell r="B7550" t="str">
            <v>hypothetical protein</v>
          </cell>
        </row>
        <row r="7551">
          <cell r="B7551" t="str">
            <v>hypothetical protein</v>
          </cell>
        </row>
        <row r="7552">
          <cell r="B7552" t="str">
            <v>WXG100 family type VII secretion target</v>
          </cell>
        </row>
        <row r="7553">
          <cell r="B7553" t="str">
            <v>integrase</v>
          </cell>
        </row>
        <row r="7554">
          <cell r="B7554" t="str">
            <v>transposase</v>
          </cell>
        </row>
        <row r="7555">
          <cell r="B7555" t="str">
            <v>hypothetical protein</v>
          </cell>
        </row>
        <row r="7556">
          <cell r="B7556" t="str">
            <v>transposase</v>
          </cell>
        </row>
        <row r="7557">
          <cell r="B7557" t="str">
            <v>DUF2075 domain-containing protein</v>
          </cell>
        </row>
        <row r="7558">
          <cell r="B7558" t="str">
            <v>hypothetical protein</v>
          </cell>
        </row>
        <row r="7559">
          <cell r="B7559" t="str">
            <v>multicopper oxidase family protein</v>
          </cell>
        </row>
        <row r="7560">
          <cell r="B7560" t="str">
            <v>glycerol-3-phosphate acyltransferase</v>
          </cell>
        </row>
        <row r="7561">
          <cell r="B7561" t="str">
            <v>IS3 family transposase</v>
          </cell>
        </row>
        <row r="7562">
          <cell r="B7562" t="str">
            <v>IS3 family transposase</v>
          </cell>
        </row>
        <row r="7563">
          <cell r="B7563" t="str">
            <v>cadmium transporter</v>
          </cell>
        </row>
        <row r="7564">
          <cell r="B7564" t="str">
            <v>cadmium transporter</v>
          </cell>
        </row>
        <row r="7565">
          <cell r="B7565" t="str">
            <v>heavy metal-responsive transcriptional regulator</v>
          </cell>
        </row>
        <row r="7566">
          <cell r="B7566" t="str">
            <v>heavy metal-responsive transcriptional regulator</v>
          </cell>
        </row>
        <row r="7567">
          <cell r="B7567" t="str">
            <v>mercury(II) reductase</v>
          </cell>
        </row>
        <row r="7568">
          <cell r="B7568" t="str">
            <v>mercury(II) reductase</v>
          </cell>
        </row>
        <row r="7569">
          <cell r="B7569" t="str">
            <v>organomercurial lyase MerB</v>
          </cell>
        </row>
        <row r="7570">
          <cell r="B7570" t="str">
            <v>organomercurial lyase MerB</v>
          </cell>
        </row>
        <row r="7571">
          <cell r="B7571" t="str">
            <v>hypothetical protein</v>
          </cell>
        </row>
        <row r="7572">
          <cell r="B7572" t="str">
            <v>hypothetical protein</v>
          </cell>
        </row>
        <row r="7573">
          <cell r="B7573" t="str">
            <v>redoxin domain-containing protein</v>
          </cell>
        </row>
        <row r="7574">
          <cell r="B7574" t="str">
            <v>redoxin domain-containing protein</v>
          </cell>
        </row>
        <row r="7575">
          <cell r="B7575" t="str">
            <v>cytochrome C biogenesis protein CcdA</v>
          </cell>
        </row>
        <row r="7576">
          <cell r="B7576" t="str">
            <v>mercury transporter</v>
          </cell>
        </row>
        <row r="7577">
          <cell r="B7577" t="str">
            <v>hypothetical protein</v>
          </cell>
        </row>
        <row r="7578">
          <cell r="B7578" t="str">
            <v>hypothetical protein</v>
          </cell>
        </row>
        <row r="7579">
          <cell r="B7579" t="str">
            <v>ATP/GTP-binding protein</v>
          </cell>
        </row>
        <row r="7580">
          <cell r="B7580" t="str">
            <v>ATP/GTP-binding protein</v>
          </cell>
        </row>
        <row r="7581">
          <cell r="B7581" t="str">
            <v>DDE-type integrase/transposase/recombinase</v>
          </cell>
        </row>
        <row r="7582">
          <cell r="B7582" t="str">
            <v>DDE-type integrase/transposase/recombinase</v>
          </cell>
        </row>
        <row r="7583">
          <cell r="B7583" t="str">
            <v>TnsA-like heteromeric transposase endonuclease subunit</v>
          </cell>
        </row>
        <row r="7584">
          <cell r="B7584" t="str">
            <v>TnsA-like heteromeric transposase endonuclease subunit</v>
          </cell>
        </row>
        <row r="7585">
          <cell r="B7585" t="str">
            <v>hypothetical protein</v>
          </cell>
        </row>
        <row r="7586">
          <cell r="B7586" t="str">
            <v>WXG100 family type VII secretion target</v>
          </cell>
        </row>
        <row r="7587">
          <cell r="B7587" t="str">
            <v>NAD(P) transhydrogenase subunit alpha</v>
          </cell>
        </row>
        <row r="7588">
          <cell r="B7588" t="str">
            <v>IS256 family transposase</v>
          </cell>
        </row>
        <row r="7589">
          <cell r="B7589" t="str">
            <v>IS256 family transposase</v>
          </cell>
        </row>
        <row r="7590">
          <cell r="B7590" t="str">
            <v>IS110 family transposase</v>
          </cell>
        </row>
        <row r="7591">
          <cell r="B7591" t="str">
            <v>IS110 family transposase</v>
          </cell>
        </row>
        <row r="7592">
          <cell r="B7592" t="str">
            <v>IS110 family transposase</v>
          </cell>
        </row>
        <row r="7593">
          <cell r="B7593" t="str">
            <v>IS110 family transposase</v>
          </cell>
        </row>
        <row r="7594">
          <cell r="B7594" t="str">
            <v>IS110 family transposase</v>
          </cell>
        </row>
        <row r="7595">
          <cell r="B7595" t="str">
            <v>IS110 family transposase</v>
          </cell>
        </row>
        <row r="7596">
          <cell r="B7596" t="str">
            <v>IS21 family transposase</v>
          </cell>
        </row>
        <row r="7597">
          <cell r="B7597" t="str">
            <v>transposase</v>
          </cell>
        </row>
        <row r="7598">
          <cell r="B7598" t="str">
            <v>transposase</v>
          </cell>
        </row>
        <row r="7599">
          <cell r="B7599" t="str">
            <v>transposase</v>
          </cell>
        </row>
        <row r="7600">
          <cell r="B7600" t="str">
            <v>SagB/ThcOx family dehydrogenase</v>
          </cell>
        </row>
        <row r="7601">
          <cell r="B7601" t="str">
            <v>amino acid adenylation domain-containing protein</v>
          </cell>
        </row>
        <row r="7602">
          <cell r="B7602" t="str">
            <v>PLP-dependent cysteine synthase family protein</v>
          </cell>
        </row>
        <row r="7603">
          <cell r="B7603" t="str">
            <v>hypothetical protein</v>
          </cell>
        </row>
        <row r="7604">
          <cell r="B7604" t="str">
            <v>DUF1275 domain-containing protein</v>
          </cell>
        </row>
        <row r="7605">
          <cell r="B7605" t="str">
            <v>PPE family protein</v>
          </cell>
        </row>
        <row r="7606">
          <cell r="B7606" t="str">
            <v>PE family protein</v>
          </cell>
        </row>
        <row r="7607">
          <cell r="B7607" t="str">
            <v>hypothetical protein</v>
          </cell>
        </row>
        <row r="7608">
          <cell r="B7608" t="str">
            <v>zinc ribbon domain-containing protein</v>
          </cell>
        </row>
        <row r="7609">
          <cell r="B7609" t="str">
            <v>DUF4878 domain-containing protein</v>
          </cell>
        </row>
        <row r="7610">
          <cell r="B7610" t="str">
            <v>transposase</v>
          </cell>
        </row>
        <row r="7611">
          <cell r="B7611" t="str">
            <v>PE domain-containing protein</v>
          </cell>
        </row>
        <row r="7612">
          <cell r="B7612" t="str">
            <v>PPE family protein</v>
          </cell>
        </row>
        <row r="7613">
          <cell r="B7613" t="str">
            <v>hypothetical protein</v>
          </cell>
        </row>
        <row r="7614">
          <cell r="B7614" t="str">
            <v>hypothetical protein</v>
          </cell>
        </row>
        <row r="7615">
          <cell r="B7615" t="str">
            <v>IS256 family transposase</v>
          </cell>
        </row>
        <row r="7616">
          <cell r="B7616" t="str">
            <v>IS21 family transposase</v>
          </cell>
        </row>
        <row r="7617">
          <cell r="B7617" t="str">
            <v>ATP-binding protein</v>
          </cell>
        </row>
        <row r="7618">
          <cell r="B7618" t="str">
            <v>DUF5134 domain-containing protein</v>
          </cell>
        </row>
        <row r="7619">
          <cell r="B7619" t="str">
            <v>metal-sensitive transcriptional regulator</v>
          </cell>
        </row>
        <row r="7620">
          <cell r="B7620" t="str">
            <v>hypothetical protein</v>
          </cell>
        </row>
        <row r="7621">
          <cell r="B7621" t="str">
            <v>DUF732 domain-containing protein</v>
          </cell>
        </row>
        <row r="7622">
          <cell r="B7622" t="str">
            <v>hypothetical protein</v>
          </cell>
        </row>
        <row r="7623">
          <cell r="B7623" t="str">
            <v>hypothetical protein</v>
          </cell>
        </row>
        <row r="7624">
          <cell r="B7624" t="str">
            <v>phosphate ABC transporter substrate-binding protein PstS</v>
          </cell>
        </row>
        <row r="7625">
          <cell r="B7625" t="str">
            <v>serine/threonine protein kinase</v>
          </cell>
        </row>
        <row r="7626">
          <cell r="B7626" t="str">
            <v>hypothetical protein</v>
          </cell>
        </row>
        <row r="7627">
          <cell r="B7627" t="str">
            <v>heavy-metal-associated domain-containing protein</v>
          </cell>
        </row>
        <row r="7628">
          <cell r="B7628" t="str">
            <v>hypothetical protein</v>
          </cell>
        </row>
        <row r="7629">
          <cell r="B7629" t="str">
            <v>carbonic anhydrase</v>
          </cell>
        </row>
        <row r="7630">
          <cell r="B7630" t="str">
            <v>class I SAM-dependent methyltransferase</v>
          </cell>
        </row>
        <row r="7631">
          <cell r="B7631" t="str">
            <v>DUF732 domain-containing protein</v>
          </cell>
        </row>
        <row r="7632">
          <cell r="B7632" t="str">
            <v>hypothetical protein</v>
          </cell>
        </row>
        <row r="7633">
          <cell r="B7633" t="str">
            <v>DUF2384 domain-containing protein</v>
          </cell>
        </row>
        <row r="7634">
          <cell r="B7634" t="str">
            <v>hypothetical protein</v>
          </cell>
        </row>
        <row r="7635">
          <cell r="B7635" t="str">
            <v>hypothetical protein</v>
          </cell>
        </row>
        <row r="7636">
          <cell r="B7636" t="str">
            <v>hypothetical protein</v>
          </cell>
        </row>
        <row r="7637">
          <cell r="B7637" t="str">
            <v>hypothetical protein</v>
          </cell>
        </row>
        <row r="7638">
          <cell r="B7638" t="str">
            <v>anti-sigma factor</v>
          </cell>
        </row>
        <row r="7639">
          <cell r="B7639" t="str">
            <v>NifU family protein</v>
          </cell>
        </row>
        <row r="7640">
          <cell r="B7640" t="str">
            <v>ferrous iron transporter B</v>
          </cell>
        </row>
        <row r="7641">
          <cell r="B7641" t="str">
            <v>ferrous iron transport protein A</v>
          </cell>
        </row>
        <row r="7642">
          <cell r="B7642" t="str">
            <v>DDE-type integrase/transposase/recombinase</v>
          </cell>
        </row>
        <row r="7643">
          <cell r="B7643" t="str">
            <v>hypothetical protein</v>
          </cell>
        </row>
        <row r="7644">
          <cell r="B7644" t="str">
            <v>hypothetical protein</v>
          </cell>
        </row>
        <row r="7645">
          <cell r="B7645" t="str">
            <v>transglutaminase family protein</v>
          </cell>
        </row>
        <row r="7646">
          <cell r="B7646" t="str">
            <v>hypothetical protein</v>
          </cell>
        </row>
        <row r="7647">
          <cell r="B7647" t="str">
            <v>transposase</v>
          </cell>
        </row>
        <row r="7648">
          <cell r="B7648" t="str">
            <v>transposase</v>
          </cell>
        </row>
        <row r="7649">
          <cell r="B7649" t="str">
            <v>transposase</v>
          </cell>
        </row>
        <row r="7650">
          <cell r="B7650" t="str">
            <v>WXG100 family type VII secretion target</v>
          </cell>
        </row>
        <row r="7651">
          <cell r="B7651" t="str">
            <v>IS607 family transposase</v>
          </cell>
        </row>
        <row r="7652">
          <cell r="B7652" t="str">
            <v>IS607 family transposase</v>
          </cell>
        </row>
        <row r="7653">
          <cell r="B7653" t="str">
            <v>IS607 family transposase</v>
          </cell>
        </row>
        <row r="7654">
          <cell r="B7654" t="str">
            <v>hypothetical protein</v>
          </cell>
        </row>
        <row r="7655">
          <cell r="B7655" t="str">
            <v>hypothetical protein</v>
          </cell>
        </row>
        <row r="7656">
          <cell r="B7656" t="str">
            <v>hypothetical protein</v>
          </cell>
        </row>
        <row r="7657">
          <cell r="B7657" t="str">
            <v>hypothetical protein</v>
          </cell>
        </row>
        <row r="7658">
          <cell r="B7658" t="str">
            <v>type III restriction endonuclease subunit M</v>
          </cell>
        </row>
        <row r="7659">
          <cell r="B7659" t="str">
            <v>restriction endonuclease</v>
          </cell>
        </row>
        <row r="7660">
          <cell r="B7660" t="str">
            <v>hypothetical protein</v>
          </cell>
        </row>
        <row r="7661">
          <cell r="B7661" t="str">
            <v>site-specific integrase</v>
          </cell>
        </row>
        <row r="7662">
          <cell r="B7662" t="str">
            <v>site-specific integrase</v>
          </cell>
        </row>
        <row r="7663">
          <cell r="B7663" t="str">
            <v>site-specific integrase</v>
          </cell>
        </row>
        <row r="7664">
          <cell r="B7664" t="str">
            <v>XRE family transcriptional regulator</v>
          </cell>
        </row>
        <row r="7665">
          <cell r="B7665" t="str">
            <v>XRE family transcriptional regulator</v>
          </cell>
        </row>
        <row r="7666">
          <cell r="B7666" t="str">
            <v>XRE family transcriptional regulator</v>
          </cell>
        </row>
        <row r="7667">
          <cell r="B7667" t="str">
            <v>hypothetical protein</v>
          </cell>
        </row>
        <row r="7668">
          <cell r="B7668" t="str">
            <v>IS110 family transposase</v>
          </cell>
        </row>
        <row r="7669">
          <cell r="B7669" t="str">
            <v>IS110 family transposase</v>
          </cell>
        </row>
        <row r="7670">
          <cell r="B7670" t="str">
            <v>hypothetical protein</v>
          </cell>
        </row>
        <row r="7671">
          <cell r="B7671" t="str">
            <v>IS3 family transposase</v>
          </cell>
        </row>
        <row r="7672">
          <cell r="B7672" t="str">
            <v>IS3 family transposase</v>
          </cell>
        </row>
        <row r="7673">
          <cell r="B7673" t="str">
            <v>transposase</v>
          </cell>
        </row>
        <row r="7674">
          <cell r="B7674" t="str">
            <v>transposase</v>
          </cell>
        </row>
        <row r="7675">
          <cell r="B7675" t="str">
            <v>recombinase family protein</v>
          </cell>
        </row>
        <row r="7676">
          <cell r="B7676" t="str">
            <v>hypothetical protein</v>
          </cell>
        </row>
        <row r="7677">
          <cell r="B7677" t="str">
            <v>hypothetical protein</v>
          </cell>
        </row>
        <row r="7678">
          <cell r="B7678" t="str">
            <v>IS256 family transposase</v>
          </cell>
        </row>
        <row r="7679">
          <cell r="B7679" t="str">
            <v>integrase</v>
          </cell>
        </row>
        <row r="7680">
          <cell r="B7680" t="str">
            <v>ATP/GTP-binding protein</v>
          </cell>
        </row>
        <row r="7681">
          <cell r="B7681" t="str">
            <v>hypothetical protein</v>
          </cell>
        </row>
        <row r="7682">
          <cell r="B7682" t="str">
            <v>arsenate reductase ArsC</v>
          </cell>
        </row>
        <row r="7683">
          <cell r="B7683" t="str">
            <v>ACR3 family arsenite efflux transporter</v>
          </cell>
        </row>
        <row r="7684">
          <cell r="B7684" t="str">
            <v>arsenite methyltransferase</v>
          </cell>
        </row>
        <row r="7685">
          <cell r="B7685" t="str">
            <v>transcriptional regulator</v>
          </cell>
        </row>
        <row r="7686">
          <cell r="B7686" t="str">
            <v>alkylmercury lyase MerB</v>
          </cell>
        </row>
        <row r="7687">
          <cell r="B7687" t="str">
            <v>MerR family transcriptional regulator</v>
          </cell>
        </row>
        <row r="7688">
          <cell r="B7688" t="str">
            <v>IS481 family transposase</v>
          </cell>
        </row>
        <row r="7689">
          <cell r="B7689" t="str">
            <v>RND family transporter</v>
          </cell>
        </row>
        <row r="7690">
          <cell r="B7690" t="str">
            <v>hypothetical protein</v>
          </cell>
        </row>
        <row r="7691">
          <cell r="B7691" t="str">
            <v>transcriptional regulator</v>
          </cell>
        </row>
        <row r="7692">
          <cell r="B7692" t="str">
            <v>hypothetical protein</v>
          </cell>
        </row>
        <row r="7693">
          <cell r="B7693" t="str">
            <v>GAP family protein</v>
          </cell>
        </row>
        <row r="7694">
          <cell r="B7694" t="str">
            <v>IS3 family transposase</v>
          </cell>
        </row>
        <row r="7695">
          <cell r="B7695" t="str">
            <v>hypothetical protein</v>
          </cell>
        </row>
        <row r="7696">
          <cell r="B7696" t="str">
            <v>hypothetical protein</v>
          </cell>
        </row>
        <row r="7697">
          <cell r="B7697" t="str">
            <v>DNA-binding protein</v>
          </cell>
        </row>
        <row r="7698">
          <cell r="B7698" t="str">
            <v>DNA-binding protein</v>
          </cell>
        </row>
        <row r="7699">
          <cell r="B7699" t="str">
            <v>hypothetical protein</v>
          </cell>
        </row>
        <row r="7700">
          <cell r="B7700" t="str">
            <v>hypothetical protein</v>
          </cell>
        </row>
        <row r="7701">
          <cell r="B7701" t="str">
            <v>hypothetical protein</v>
          </cell>
        </row>
        <row r="7702">
          <cell r="B7702" t="str">
            <v>hypothetical protein</v>
          </cell>
        </row>
        <row r="7703">
          <cell r="B7703" t="str">
            <v>hypothetical protein</v>
          </cell>
        </row>
        <row r="7704">
          <cell r="B7704" t="str">
            <v>hypothetical protein</v>
          </cell>
        </row>
        <row r="7705">
          <cell r="B7705" t="str">
            <v>hypothetical protein</v>
          </cell>
        </row>
        <row r="7706">
          <cell r="B7706" t="str">
            <v>DUF2397 family protein</v>
          </cell>
        </row>
        <row r="7707">
          <cell r="B7707" t="str">
            <v>DUF2398 family protein</v>
          </cell>
        </row>
        <row r="7708">
          <cell r="B7708" t="str">
            <v>hypothetical protein</v>
          </cell>
        </row>
        <row r="7709">
          <cell r="B7709" t="str">
            <v>hypothetical protein</v>
          </cell>
        </row>
        <row r="7710">
          <cell r="B7710" t="str">
            <v>IS3 family transposase</v>
          </cell>
        </row>
        <row r="7711">
          <cell r="B7711" t="str">
            <v>IS3 family transposase</v>
          </cell>
        </row>
        <row r="7712">
          <cell r="B7712" t="str">
            <v>hypothetical protein</v>
          </cell>
        </row>
        <row r="7713">
          <cell r="B7713" t="str">
            <v>MmpS family protein</v>
          </cell>
        </row>
        <row r="7714">
          <cell r="B7714" t="str">
            <v>hypothetical protein</v>
          </cell>
        </row>
        <row r="7715">
          <cell r="B7715" t="str">
            <v>hypothetical protein</v>
          </cell>
        </row>
        <row r="7716">
          <cell r="B7716" t="str">
            <v>type II toxin-antitoxin system RelE/ParE family toxin</v>
          </cell>
        </row>
        <row r="7717">
          <cell r="B7717" t="str">
            <v>type II toxin-antitoxin system ParD family antitoxin</v>
          </cell>
        </row>
        <row r="7718">
          <cell r="B7718" t="str">
            <v>helix-turn-helix domain-containing protein</v>
          </cell>
        </row>
        <row r="7719">
          <cell r="B7719" t="str">
            <v>WhiB family transcriptional regulator</v>
          </cell>
        </row>
        <row r="7720">
          <cell r="B7720" t="str">
            <v>hypothetical protein</v>
          </cell>
        </row>
        <row r="7721">
          <cell r="B7721" t="str">
            <v>hypothetical protein</v>
          </cell>
        </row>
        <row r="7722">
          <cell r="B7722" t="str">
            <v>hypothetical protein</v>
          </cell>
        </row>
        <row r="7723">
          <cell r="B7723" t="str">
            <v>hypothetical protein</v>
          </cell>
        </row>
        <row r="7724">
          <cell r="B7724" t="str">
            <v>hypothetical protein</v>
          </cell>
        </row>
        <row r="7725">
          <cell r="B7725" t="str">
            <v>PE family protein</v>
          </cell>
        </row>
        <row r="7726">
          <cell r="B7726" t="str">
            <v>hypothetical protein</v>
          </cell>
        </row>
        <row r="7727">
          <cell r="B7727" t="str">
            <v>hypothetical protein</v>
          </cell>
        </row>
        <row r="7728">
          <cell r="B7728" t="str">
            <v>DUF4226 domain-containing protein</v>
          </cell>
        </row>
        <row r="7729">
          <cell r="B7729" t="str">
            <v>DUF2637 domain-containing protein</v>
          </cell>
        </row>
        <row r="7730">
          <cell r="B7730" t="str">
            <v>ParA family protein</v>
          </cell>
        </row>
        <row r="7731">
          <cell r="B7731" t="str">
            <v>hypothetical protein</v>
          </cell>
        </row>
        <row r="7732">
          <cell r="B7732" t="str">
            <v>type II toxin-antitoxin system Phd/YefM family antitoxin</v>
          </cell>
        </row>
        <row r="7733">
          <cell r="B7733" t="str">
            <v>Txe/YoeB family addiction module toxin</v>
          </cell>
        </row>
        <row r="7734">
          <cell r="B7734" t="str">
            <v>hypothetical protein</v>
          </cell>
        </row>
        <row r="7735">
          <cell r="B7735" t="str">
            <v>hypothetical protein</v>
          </cell>
        </row>
        <row r="7736">
          <cell r="B7736" t="str">
            <v>hypothetical protein</v>
          </cell>
        </row>
        <row r="7737">
          <cell r="B7737" t="str">
            <v>recombinase</v>
          </cell>
        </row>
        <row r="7738">
          <cell r="B7738" t="str">
            <v>hypothetical protein</v>
          </cell>
        </row>
        <row r="7739">
          <cell r="B7739" t="str">
            <v>nuclease</v>
          </cell>
        </row>
        <row r="7740">
          <cell r="B7740" t="str">
            <v>glutaredoxin-like protein NrdH</v>
          </cell>
        </row>
        <row r="7741">
          <cell r="B7741" t="str">
            <v>hypothetical protein</v>
          </cell>
        </row>
        <row r="7742">
          <cell r="B7742" t="str">
            <v>toprim domain-containing protein</v>
          </cell>
        </row>
        <row r="7743">
          <cell r="B7743" t="str">
            <v>hypothetical protein</v>
          </cell>
        </row>
        <row r="7744">
          <cell r="B7744" t="str">
            <v>hypothetical protein</v>
          </cell>
        </row>
        <row r="7745">
          <cell r="B7745" t="str">
            <v>hypothetical protein</v>
          </cell>
        </row>
        <row r="7746">
          <cell r="B7746" t="str">
            <v>hypothetical protein</v>
          </cell>
        </row>
        <row r="7747">
          <cell r="B7747" t="str">
            <v>hypothetical protein</v>
          </cell>
        </row>
        <row r="7748">
          <cell r="B7748" t="str">
            <v>DUF3560 domain-containing protein</v>
          </cell>
        </row>
        <row r="7749">
          <cell r="B7749" t="str">
            <v>hypothetical protein</v>
          </cell>
        </row>
        <row r="7750">
          <cell r="B7750" t="str">
            <v>hypothetical protein</v>
          </cell>
        </row>
        <row r="7751">
          <cell r="B7751" t="str">
            <v>hypothetical protein</v>
          </cell>
        </row>
        <row r="7752">
          <cell r="B7752" t="str">
            <v>DUF4192 family protein</v>
          </cell>
        </row>
        <row r="7753">
          <cell r="B7753" t="str">
            <v>hypothetical protein</v>
          </cell>
        </row>
        <row r="7754">
          <cell r="B7754" t="str">
            <v>hypothetical protein</v>
          </cell>
        </row>
        <row r="7755">
          <cell r="B7755" t="str">
            <v>DUF945 domain-containing protein</v>
          </cell>
        </row>
        <row r="7756">
          <cell r="B7756" t="str">
            <v>hypothetical protein</v>
          </cell>
        </row>
        <row r="7757">
          <cell r="B7757" t="str">
            <v>hypothetical protein</v>
          </cell>
        </row>
        <row r="7758">
          <cell r="B7758" t="str">
            <v>exonuclease V subunit alpha</v>
          </cell>
        </row>
        <row r="7759">
          <cell r="B7759" t="str">
            <v>hypothetical protein</v>
          </cell>
        </row>
        <row r="7760">
          <cell r="B7760" t="str">
            <v>hypothetical protein</v>
          </cell>
        </row>
        <row r="7761">
          <cell r="B7761" t="str">
            <v>hypothetical protein</v>
          </cell>
        </row>
        <row r="7762">
          <cell r="B7762" t="str">
            <v>hypothetical protein</v>
          </cell>
        </row>
        <row r="7763">
          <cell r="B7763" t="str">
            <v>hypothetical protein</v>
          </cell>
        </row>
        <row r="7764">
          <cell r="B7764" t="str">
            <v>hypothetical protein</v>
          </cell>
        </row>
        <row r="7765">
          <cell r="B7765" t="str">
            <v>hypothetical protein</v>
          </cell>
        </row>
        <row r="7766">
          <cell r="B7766" t="str">
            <v>hypothetical protein</v>
          </cell>
        </row>
        <row r="7767">
          <cell r="B7767" t="str">
            <v>type VI secretion protein</v>
          </cell>
        </row>
        <row r="7768">
          <cell r="B7768" t="str">
            <v>HD domain-containing protein</v>
          </cell>
        </row>
        <row r="7769">
          <cell r="B7769" t="str">
            <v>hypothetical protein</v>
          </cell>
        </row>
        <row r="7770">
          <cell r="B7770" t="str">
            <v>type IV secretory system conjugative DNA transfer family protein</v>
          </cell>
        </row>
        <row r="7771">
          <cell r="B7771" t="str">
            <v>hypothetical protein</v>
          </cell>
        </row>
        <row r="7772">
          <cell r="B7772" t="str">
            <v>hypothetical protein</v>
          </cell>
        </row>
        <row r="7773">
          <cell r="B7773" t="str">
            <v>hypothetical protein</v>
          </cell>
        </row>
        <row r="7774">
          <cell r="B7774" t="str">
            <v>hypothetical protein</v>
          </cell>
        </row>
        <row r="7775">
          <cell r="B7775" t="str">
            <v>hypothetical protein</v>
          </cell>
        </row>
        <row r="7776">
          <cell r="B7776" t="str">
            <v>hypothetical protein</v>
          </cell>
        </row>
        <row r="7777">
          <cell r="B7777" t="str">
            <v>hypothetical protein</v>
          </cell>
        </row>
        <row r="7778">
          <cell r="B7778" t="str">
            <v>hypothetical protein</v>
          </cell>
        </row>
        <row r="7779">
          <cell r="B7779" t="str">
            <v>hypothetical protein</v>
          </cell>
        </row>
        <row r="7780">
          <cell r="B7780" t="str">
            <v>hypothetical protein</v>
          </cell>
        </row>
        <row r="7781">
          <cell r="B7781" t="str">
            <v>hypothetical protein</v>
          </cell>
        </row>
        <row r="7782">
          <cell r="B7782" t="str">
            <v>type VII secretion AAA-ATPase EccA</v>
          </cell>
        </row>
        <row r="7783">
          <cell r="B7783" t="str">
            <v>type VII secretion protein EccE</v>
          </cell>
        </row>
        <row r="7784">
          <cell r="B7784" t="str">
            <v>type VII secretion-associated serine protease mycosin</v>
          </cell>
        </row>
        <row r="7785">
          <cell r="B7785" t="str">
            <v>type VII secretion integral membrane protein EccD</v>
          </cell>
        </row>
        <row r="7786">
          <cell r="B7786" t="str">
            <v>hypothetical protein</v>
          </cell>
        </row>
        <row r="7787">
          <cell r="B7787" t="str">
            <v>ESX secretion-associated protein EspG</v>
          </cell>
        </row>
        <row r="7788">
          <cell r="B7788" t="str">
            <v>PPE family protein</v>
          </cell>
        </row>
        <row r="7789">
          <cell r="B7789" t="str">
            <v>PE family protein</v>
          </cell>
        </row>
        <row r="7790">
          <cell r="B7790" t="str">
            <v>type VII secretion protein EccC</v>
          </cell>
        </row>
        <row r="7791">
          <cell r="B7791" t="str">
            <v>type VII secretion protein EccB</v>
          </cell>
        </row>
        <row r="7792">
          <cell r="B7792" t="str">
            <v>hypothetical protein</v>
          </cell>
        </row>
        <row r="7793">
          <cell r="B7793" t="str">
            <v>antitoxin VapB36</v>
          </cell>
        </row>
        <row r="7794">
          <cell r="B7794" t="str">
            <v>type II toxin-antitoxin system VapC family toxin</v>
          </cell>
        </row>
        <row r="7795">
          <cell r="B7795" t="str">
            <v>IS607 family transposase</v>
          </cell>
        </row>
        <row r="7796">
          <cell r="B7796" t="str">
            <v>transposase</v>
          </cell>
        </row>
        <row r="7797">
          <cell r="B7797" t="str">
            <v>hypothetical protein</v>
          </cell>
        </row>
        <row r="7798">
          <cell r="B7798" t="str">
            <v>hypothetical protein</v>
          </cell>
        </row>
        <row r="7799">
          <cell r="B7799" t="str">
            <v>hypothetical protein</v>
          </cell>
        </row>
        <row r="7800">
          <cell r="B7800" t="str">
            <v>hypothetical protein</v>
          </cell>
        </row>
        <row r="7801">
          <cell r="B7801" t="str">
            <v>hypothetical protein</v>
          </cell>
        </row>
        <row r="7802">
          <cell r="B7802" t="str">
            <v>hypothetical protein</v>
          </cell>
        </row>
        <row r="7803">
          <cell r="B7803" t="str">
            <v>hypothetical protein</v>
          </cell>
        </row>
        <row r="7804">
          <cell r="B7804" t="str">
            <v>helix-turn-helix domain-containing protein</v>
          </cell>
        </row>
        <row r="7805">
          <cell r="B7805" t="str">
            <v>DUF2662 domain-containing protein</v>
          </cell>
        </row>
        <row r="7806">
          <cell r="B7806" t="str">
            <v>acyl-CoA dehydrogenase</v>
          </cell>
        </row>
        <row r="7807">
          <cell r="B7807" t="str">
            <v>hypothetical protein</v>
          </cell>
        </row>
        <row r="7808">
          <cell r="B7808" t="str">
            <v>maleylpyruvate isomerase family mycothiol-dependent enzyme</v>
          </cell>
        </row>
        <row r="7809">
          <cell r="B7809" t="str">
            <v>PucR family transcriptional regulator</v>
          </cell>
        </row>
        <row r="7810">
          <cell r="B7810" t="str">
            <v>aldolase</v>
          </cell>
        </row>
        <row r="7811">
          <cell r="B7811" t="str">
            <v>hypothetical protein</v>
          </cell>
        </row>
        <row r="7812">
          <cell r="B7812" t="str">
            <v>helix-turn-helix domain-containing protein</v>
          </cell>
        </row>
        <row r="7813">
          <cell r="B7813" t="str">
            <v>PIN domain-containing protein</v>
          </cell>
        </row>
        <row r="7814">
          <cell r="B7814" t="str">
            <v>hypothetical protein</v>
          </cell>
        </row>
        <row r="7815">
          <cell r="B7815" t="str">
            <v>hypothetical protein</v>
          </cell>
        </row>
        <row r="7816">
          <cell r="B7816" t="str">
            <v>hypothetical protein</v>
          </cell>
        </row>
        <row r="7817">
          <cell r="B7817" t="str">
            <v>hypothetical protein</v>
          </cell>
        </row>
        <row r="7818">
          <cell r="B7818" t="str">
            <v>hypothetical protein</v>
          </cell>
        </row>
        <row r="7819">
          <cell r="B7819" t="str">
            <v>DUF3883 domain-containing protein</v>
          </cell>
        </row>
        <row r="7820">
          <cell r="B7820" t="str">
            <v>hypothetical protein</v>
          </cell>
        </row>
        <row r="7821">
          <cell r="B7821" t="str">
            <v>DUF1156 domain-containing protein</v>
          </cell>
        </row>
        <row r="7822">
          <cell r="B7822" t="str">
            <v>ATP-binding protein</v>
          </cell>
        </row>
        <row r="7823">
          <cell r="B7823" t="str">
            <v>ATP-binding protein</v>
          </cell>
        </row>
        <row r="7824">
          <cell r="B7824" t="str">
            <v>hypothetical protein</v>
          </cell>
        </row>
        <row r="7825">
          <cell r="B7825" t="str">
            <v>NUDIX hydrolase</v>
          </cell>
        </row>
        <row r="7826">
          <cell r="B7826" t="str">
            <v>GntR family transcriptional regulator</v>
          </cell>
        </row>
        <row r="7827">
          <cell r="B7827" t="str">
            <v>hypothetical protein</v>
          </cell>
        </row>
        <row r="7828">
          <cell r="B7828" t="str">
            <v>cell division protein FtsK</v>
          </cell>
        </row>
        <row r="7829">
          <cell r="B7829" t="str">
            <v>hypothetical protein</v>
          </cell>
        </row>
        <row r="7830">
          <cell r="B7830" t="str">
            <v>DNA-binding protein</v>
          </cell>
        </row>
        <row r="7831">
          <cell r="B7831" t="str">
            <v>site-specific integrase</v>
          </cell>
        </row>
        <row r="7832">
          <cell r="B7832" t="str">
            <v>hypothetical protein</v>
          </cell>
        </row>
        <row r="7833">
          <cell r="B7833" t="str">
            <v>hypothetical protein</v>
          </cell>
        </row>
        <row r="7834">
          <cell r="B7834" t="str">
            <v>nucleoside-diphosphate kinase</v>
          </cell>
        </row>
        <row r="7835">
          <cell r="B7835" t="str">
            <v>RNA polymerase subunit sigma-70</v>
          </cell>
        </row>
        <row r="7836">
          <cell r="B7836" t="str">
            <v>PPE family protein</v>
          </cell>
        </row>
        <row r="7837">
          <cell r="B7837" t="str">
            <v>membrane protein</v>
          </cell>
        </row>
        <row r="7838">
          <cell r="B7838" t="str">
            <v>hypothetical protein</v>
          </cell>
        </row>
        <row r="7839">
          <cell r="B7839" t="str">
            <v>DUF1679 domain-containing protein</v>
          </cell>
        </row>
        <row r="7840">
          <cell r="B7840" t="str">
            <v>CoA transferase</v>
          </cell>
        </row>
        <row r="7841">
          <cell r="B7841" t="str">
            <v>hypothetical protein</v>
          </cell>
        </row>
        <row r="7842">
          <cell r="B7842" t="str">
            <v>thiolase family protein</v>
          </cell>
        </row>
        <row r="7843">
          <cell r="B7843" t="str">
            <v>TetR/AcrR family transcriptional regulator</v>
          </cell>
        </row>
        <row r="7844">
          <cell r="B7844" t="str">
            <v>cytochrome P450</v>
          </cell>
        </row>
        <row r="7845">
          <cell r="B7845" t="str">
            <v>hypothetical protein</v>
          </cell>
        </row>
        <row r="7846">
          <cell r="B7846" t="str">
            <v>thioesterase</v>
          </cell>
        </row>
        <row r="7847">
          <cell r="B7847" t="str">
            <v>hypothetical protein</v>
          </cell>
        </row>
        <row r="7848">
          <cell r="B7848" t="str">
            <v>amino acid adenylation domain-containing protein</v>
          </cell>
        </row>
        <row r="7849">
          <cell r="B7849" t="str">
            <v>hypothetical protein</v>
          </cell>
        </row>
        <row r="7850">
          <cell r="B7850" t="str">
            <v>hypothetical protein</v>
          </cell>
        </row>
        <row r="7851">
          <cell r="B7851" t="str">
            <v>hypothetical protein</v>
          </cell>
        </row>
        <row r="7852">
          <cell r="B7852" t="str">
            <v>thiolase family protein</v>
          </cell>
        </row>
        <row r="7853">
          <cell r="B7853" t="str">
            <v>hypothetical protein</v>
          </cell>
        </row>
        <row r="7854">
          <cell r="B7854" t="str">
            <v>transglycosylase-like protein</v>
          </cell>
        </row>
        <row r="7855">
          <cell r="B7855" t="str">
            <v>hypothetical protein</v>
          </cell>
        </row>
        <row r="7856">
          <cell r="B7856" t="str">
            <v>hypothetical protein</v>
          </cell>
        </row>
        <row r="7857">
          <cell r="B7857" t="str">
            <v>DUF2332 family protein</v>
          </cell>
        </row>
        <row r="7858">
          <cell r="B7858" t="str">
            <v>hypothetical protein</v>
          </cell>
        </row>
        <row r="7859">
          <cell r="B7859" t="str">
            <v>WXG100 family type VII secretion target</v>
          </cell>
        </row>
        <row r="7860">
          <cell r="B7860" t="str">
            <v>isopenicillin N synthase family oxygenase</v>
          </cell>
        </row>
        <row r="7861">
          <cell r="B7861" t="str">
            <v>hypothetical protein</v>
          </cell>
        </row>
        <row r="7862">
          <cell r="B7862" t="str">
            <v>hypothetical protein</v>
          </cell>
        </row>
        <row r="7863">
          <cell r="B7863" t="str">
            <v>NUDIX hydrolase</v>
          </cell>
        </row>
        <row r="7864">
          <cell r="B7864" t="str">
            <v>IS481 family transposase</v>
          </cell>
        </row>
        <row r="7865">
          <cell r="B7865" t="str">
            <v>IS481 family transposase</v>
          </cell>
        </row>
        <row r="7866">
          <cell r="B7866" t="str">
            <v>IS481 family transposase</v>
          </cell>
        </row>
        <row r="7867">
          <cell r="B7867" t="str">
            <v>IS481 family transposase</v>
          </cell>
        </row>
        <row r="7868">
          <cell r="B7868" t="str">
            <v>hypothetical protein</v>
          </cell>
        </row>
        <row r="7869">
          <cell r="B7869" t="str">
            <v>IS110 family transposase</v>
          </cell>
        </row>
        <row r="7870">
          <cell r="B7870" t="str">
            <v>ATP-binding protein</v>
          </cell>
        </row>
        <row r="7871">
          <cell r="B7871" t="str">
            <v>ATP-binding protein</v>
          </cell>
        </row>
        <row r="7872">
          <cell r="B7872" t="str">
            <v>ATP-binding protein</v>
          </cell>
        </row>
        <row r="7873">
          <cell r="B7873" t="str">
            <v>ATP-binding protein</v>
          </cell>
        </row>
        <row r="7874">
          <cell r="B7874" t="str">
            <v>ATP-binding protein</v>
          </cell>
        </row>
        <row r="7875">
          <cell r="B7875" t="str">
            <v>signal recognition particle protein</v>
          </cell>
        </row>
        <row r="7876">
          <cell r="B7876" t="str">
            <v>hypothetical protein</v>
          </cell>
        </row>
        <row r="7877">
          <cell r="B7877" t="str">
            <v>helicase</v>
          </cell>
        </row>
        <row r="7878">
          <cell r="B7878" t="str">
            <v>hypothetical protein</v>
          </cell>
        </row>
        <row r="7879">
          <cell r="B7879" t="str">
            <v>hypothetical protein</v>
          </cell>
        </row>
        <row r="7880">
          <cell r="B7880" t="str">
            <v>hypothetical protein</v>
          </cell>
        </row>
        <row r="7881">
          <cell r="B7881" t="str">
            <v>alpha/beta hydrolase</v>
          </cell>
        </row>
        <row r="7882">
          <cell r="B7882" t="str">
            <v>alpha/beta hydrolase</v>
          </cell>
        </row>
        <row r="7883">
          <cell r="B7883" t="str">
            <v>hypothetical protein</v>
          </cell>
        </row>
        <row r="7884">
          <cell r="B7884" t="str">
            <v>cutinase family protein</v>
          </cell>
        </row>
        <row r="7885">
          <cell r="B7885" t="str">
            <v>sigma-70 family RNA polymerase sigma factor</v>
          </cell>
        </row>
        <row r="7886">
          <cell r="B7886" t="str">
            <v>hypothetical protein</v>
          </cell>
        </row>
        <row r="7887">
          <cell r="B7887" t="str">
            <v>oxidoreductase</v>
          </cell>
        </row>
        <row r="7888">
          <cell r="B7888" t="str">
            <v>molybdopterin-binding protein</v>
          </cell>
        </row>
        <row r="7889">
          <cell r="B7889" t="str">
            <v>NAD(P)/FAD-dependent oxidoreductase</v>
          </cell>
        </row>
        <row r="7890">
          <cell r="B7890" t="str">
            <v>OsmC family protein</v>
          </cell>
        </row>
        <row r="7891">
          <cell r="B7891" t="str">
            <v>DUF417 family protein</v>
          </cell>
        </row>
        <row r="7892">
          <cell r="B7892" t="str">
            <v>TetR/AcrR family transcriptional regulator</v>
          </cell>
        </row>
        <row r="7893">
          <cell r="B7893" t="str">
            <v>TetR/AcrR family transcriptional regulator</v>
          </cell>
        </row>
        <row r="7894">
          <cell r="B7894" t="str">
            <v>RNA polymerase sigma factor</v>
          </cell>
        </row>
        <row r="7895">
          <cell r="B7895" t="str">
            <v>anti-sigma factor</v>
          </cell>
        </row>
        <row r="7896">
          <cell r="B7896" t="str">
            <v>hypothetical protein</v>
          </cell>
        </row>
        <row r="7897">
          <cell r="B7897" t="str">
            <v>hypothetical protein</v>
          </cell>
        </row>
        <row r="7898">
          <cell r="B7898" t="str">
            <v>hypothetical protein</v>
          </cell>
        </row>
        <row r="7899">
          <cell r="B7899" t="str">
            <v>maleylpyruvate isomerase family mycothiol-dependent enzyme</v>
          </cell>
        </row>
        <row r="7900">
          <cell r="B7900" t="str">
            <v>hypothetical protein</v>
          </cell>
        </row>
        <row r="7901">
          <cell r="B7901" t="str">
            <v>GNAT family N-acetyltransferase</v>
          </cell>
        </row>
        <row r="7902">
          <cell r="B7902" t="str">
            <v>hypothetical protein</v>
          </cell>
        </row>
        <row r="7903">
          <cell r="B7903" t="str">
            <v>hypothetical protein</v>
          </cell>
        </row>
        <row r="7904">
          <cell r="B7904" t="str">
            <v>hypothetical protein</v>
          </cell>
        </row>
        <row r="7905">
          <cell r="B7905" t="str">
            <v>hypothetical protein</v>
          </cell>
        </row>
        <row r="7906">
          <cell r="B7906" t="str">
            <v>hypothetical protein</v>
          </cell>
        </row>
        <row r="7907">
          <cell r="B7907" t="str">
            <v>hypothetical protein</v>
          </cell>
        </row>
        <row r="7908">
          <cell r="B7908" t="str">
            <v>ImmA/IrrE family metallo-endopeptidase</v>
          </cell>
        </row>
        <row r="7909">
          <cell r="B7909" t="str">
            <v>hypothetical protein</v>
          </cell>
        </row>
        <row r="7910">
          <cell r="B7910" t="str">
            <v>transposase</v>
          </cell>
        </row>
        <row r="7911">
          <cell r="B7911" t="str">
            <v>integrase</v>
          </cell>
        </row>
        <row r="7912">
          <cell r="B7912" t="str">
            <v>hypothetical protein</v>
          </cell>
        </row>
        <row r="7913">
          <cell r="B7913" t="str">
            <v>hypothetical protein</v>
          </cell>
        </row>
        <row r="7914">
          <cell r="B7914" t="str">
            <v>adenylate/guanylate cyclase domain-containing protein</v>
          </cell>
        </row>
        <row r="7915">
          <cell r="B7915" t="str">
            <v>hypothetical protein</v>
          </cell>
        </row>
        <row r="7916">
          <cell r="B7916" t="str">
            <v>PPE family protein</v>
          </cell>
        </row>
        <row r="7917">
          <cell r="B7917" t="str">
            <v>helix-turn-helix domain-containing protein</v>
          </cell>
        </row>
        <row r="7918">
          <cell r="B7918" t="str">
            <v>helix-turn-helix domain-containing protein</v>
          </cell>
        </row>
        <row r="7919">
          <cell r="B7919" t="str">
            <v>hypothetical protein</v>
          </cell>
        </row>
        <row r="7920">
          <cell r="B7920" t="str">
            <v>IS110 family transposase</v>
          </cell>
        </row>
        <row r="7921">
          <cell r="B7921" t="str">
            <v>IS110 family transposase</v>
          </cell>
        </row>
        <row r="7922">
          <cell r="B7922" t="str">
            <v>IS110 family transposase</v>
          </cell>
        </row>
        <row r="7923">
          <cell r="B7923" t="str">
            <v>AAA family ATPase</v>
          </cell>
        </row>
        <row r="7924">
          <cell r="B7924" t="str">
            <v>AAA family ATPase</v>
          </cell>
        </row>
        <row r="7925">
          <cell r="B7925" t="str">
            <v>AAA family ATPase</v>
          </cell>
        </row>
        <row r="7926">
          <cell r="B7926" t="str">
            <v>AAA family ATPase</v>
          </cell>
        </row>
        <row r="7927">
          <cell r="B7927" t="str">
            <v>AAA family ATPase</v>
          </cell>
        </row>
        <row r="7928">
          <cell r="B7928" t="str">
            <v>AAA family ATPase</v>
          </cell>
        </row>
        <row r="7929">
          <cell r="B7929" t="str">
            <v>AAA family ATPase</v>
          </cell>
        </row>
        <row r="7930">
          <cell r="B7930" t="str">
            <v>hypothetical protein</v>
          </cell>
        </row>
        <row r="7931">
          <cell r="B7931" t="str">
            <v>hypothetical protein</v>
          </cell>
        </row>
        <row r="7932">
          <cell r="B7932" t="str">
            <v>NAD(P)-dependent oxidoreductase</v>
          </cell>
        </row>
        <row r="7933">
          <cell r="B7933" t="str">
            <v>hypothetical protein</v>
          </cell>
        </row>
        <row r="7934">
          <cell r="B7934" t="str">
            <v>hypothetical protein</v>
          </cell>
        </row>
        <row r="7935">
          <cell r="B7935" t="str">
            <v>hypothetical protein</v>
          </cell>
        </row>
        <row r="7936">
          <cell r="B7936" t="str">
            <v>hypothetical protein</v>
          </cell>
        </row>
        <row r="7937">
          <cell r="B7937" t="str">
            <v>hypothetical protein</v>
          </cell>
        </row>
        <row r="7938">
          <cell r="B7938" t="str">
            <v>integrase</v>
          </cell>
        </row>
        <row r="7939">
          <cell r="B7939" t="str">
            <v>serine protease</v>
          </cell>
        </row>
        <row r="7940">
          <cell r="B7940" t="str">
            <v>DUF3024 domain-containing protein</v>
          </cell>
        </row>
        <row r="7941">
          <cell r="B7941" t="str">
            <v>IS21 family transposase</v>
          </cell>
        </row>
        <row r="7942">
          <cell r="B7942" t="str">
            <v>site-specific integrase</v>
          </cell>
        </row>
        <row r="7943">
          <cell r="B7943" t="str">
            <v>hypothetical protein</v>
          </cell>
        </row>
        <row r="7944">
          <cell r="B7944" t="str">
            <v>hypothetical protein</v>
          </cell>
        </row>
        <row r="7945">
          <cell r="B7945" t="str">
            <v>IS1380 family transposase</v>
          </cell>
        </row>
        <row r="7946">
          <cell r="B7946" t="str">
            <v>IS1380 family transposase ISMav7</v>
          </cell>
        </row>
        <row r="7947">
          <cell r="B7947" t="str">
            <v>site-specific integrase</v>
          </cell>
        </row>
        <row r="7948">
          <cell r="B7948" t="str">
            <v>hypothetical protein</v>
          </cell>
        </row>
        <row r="7949">
          <cell r="B7949" t="str">
            <v>hypothetical protein</v>
          </cell>
        </row>
        <row r="7950">
          <cell r="B7950" t="str">
            <v>type III restriction enzyme, res subunit</v>
          </cell>
        </row>
        <row r="7951">
          <cell r="B7951" t="str">
            <v>serine/threonine protein kinase</v>
          </cell>
        </row>
        <row r="7952">
          <cell r="B7952" t="str">
            <v>relaxase domain-containing protein</v>
          </cell>
        </row>
        <row r="7953">
          <cell r="B7953" t="str">
            <v>hypothetical protein</v>
          </cell>
        </row>
        <row r="7954">
          <cell r="B7954" t="str">
            <v>hypothetical protein</v>
          </cell>
        </row>
        <row r="7955">
          <cell r="B7955" t="str">
            <v>hypothetical protein</v>
          </cell>
        </row>
        <row r="7956">
          <cell r="B7956" t="str">
            <v>transposase</v>
          </cell>
        </row>
        <row r="7957">
          <cell r="B7957" t="str">
            <v>hypothetical protein</v>
          </cell>
        </row>
        <row r="7958">
          <cell r="B7958" t="str">
            <v>site-specific integrase</v>
          </cell>
        </row>
        <row r="7959">
          <cell r="B7959" t="str">
            <v>hypothetical protein</v>
          </cell>
        </row>
        <row r="7960">
          <cell r="B7960" t="str">
            <v>tyrosine-type recombinase/integrase</v>
          </cell>
        </row>
        <row r="7961">
          <cell r="B7961" t="str">
            <v>site-specific integrase</v>
          </cell>
        </row>
        <row r="7962">
          <cell r="B7962" t="str">
            <v>hypothetical protein</v>
          </cell>
        </row>
        <row r="7963">
          <cell r="B7963" t="str">
            <v>helix-turn-helix domain-containing protein</v>
          </cell>
        </row>
        <row r="7964">
          <cell r="B7964" t="str">
            <v>hypothetical protein</v>
          </cell>
        </row>
        <row r="7965">
          <cell r="B7965" t="str">
            <v>hypothetical protein</v>
          </cell>
        </row>
        <row r="7966">
          <cell r="B7966" t="str">
            <v>tyrosine-type recombinase/integrase</v>
          </cell>
        </row>
        <row r="7967">
          <cell r="B7967" t="str">
            <v>tyrosine-type recombinase/integrase</v>
          </cell>
        </row>
        <row r="7968">
          <cell r="B7968" t="str">
            <v>hypothetical protein</v>
          </cell>
        </row>
        <row r="7969">
          <cell r="B7969" t="str">
            <v>site-specific integrase</v>
          </cell>
        </row>
        <row r="7970">
          <cell r="B7970" t="str">
            <v>tyrosine-type recombinase/integrase</v>
          </cell>
        </row>
        <row r="7971">
          <cell r="B7971" t="str">
            <v>hypothetical protein</v>
          </cell>
        </row>
        <row r="7972">
          <cell r="B7972" t="str">
            <v>long-chain fatty acid--CoA ligase</v>
          </cell>
        </row>
        <row r="7973">
          <cell r="B7973" t="str">
            <v>R2-like ligand-binding oxidase</v>
          </cell>
        </row>
        <row r="7974">
          <cell r="B7974" t="str">
            <v>hypothetical protein</v>
          </cell>
        </row>
        <row r="7975">
          <cell r="B7975" t="str">
            <v>thiolase family protein</v>
          </cell>
        </row>
        <row r="7976">
          <cell r="B7976" t="str">
            <v>glycogen synthase</v>
          </cell>
        </row>
        <row r="7977">
          <cell r="B7977" t="str">
            <v>SDR family oxidoreductase</v>
          </cell>
        </row>
        <row r="7978">
          <cell r="B7978" t="str">
            <v>AMP-binding protein</v>
          </cell>
        </row>
        <row r="7979">
          <cell r="B7979" t="str">
            <v>acyl-CoA dehydrogenase</v>
          </cell>
        </row>
        <row r="7980">
          <cell r="B7980" t="str">
            <v>acyl-CoA dehydrogenase</v>
          </cell>
        </row>
        <row r="7981">
          <cell r="B7981" t="str">
            <v>hypothetical protein</v>
          </cell>
        </row>
        <row r="7982">
          <cell r="B7982" t="str">
            <v>tyrosine-type recombinase/integrase</v>
          </cell>
        </row>
        <row r="7983">
          <cell r="B7983" t="str">
            <v>site-specific integrase</v>
          </cell>
        </row>
        <row r="7984">
          <cell r="B7984" t="str">
            <v>DDE-type integrase/transposase/recombinase</v>
          </cell>
        </row>
        <row r="7985">
          <cell r="B7985" t="str">
            <v>ferredoxin family protein</v>
          </cell>
        </row>
        <row r="7986">
          <cell r="B7986" t="str">
            <v>transposase</v>
          </cell>
        </row>
        <row r="7987">
          <cell r="B7987" t="str">
            <v>DDE-type integrase/transposase/recombinase</v>
          </cell>
        </row>
        <row r="7988">
          <cell r="B7988" t="str">
            <v>dihydrodipicolinate reductase</v>
          </cell>
        </row>
        <row r="7989">
          <cell r="B7989" t="str">
            <v>hypothetical protein</v>
          </cell>
        </row>
        <row r="7990">
          <cell r="B7990" t="str">
            <v>hypothetical protein</v>
          </cell>
        </row>
        <row r="7991">
          <cell r="B7991" t="str">
            <v>IS256 family transposase</v>
          </cell>
        </row>
        <row r="7992">
          <cell r="B7992" t="str">
            <v>hypothetical protein</v>
          </cell>
        </row>
        <row r="7993">
          <cell r="B7993" t="str">
            <v>nucleoside triphosphate pyrophosphohydrolase</v>
          </cell>
        </row>
        <row r="7994">
          <cell r="B7994" t="str">
            <v>septum formation initiator family protein</v>
          </cell>
        </row>
        <row r="7995">
          <cell r="B7995" t="str">
            <v>DUF501 domain-containing protein</v>
          </cell>
        </row>
        <row r="7996">
          <cell r="B7996" t="str">
            <v>exopolyphosphatase</v>
          </cell>
        </row>
        <row r="7997">
          <cell r="B7997" t="str">
            <v>DUF4118 domain-containing protein</v>
          </cell>
        </row>
        <row r="7998">
          <cell r="B7998" t="str">
            <v>potassium-transporting ATPase subunit C</v>
          </cell>
        </row>
        <row r="7999">
          <cell r="B7999" t="str">
            <v>potassium-transporting ATPase subunit KdpB</v>
          </cell>
        </row>
        <row r="8000">
          <cell r="B8000" t="str">
            <v>potassium-transporting ATPase subunit KdpA</v>
          </cell>
        </row>
        <row r="8001">
          <cell r="B8001" t="str">
            <v>potassium-transporting ATPase subunit F</v>
          </cell>
        </row>
        <row r="8002">
          <cell r="B8002" t="str">
            <v>HAMP domain-containing protein</v>
          </cell>
        </row>
        <row r="8003">
          <cell r="B8003" t="str">
            <v>response regulator</v>
          </cell>
        </row>
        <row r="8004">
          <cell r="B8004" t="str">
            <v>IS481 family transposase</v>
          </cell>
        </row>
        <row r="8005">
          <cell r="B8005" t="str">
            <v>IS481 family transposase</v>
          </cell>
        </row>
        <row r="8006">
          <cell r="B8006" t="str">
            <v>DUF4189 domain-containing protein</v>
          </cell>
        </row>
        <row r="8007">
          <cell r="B8007" t="str">
            <v>hypothetical protein</v>
          </cell>
        </row>
        <row r="8008">
          <cell r="B8008" t="str">
            <v>PE domain-containing protein</v>
          </cell>
        </row>
        <row r="8009">
          <cell r="B8009" t="str">
            <v>IS256 family transposase</v>
          </cell>
        </row>
        <row r="8010">
          <cell r="B8010" t="str">
            <v>hypothetical protein</v>
          </cell>
        </row>
        <row r="8011">
          <cell r="B8011" t="str">
            <v>methyltransferase domain-containing protein</v>
          </cell>
        </row>
        <row r="8012">
          <cell r="B8012" t="str">
            <v>hypothetical protein</v>
          </cell>
        </row>
        <row r="8013">
          <cell r="B8013" t="str">
            <v>DUF427 domain-containing protein</v>
          </cell>
        </row>
        <row r="8014">
          <cell r="B8014" t="str">
            <v>YncE family protein</v>
          </cell>
        </row>
        <row r="8015">
          <cell r="B8015" t="str">
            <v>long-chain-fatty-acid--CoA ligase</v>
          </cell>
        </row>
        <row r="8016">
          <cell r="B8016" t="str">
            <v>SRPBCC family protein</v>
          </cell>
        </row>
        <row r="8017">
          <cell r="B8017" t="str">
            <v>class II glutamine amidotransferase</v>
          </cell>
        </row>
        <row r="8018">
          <cell r="B8018" t="str">
            <v>patatin-like phospholipase family protein</v>
          </cell>
        </row>
        <row r="8019">
          <cell r="B8019" t="str">
            <v>esterase</v>
          </cell>
        </row>
        <row r="8020">
          <cell r="B8020" t="str">
            <v>hypothetical protein</v>
          </cell>
        </row>
        <row r="8021">
          <cell r="B8021" t="str">
            <v>cysteine dioxygenase</v>
          </cell>
        </row>
        <row r="8022">
          <cell r="B8022" t="str">
            <v>sulfurtransferase</v>
          </cell>
        </row>
        <row r="8023">
          <cell r="B8023" t="str">
            <v>TetR/AcrR family transcriptional regulator</v>
          </cell>
        </row>
        <row r="8024">
          <cell r="B8024" t="str">
            <v>membrane protein</v>
          </cell>
        </row>
        <row r="8025">
          <cell r="B8025" t="str">
            <v>enoyl-CoA hydratase</v>
          </cell>
        </row>
        <row r="8026">
          <cell r="B8026" t="str">
            <v>enoyl-CoA hydratase/isomerase family protein</v>
          </cell>
        </row>
        <row r="8027">
          <cell r="B8027" t="str">
            <v>hypothetical protein</v>
          </cell>
        </row>
        <row r="8028">
          <cell r="B8028" t="str">
            <v>hypothetical protein</v>
          </cell>
        </row>
        <row r="8029">
          <cell r="B8029" t="str">
            <v>PE family protein</v>
          </cell>
        </row>
        <row r="8030">
          <cell r="B8030" t="str">
            <v>MFS transporter</v>
          </cell>
        </row>
        <row r="8031">
          <cell r="B8031" t="str">
            <v>PLP-dependent cysteine synthase family protein</v>
          </cell>
        </row>
        <row r="8032">
          <cell r="B8032" t="str">
            <v>hypothetical protein</v>
          </cell>
        </row>
        <row r="8033">
          <cell r="B8033" t="str">
            <v>cation transporter</v>
          </cell>
        </row>
        <row r="8034">
          <cell r="B8034" t="str">
            <v>pyridoxal-phosphate dependent enzyme</v>
          </cell>
        </row>
        <row r="8035">
          <cell r="B8035" t="str">
            <v>PE family protein</v>
          </cell>
        </row>
        <row r="8036">
          <cell r="B8036" t="str">
            <v>PPE family protein</v>
          </cell>
        </row>
        <row r="8037">
          <cell r="B8037" t="str">
            <v>WXG100 family type VII secretion target</v>
          </cell>
        </row>
        <row r="8038">
          <cell r="B8038" t="str">
            <v>WXG100 family type VII secretion target</v>
          </cell>
        </row>
        <row r="8039">
          <cell r="B8039" t="str">
            <v>CBS domain-containing protein</v>
          </cell>
        </row>
        <row r="8040">
          <cell r="B8040" t="str">
            <v>PPE family protein</v>
          </cell>
        </row>
        <row r="8041">
          <cell r="B8041" t="str">
            <v>PE family protein</v>
          </cell>
        </row>
        <row r="8042">
          <cell r="B8042" t="str">
            <v>PPE family protein</v>
          </cell>
        </row>
        <row r="8043">
          <cell r="B8043" t="str">
            <v>hypothetical protein</v>
          </cell>
        </row>
        <row r="8044">
          <cell r="B8044" t="str">
            <v>hypothetical protein</v>
          </cell>
        </row>
        <row r="8045">
          <cell r="B8045" t="str">
            <v>group II intron reverse transcriptase/maturase</v>
          </cell>
        </row>
        <row r="8046">
          <cell r="B8046" t="str">
            <v>cytochrome bc complex cytochrome b subunit</v>
          </cell>
        </row>
        <row r="8047">
          <cell r="B8047" t="str">
            <v>hypothetical protein</v>
          </cell>
        </row>
        <row r="8048">
          <cell r="B8048" t="str">
            <v>cation transporter</v>
          </cell>
        </row>
        <row r="8049">
          <cell r="B8049" t="str">
            <v>HD domain-containing protein</v>
          </cell>
        </row>
        <row r="8050">
          <cell r="B8050" t="str">
            <v>NUDIX domain-containing protein</v>
          </cell>
        </row>
        <row r="8051">
          <cell r="B8051" t="str">
            <v>helix-turn-helix domain-containing protein</v>
          </cell>
        </row>
        <row r="8052">
          <cell r="B8052" t="str">
            <v>hypothetical protein</v>
          </cell>
        </row>
        <row r="8053">
          <cell r="B8053" t="str">
            <v>hypothetical protein</v>
          </cell>
        </row>
        <row r="8054">
          <cell r="B8054" t="str">
            <v>hypothetical protein</v>
          </cell>
        </row>
        <row r="8055">
          <cell r="B8055" t="str">
            <v>hypothetical protein</v>
          </cell>
        </row>
        <row r="8056">
          <cell r="B8056" t="str">
            <v>hypothetical protein</v>
          </cell>
        </row>
        <row r="8057">
          <cell r="B8057" t="str">
            <v>hypothetical protein</v>
          </cell>
        </row>
        <row r="8058">
          <cell r="B8058" t="str">
            <v>DNA gyrase subunit B</v>
          </cell>
        </row>
        <row r="8059">
          <cell r="B8059" t="str">
            <v>hypothetical protein</v>
          </cell>
        </row>
        <row r="8060">
          <cell r="B8060" t="str">
            <v>ImmA/IrrE family metallo-endopeptidase</v>
          </cell>
        </row>
        <row r="8061">
          <cell r="B8061" t="str">
            <v>GNAT family N-acetyltransferase</v>
          </cell>
        </row>
        <row r="8062">
          <cell r="B8062" t="str">
            <v>recombinase family protein</v>
          </cell>
        </row>
        <row r="8063">
          <cell r="B8063" t="str">
            <v>SAM-dependent DNA methyltransferase</v>
          </cell>
        </row>
        <row r="8064">
          <cell r="B8064" t="str">
            <v>hypothetical protein</v>
          </cell>
        </row>
        <row r="8065">
          <cell r="B8065" t="str">
            <v>hypothetical protein</v>
          </cell>
        </row>
        <row r="8066">
          <cell r="B8066" t="str">
            <v>hypothetical protein</v>
          </cell>
        </row>
        <row r="8067">
          <cell r="B8067" t="str">
            <v>hypothetical protein</v>
          </cell>
        </row>
        <row r="8068">
          <cell r="B8068" t="str">
            <v>DUF1330 domain-containing protein</v>
          </cell>
        </row>
        <row r="8069">
          <cell r="B8069" t="str">
            <v>DUF1330 domain-containing protein</v>
          </cell>
        </row>
        <row r="8070">
          <cell r="B8070" t="str">
            <v>site-specific integrase</v>
          </cell>
        </row>
        <row r="8071">
          <cell r="B8071" t="str">
            <v>hypothetical protein</v>
          </cell>
        </row>
        <row r="8072">
          <cell r="B8072" t="str">
            <v>MCE family protein</v>
          </cell>
        </row>
        <row r="8073">
          <cell r="B8073" t="str">
            <v>WGR domain-containing protein</v>
          </cell>
        </row>
        <row r="8074">
          <cell r="B8074" t="str">
            <v>hypothetical protein</v>
          </cell>
        </row>
        <row r="8075">
          <cell r="B8075" t="str">
            <v>hypothetical protein</v>
          </cell>
        </row>
        <row r="8076">
          <cell r="B8076" t="str">
            <v>hypothetical protein</v>
          </cell>
        </row>
        <row r="8077">
          <cell r="B8077" t="str">
            <v>hypothetical protein</v>
          </cell>
        </row>
        <row r="8078">
          <cell r="B8078" t="str">
            <v>protein kinase</v>
          </cell>
        </row>
        <row r="8079">
          <cell r="B8079" t="str">
            <v>Gfo/Idh/MocA family oxidoreductase</v>
          </cell>
        </row>
        <row r="8080">
          <cell r="B8080" t="str">
            <v>hypothetical protein</v>
          </cell>
        </row>
        <row r="8081">
          <cell r="B8081" t="str">
            <v>hypothetical protein</v>
          </cell>
        </row>
        <row r="8082">
          <cell r="B8082" t="str">
            <v>sensor domain-containing protein</v>
          </cell>
        </row>
        <row r="8083">
          <cell r="B8083" t="str">
            <v>FHA domain-containing protein</v>
          </cell>
        </row>
        <row r="8084">
          <cell r="B8084" t="str">
            <v>hypothetical protein</v>
          </cell>
        </row>
        <row r="8085">
          <cell r="B8085" t="str">
            <v>DNA-binding protein WhiA</v>
          </cell>
        </row>
        <row r="8086">
          <cell r="B8086" t="str">
            <v>NlpC/P60 family protein</v>
          </cell>
        </row>
        <row r="8087">
          <cell r="B8087" t="str">
            <v>hypothetical protein</v>
          </cell>
        </row>
        <row r="8088">
          <cell r="B8088" t="str">
            <v>DUF3846 domain-containing protein</v>
          </cell>
        </row>
        <row r="8089">
          <cell r="B8089" t="str">
            <v>hypothetical protein</v>
          </cell>
        </row>
        <row r="8090">
          <cell r="B8090" t="str">
            <v>recombinase RecB</v>
          </cell>
        </row>
        <row r="8091">
          <cell r="B8091" t="str">
            <v>DUF4262 domain-containing protein</v>
          </cell>
        </row>
        <row r="8092">
          <cell r="B8092" t="str">
            <v>hypothetical protein</v>
          </cell>
        </row>
        <row r="8093">
          <cell r="B8093" t="str">
            <v>hypothetical protein</v>
          </cell>
        </row>
        <row r="8094">
          <cell r="B8094" t="str">
            <v>C-5 cytosine-specific DNA methylase</v>
          </cell>
        </row>
        <row r="8095">
          <cell r="B8095" t="str">
            <v>DUF4236 domain-containing protein</v>
          </cell>
        </row>
        <row r="8096">
          <cell r="B8096" t="str">
            <v>hypothetical protein</v>
          </cell>
        </row>
        <row r="8097">
          <cell r="B8097" t="str">
            <v>hypothetical protein</v>
          </cell>
        </row>
        <row r="8098">
          <cell r="B8098" t="str">
            <v>ATP-binding protein</v>
          </cell>
        </row>
        <row r="8099">
          <cell r="B8099" t="str">
            <v>hypothetical protein</v>
          </cell>
        </row>
        <row r="8100">
          <cell r="B8100" t="str">
            <v>hypothetical protein</v>
          </cell>
        </row>
        <row r="8101">
          <cell r="B8101" t="str">
            <v>hypothetical protein</v>
          </cell>
        </row>
        <row r="8102">
          <cell r="B8102" t="str">
            <v>hypothetical protein</v>
          </cell>
        </row>
        <row r="8103">
          <cell r="B8103" t="str">
            <v>hypothetical protein</v>
          </cell>
        </row>
        <row r="8104">
          <cell r="B8104" t="str">
            <v>hypothetical protein</v>
          </cell>
        </row>
        <row r="8105">
          <cell r="B8105" t="str">
            <v>hypothetical protein</v>
          </cell>
        </row>
        <row r="8106">
          <cell r="B8106" t="str">
            <v>ATP-binding protein</v>
          </cell>
        </row>
        <row r="8107">
          <cell r="B8107" t="str">
            <v>hypothetical protein</v>
          </cell>
        </row>
        <row r="8108">
          <cell r="B8108" t="str">
            <v>hypothetical protein</v>
          </cell>
        </row>
        <row r="8109">
          <cell r="B8109" t="str">
            <v>hypothetical protein</v>
          </cell>
        </row>
        <row r="8110">
          <cell r="B8110" t="str">
            <v>AAA domain-containing protein</v>
          </cell>
        </row>
        <row r="8111">
          <cell r="B8111" t="str">
            <v>hypothetical protein</v>
          </cell>
        </row>
        <row r="8112">
          <cell r="B8112" t="str">
            <v>IS200/IS605 family element transposase accessory protein TnpB</v>
          </cell>
        </row>
        <row r="8113">
          <cell r="B8113" t="str">
            <v>IS200/IS605 family element transposase accessory protein TnpB</v>
          </cell>
        </row>
        <row r="8114">
          <cell r="B8114" t="str">
            <v>hypothetical protein</v>
          </cell>
        </row>
        <row r="8115">
          <cell r="B8115" t="str">
            <v>hypothetical protein</v>
          </cell>
        </row>
        <row r="8116">
          <cell r="B8116" t="str">
            <v>hypothetical protein</v>
          </cell>
        </row>
        <row r="8117">
          <cell r="B8117" t="str">
            <v>hypothetical protein</v>
          </cell>
        </row>
        <row r="8118">
          <cell r="B8118" t="str">
            <v>hypothetical protein</v>
          </cell>
        </row>
        <row r="8119">
          <cell r="B8119" t="str">
            <v>hypothetical protein</v>
          </cell>
        </row>
        <row r="8120">
          <cell r="B8120" t="str">
            <v>hypothetical protein</v>
          </cell>
        </row>
        <row r="8121">
          <cell r="B8121" t="str">
            <v>hypothetical protein</v>
          </cell>
        </row>
        <row r="8122">
          <cell r="B8122" t="str">
            <v>methyltransferase domain-containing protein</v>
          </cell>
        </row>
        <row r="8123">
          <cell r="B8123" t="str">
            <v>ABC transporter ATP-binding protein</v>
          </cell>
        </row>
        <row r="8124">
          <cell r="B8124" t="str">
            <v>hypothetical protein</v>
          </cell>
        </row>
        <row r="8125">
          <cell r="B8125" t="str">
            <v>replicative DNA helicase</v>
          </cell>
        </row>
        <row r="8126">
          <cell r="B8126" t="str">
            <v>hypothetical protein</v>
          </cell>
        </row>
        <row r="8127">
          <cell r="B8127" t="str">
            <v>hypothetical protein</v>
          </cell>
        </row>
        <row r="8128">
          <cell r="B8128" t="str">
            <v>Fur family transcriptional regulator</v>
          </cell>
        </row>
        <row r="8129">
          <cell r="B8129" t="str">
            <v>hypothetical protein</v>
          </cell>
        </row>
        <row r="8130">
          <cell r="B8130" t="str">
            <v>hypothetical protein</v>
          </cell>
        </row>
        <row r="8131">
          <cell r="B8131" t="str">
            <v>WhiB family transcriptional regulator</v>
          </cell>
        </row>
        <row r="8132">
          <cell r="B8132" t="str">
            <v>hypothetical protein</v>
          </cell>
        </row>
        <row r="8133">
          <cell r="B8133" t="str">
            <v>helix-turn-helix transcriptional regulator</v>
          </cell>
        </row>
        <row r="8134">
          <cell r="B8134" t="str">
            <v>hypothetical protein</v>
          </cell>
        </row>
        <row r="8135">
          <cell r="B8135" t="str">
            <v>AAA family ATPase</v>
          </cell>
        </row>
        <row r="8136">
          <cell r="B8136" t="str">
            <v>type VII secretion protein EccE</v>
          </cell>
        </row>
        <row r="8137">
          <cell r="B8137" t="str">
            <v>type VII secretion-associated serine protease mycosin</v>
          </cell>
        </row>
        <row r="8138">
          <cell r="B8138" t="str">
            <v>type VII secretion integral membrane protein EccD</v>
          </cell>
        </row>
        <row r="8139">
          <cell r="B8139" t="str">
            <v>hypothetical protein</v>
          </cell>
        </row>
        <row r="8140">
          <cell r="B8140" t="str">
            <v>ESX secretion-associated protein EspG</v>
          </cell>
        </row>
        <row r="8141">
          <cell r="B8141" t="str">
            <v>hypothetical protein</v>
          </cell>
        </row>
        <row r="8142">
          <cell r="B8142" t="str">
            <v>hypothetical protein</v>
          </cell>
        </row>
        <row r="8143">
          <cell r="B8143" t="str">
            <v>PPE family protein</v>
          </cell>
        </row>
        <row r="8144">
          <cell r="B8144" t="str">
            <v>PE domain-containing protein</v>
          </cell>
        </row>
        <row r="8145">
          <cell r="B8145" t="str">
            <v>type VII secretion protein EccCa</v>
          </cell>
        </row>
        <row r="8146">
          <cell r="B8146" t="str">
            <v>type VII secretion protein EccB</v>
          </cell>
        </row>
        <row r="8147">
          <cell r="B8147" t="str">
            <v>AAA family ATPase</v>
          </cell>
        </row>
        <row r="8148">
          <cell r="B8148" t="str">
            <v>hypothetical protein</v>
          </cell>
        </row>
        <row r="8149">
          <cell r="B8149" t="str">
            <v>hypothetical protein</v>
          </cell>
        </row>
        <row r="8150">
          <cell r="B8150" t="str">
            <v>hypothetical protein</v>
          </cell>
        </row>
        <row r="8151">
          <cell r="B8151" t="str">
            <v>hypothetical protein</v>
          </cell>
        </row>
        <row r="8152">
          <cell r="B8152" t="str">
            <v>hypothetical protein</v>
          </cell>
        </row>
        <row r="8153">
          <cell r="B8153" t="str">
            <v>hypothetical protein</v>
          </cell>
        </row>
        <row r="8154">
          <cell r="B8154" t="str">
            <v>hypothetical protein</v>
          </cell>
        </row>
        <row r="8155">
          <cell r="B8155" t="str">
            <v>hypothetical protein</v>
          </cell>
        </row>
        <row r="8156">
          <cell r="B8156" t="str">
            <v>hypothetical protein</v>
          </cell>
        </row>
        <row r="8157">
          <cell r="B8157" t="str">
            <v>hypothetical protein</v>
          </cell>
        </row>
        <row r="8158">
          <cell r="B8158" t="str">
            <v>hypothetical protein</v>
          </cell>
        </row>
        <row r="8159">
          <cell r="B8159" t="str">
            <v>hypothetical protein</v>
          </cell>
        </row>
        <row r="8160">
          <cell r="B8160" t="str">
            <v>hypothetical protein</v>
          </cell>
        </row>
        <row r="8161">
          <cell r="B8161" t="str">
            <v>PIN domain-containing protein</v>
          </cell>
        </row>
        <row r="8162">
          <cell r="B8162" t="str">
            <v>DUF2191 domain-containing protein</v>
          </cell>
        </row>
        <row r="8163">
          <cell r="B8163" t="str">
            <v>hypothetical protein</v>
          </cell>
        </row>
        <row r="8164">
          <cell r="B8164" t="str">
            <v>DUF4031 domain-containing protein</v>
          </cell>
        </row>
        <row r="8165">
          <cell r="B8165" t="str">
            <v>alpha/beta hydrolase</v>
          </cell>
        </row>
        <row r="8166">
          <cell r="B8166" t="str">
            <v>hypothetical protein</v>
          </cell>
        </row>
        <row r="8167">
          <cell r="B8167" t="str">
            <v>phage Gp37/Gp68 family protein</v>
          </cell>
        </row>
        <row r="8168">
          <cell r="B8168" t="str">
            <v>hypothetical protein</v>
          </cell>
        </row>
        <row r="8169">
          <cell r="B8169" t="str">
            <v>XRE family transcriptional regulator</v>
          </cell>
        </row>
        <row r="8170">
          <cell r="B8170" t="str">
            <v>hypothetical protein</v>
          </cell>
        </row>
        <row r="8171">
          <cell r="B8171" t="str">
            <v>hypothetical protein</v>
          </cell>
        </row>
        <row r="8172">
          <cell r="B8172" t="str">
            <v>cytochrome P450</v>
          </cell>
        </row>
        <row r="8173">
          <cell r="B8173" t="str">
            <v>hypothetical protein</v>
          </cell>
        </row>
        <row r="8174">
          <cell r="B8174" t="str">
            <v>hypothetical protein</v>
          </cell>
        </row>
        <row r="8175">
          <cell r="B8175" t="str">
            <v>ArsR family transcriptional regulator</v>
          </cell>
        </row>
        <row r="8176">
          <cell r="B8176" t="str">
            <v>hypothetical protein</v>
          </cell>
        </row>
        <row r="8177">
          <cell r="B8177" t="str">
            <v>hypothetical protein</v>
          </cell>
        </row>
        <row r="8178">
          <cell r="B8178" t="str">
            <v>hypothetical protein</v>
          </cell>
        </row>
        <row r="8179">
          <cell r="B8179" t="str">
            <v>hypothetical protein</v>
          </cell>
        </row>
        <row r="8180">
          <cell r="B8180" t="str">
            <v>hypothetical protein</v>
          </cell>
        </row>
        <row r="8181">
          <cell r="B8181" t="str">
            <v>class I SAM-dependent methyltransferase</v>
          </cell>
        </row>
        <row r="8182">
          <cell r="B8182" t="str">
            <v>hypothetical protein</v>
          </cell>
        </row>
        <row r="8183">
          <cell r="B8183" t="str">
            <v>type II toxin-antitoxin system VapC family toxin</v>
          </cell>
        </row>
        <row r="8184">
          <cell r="B8184" t="str">
            <v>antitoxin</v>
          </cell>
        </row>
        <row r="8185">
          <cell r="B8185" t="str">
            <v>hypothetical protein</v>
          </cell>
        </row>
        <row r="8186">
          <cell r="B8186" t="str">
            <v>hypothetical protein</v>
          </cell>
        </row>
        <row r="8187">
          <cell r="B8187" t="str">
            <v>DUF4226 domain-containing protein</v>
          </cell>
        </row>
        <row r="8188">
          <cell r="B8188" t="str">
            <v>hypothetical protein</v>
          </cell>
        </row>
        <row r="8189">
          <cell r="B8189" t="str">
            <v>hypothetical protein</v>
          </cell>
        </row>
        <row r="8190">
          <cell r="B8190" t="str">
            <v>hypothetical protein</v>
          </cell>
        </row>
        <row r="8191">
          <cell r="B8191" t="str">
            <v>hypothetical protein</v>
          </cell>
        </row>
        <row r="8192">
          <cell r="B8192" t="str">
            <v>IS607 family transposase</v>
          </cell>
        </row>
        <row r="8193">
          <cell r="B8193" t="str">
            <v>protein kinase</v>
          </cell>
        </row>
        <row r="8194">
          <cell r="B8194" t="str">
            <v>class I SAM-dependent methyltransferase</v>
          </cell>
        </row>
        <row r="8195">
          <cell r="B8195" t="str">
            <v>HNH endonuclease</v>
          </cell>
        </row>
        <row r="8196">
          <cell r="B8196" t="str">
            <v>type II toxin-antitoxin system HipA family toxin</v>
          </cell>
        </row>
        <row r="8197">
          <cell r="B8197" t="str">
            <v>helix-turn-helix transcriptional regulator</v>
          </cell>
        </row>
        <row r="8198">
          <cell r="B8198" t="str">
            <v>hypothetical protein</v>
          </cell>
        </row>
        <row r="8199">
          <cell r="B8199" t="str">
            <v>hypothetical protein</v>
          </cell>
        </row>
        <row r="8200">
          <cell r="B8200" t="str">
            <v>DUF2637 domain-containing protein</v>
          </cell>
        </row>
        <row r="8201">
          <cell r="B8201" t="str">
            <v>hypothetical protein</v>
          </cell>
        </row>
        <row r="8202">
          <cell r="B8202" t="str">
            <v>hypothetical protein</v>
          </cell>
        </row>
        <row r="8203">
          <cell r="B8203" t="str">
            <v>hypothetical protein</v>
          </cell>
        </row>
        <row r="8204">
          <cell r="B8204" t="str">
            <v>type II toxin-antitoxin system prevent-host-death family antitoxin</v>
          </cell>
        </row>
        <row r="8205">
          <cell r="B8205" t="str">
            <v>hypothetical protein</v>
          </cell>
        </row>
        <row r="8206">
          <cell r="B8206" t="str">
            <v>type II toxin-antitoxin system VapC family toxin</v>
          </cell>
        </row>
        <row r="8207">
          <cell r="B8207" t="str">
            <v>hypothetical protein</v>
          </cell>
        </row>
        <row r="8208">
          <cell r="B8208" t="str">
            <v>hypothetical protein</v>
          </cell>
        </row>
        <row r="8209">
          <cell r="B8209" t="str">
            <v>hypothetical protein</v>
          </cell>
        </row>
        <row r="8210">
          <cell r="B8210" t="str">
            <v>hypothetical protein</v>
          </cell>
        </row>
        <row r="8211">
          <cell r="B8211" t="str">
            <v>hypothetical protein</v>
          </cell>
        </row>
        <row r="8212">
          <cell r="B8212" t="str">
            <v>hypothetical protein</v>
          </cell>
        </row>
        <row r="8213">
          <cell r="B8213" t="str">
            <v>DNA ligase</v>
          </cell>
        </row>
        <row r="8214">
          <cell r="B8214" t="str">
            <v>hypothetical protein</v>
          </cell>
        </row>
        <row r="8215">
          <cell r="B8215" t="str">
            <v>hypothetical protein</v>
          </cell>
        </row>
        <row r="8216">
          <cell r="B8216" t="str">
            <v>DUF2510 domain-containing protein</v>
          </cell>
        </row>
        <row r="8217">
          <cell r="B8217" t="str">
            <v>hypothetical protein</v>
          </cell>
        </row>
        <row r="8218">
          <cell r="B8218" t="str">
            <v>hypothetical protein</v>
          </cell>
        </row>
        <row r="8219">
          <cell r="B8219" t="str">
            <v>nucleotidyl transferase AbiEii/AbiGii toxin family protein</v>
          </cell>
        </row>
        <row r="8220">
          <cell r="B8220" t="str">
            <v>hypothetical protein</v>
          </cell>
        </row>
        <row r="8221">
          <cell r="B8221" t="str">
            <v>hypothetical protein</v>
          </cell>
        </row>
        <row r="8222">
          <cell r="B8222" t="str">
            <v>hypothetical protein</v>
          </cell>
        </row>
        <row r="8223">
          <cell r="B8223" t="str">
            <v>ImmA/IrrE family metallo-endopeptidase</v>
          </cell>
        </row>
        <row r="8224">
          <cell r="B8224" t="str">
            <v>transposase</v>
          </cell>
        </row>
        <row r="8225">
          <cell r="B8225" t="str">
            <v>IS200/IS605 family transposase</v>
          </cell>
        </row>
        <row r="8226">
          <cell r="B8226" t="str">
            <v>glycohydrolase</v>
          </cell>
        </row>
        <row r="8227">
          <cell r="B8227" t="str">
            <v>hypothetical protein</v>
          </cell>
        </row>
        <row r="8228">
          <cell r="B8228" t="str">
            <v>hypothetical protein</v>
          </cell>
        </row>
        <row r="8229">
          <cell r="B8229" t="str">
            <v>hypothetical protein</v>
          </cell>
        </row>
        <row r="8230">
          <cell r="B8230" t="str">
            <v>hypothetical protein</v>
          </cell>
        </row>
        <row r="8231">
          <cell r="B8231" t="str">
            <v>hypothetical protein</v>
          </cell>
        </row>
        <row r="8232">
          <cell r="B8232" t="str">
            <v>hypothetical protein</v>
          </cell>
        </row>
        <row r="8233">
          <cell r="B8233" t="str">
            <v>hypothetical protein</v>
          </cell>
        </row>
        <row r="8234">
          <cell r="B8234" t="str">
            <v>hypothetical protein</v>
          </cell>
        </row>
        <row r="8235">
          <cell r="B8235" t="str">
            <v>hypothetical protein</v>
          </cell>
        </row>
        <row r="8236">
          <cell r="B8236" t="str">
            <v>hypothetical protein</v>
          </cell>
        </row>
        <row r="8237">
          <cell r="B8237" t="str">
            <v>hypothetical protein</v>
          </cell>
        </row>
        <row r="8238">
          <cell r="B8238" t="str">
            <v>hypothetical protein</v>
          </cell>
        </row>
        <row r="8239">
          <cell r="B8239" t="str">
            <v>DUF853 family protein</v>
          </cell>
        </row>
        <row r="8240">
          <cell r="B8240" t="str">
            <v>DUF4226 domain-containing protein</v>
          </cell>
        </row>
        <row r="8241">
          <cell r="B8241" t="str">
            <v>hypothetical protein</v>
          </cell>
        </row>
        <row r="8242">
          <cell r="B8242" t="str">
            <v>hypothetical protein</v>
          </cell>
        </row>
        <row r="8243">
          <cell r="B8243" t="str">
            <v>hypothetical protein</v>
          </cell>
        </row>
        <row r="8244">
          <cell r="B8244" t="str">
            <v>hypothetical protein</v>
          </cell>
        </row>
        <row r="8245">
          <cell r="B8245" t="str">
            <v>hypothetical protein</v>
          </cell>
        </row>
        <row r="8246">
          <cell r="B8246" t="str">
            <v>conjugal transfer protein</v>
          </cell>
        </row>
        <row r="8247">
          <cell r="B8247" t="str">
            <v>hypothetical protein</v>
          </cell>
        </row>
        <row r="8248">
          <cell r="B8248" t="str">
            <v>sigma-70 family RNA polymerase sigma factor</v>
          </cell>
        </row>
        <row r="8249">
          <cell r="B8249" t="str">
            <v>hypothetical protein</v>
          </cell>
        </row>
        <row r="8250">
          <cell r="B8250" t="str">
            <v>hypothetical protein</v>
          </cell>
        </row>
        <row r="8251">
          <cell r="B8251" t="str">
            <v>hypothetical protein</v>
          </cell>
        </row>
        <row r="8252">
          <cell r="B8252" t="str">
            <v>PE domain-containing protein</v>
          </cell>
        </row>
        <row r="8253">
          <cell r="B8253" t="str">
            <v>hypothetical protein</v>
          </cell>
        </row>
        <row r="8254">
          <cell r="B8254" t="str">
            <v>helix-turn-helix transcriptional regulator</v>
          </cell>
        </row>
        <row r="8255">
          <cell r="B8255" t="str">
            <v>hypothetical protein</v>
          </cell>
        </row>
        <row r="8256">
          <cell r="B8256" t="str">
            <v>hypothetical protein</v>
          </cell>
        </row>
        <row r="8257">
          <cell r="B8257" t="str">
            <v>hypothetical protein</v>
          </cell>
        </row>
        <row r="8258">
          <cell r="B8258" t="str">
            <v>hypothetical protein</v>
          </cell>
        </row>
        <row r="8259">
          <cell r="B8259" t="str">
            <v>type II toxin-antitoxin system prevent-host-death family antitoxin</v>
          </cell>
        </row>
        <row r="8260">
          <cell r="B8260" t="str">
            <v>type II toxin-antitoxin system VapC family toxin</v>
          </cell>
        </row>
        <row r="8261">
          <cell r="B8261" t="str">
            <v>hypothetical protein</v>
          </cell>
        </row>
        <row r="8262">
          <cell r="B8262" t="str">
            <v>site-specific integrase</v>
          </cell>
        </row>
        <row r="8263">
          <cell r="B8263" t="str">
            <v>glycosyltransferase</v>
          </cell>
        </row>
        <row r="8264">
          <cell r="B8264" t="str">
            <v>electron transfer flavoprotein</v>
          </cell>
        </row>
        <row r="8265">
          <cell r="B8265" t="str">
            <v>hypothetical protein</v>
          </cell>
        </row>
        <row r="8266">
          <cell r="B8266" t="str">
            <v>helix-turn-helix domain-containing protein</v>
          </cell>
        </row>
        <row r="8267">
          <cell r="B8267" t="str">
            <v>hypothetical protein</v>
          </cell>
        </row>
        <row r="8268">
          <cell r="B8268" t="str">
            <v>helix-turn-helix transcriptional regulator</v>
          </cell>
        </row>
        <row r="8269">
          <cell r="B8269" t="str">
            <v>type II toxin-antitoxin system RelE/ParE family toxin</v>
          </cell>
        </row>
        <row r="8270">
          <cell r="B8270" t="str">
            <v>relaxase domain-containing protein</v>
          </cell>
        </row>
        <row r="8271">
          <cell r="B8271" t="str">
            <v>hypothetical protein</v>
          </cell>
        </row>
        <row r="8272">
          <cell r="B8272" t="str">
            <v>hypothetical protein</v>
          </cell>
        </row>
        <row r="8273">
          <cell r="B8273" t="str">
            <v>hypothetical protein</v>
          </cell>
        </row>
        <row r="8274">
          <cell r="B8274" t="str">
            <v>putative toxin-antitoxin system toxin component, PIN family</v>
          </cell>
        </row>
        <row r="8275">
          <cell r="B8275" t="str">
            <v>hypothetical protein</v>
          </cell>
        </row>
        <row r="8276">
          <cell r="B8276" t="str">
            <v>AAA family ATPase</v>
          </cell>
        </row>
        <row r="8277">
          <cell r="B8277" t="str">
            <v>hypothetical protein</v>
          </cell>
        </row>
        <row r="8278">
          <cell r="B8278" t="str">
            <v>Crp/Fnr family transcriptional regulator</v>
          </cell>
        </row>
        <row r="8279">
          <cell r="B8279" t="str">
            <v>hypothetical protein</v>
          </cell>
        </row>
        <row r="8280">
          <cell r="B8280" t="str">
            <v>DUF2156 domain-containing protein</v>
          </cell>
        </row>
        <row r="8281">
          <cell r="B8281" t="str">
            <v>recombinase family protein</v>
          </cell>
        </row>
        <row r="8282">
          <cell r="B8282" t="str">
            <v>type II toxin-antitoxin system PemK/MazF family toxin</v>
          </cell>
        </row>
        <row r="8283">
          <cell r="B8283" t="str">
            <v>antitoxin</v>
          </cell>
        </row>
        <row r="8284">
          <cell r="B8284" t="str">
            <v>NAD(P)/FAD-dependent oxidoreductase</v>
          </cell>
        </row>
        <row r="8285">
          <cell r="B8285" t="str">
            <v>hypothetical protein</v>
          </cell>
        </row>
        <row r="8286">
          <cell r="B8286" t="str">
            <v>non-ribosomal peptide synthetase</v>
          </cell>
        </row>
        <row r="8287">
          <cell r="B8287" t="str">
            <v>hypothetical protein</v>
          </cell>
        </row>
        <row r="8288">
          <cell r="B8288" t="str">
            <v>ATPase AAA</v>
          </cell>
        </row>
        <row r="8289">
          <cell r="B8289" t="str">
            <v>hypothetical protein</v>
          </cell>
        </row>
        <row r="8290">
          <cell r="B8290" t="str">
            <v>hypothetical protein</v>
          </cell>
        </row>
        <row r="8291">
          <cell r="B8291" t="str">
            <v>relaxase domain-containing protein</v>
          </cell>
        </row>
        <row r="8292">
          <cell r="B8292" t="str">
            <v>four-helix bundle copper-binding protein</v>
          </cell>
        </row>
        <row r="8293">
          <cell r="B8293" t="str">
            <v>TIGR00730 family Rossman fold protein</v>
          </cell>
        </row>
        <row r="8294">
          <cell r="B8294" t="str">
            <v>hypothetical protein</v>
          </cell>
        </row>
        <row r="8295">
          <cell r="B8295" t="str">
            <v>L,D-transpeptidase family protein</v>
          </cell>
        </row>
        <row r="8296">
          <cell r="B8296" t="str">
            <v>IS256 family transposase</v>
          </cell>
        </row>
        <row r="8297">
          <cell r="B8297" t="str">
            <v>WXG100 family type VII secretion target</v>
          </cell>
        </row>
        <row r="8298">
          <cell r="B8298" t="str">
            <v>acyl-CoA synthetase</v>
          </cell>
        </row>
        <row r="8299">
          <cell r="B8299" t="str">
            <v>IS256-like element IS1601 family transposase</v>
          </cell>
        </row>
        <row r="8300">
          <cell r="B8300" t="str">
            <v>IS256-like element IS1601 family transposase</v>
          </cell>
        </row>
        <row r="8301">
          <cell r="B8301" t="str">
            <v>IS256 family transposase IS1601</v>
          </cell>
        </row>
        <row r="8302">
          <cell r="B8302" t="str">
            <v>IS256-like element IS1601 family transposase</v>
          </cell>
        </row>
        <row r="8303">
          <cell r="B8303" t="str">
            <v>IS256 family transposase IS1601</v>
          </cell>
        </row>
        <row r="8304">
          <cell r="B8304" t="str">
            <v>IS256 family transposase IS1601</v>
          </cell>
        </row>
        <row r="8305">
          <cell r="B8305" t="str">
            <v>IS256-like element IS1601 family transposase</v>
          </cell>
        </row>
        <row r="8306">
          <cell r="B8306" t="str">
            <v>IS256-like element IS1601 family transposase</v>
          </cell>
        </row>
        <row r="8307">
          <cell r="B8307" t="str">
            <v>IS256 family transposase IS1601</v>
          </cell>
        </row>
        <row r="8308">
          <cell r="B8308" t="str">
            <v>IS256 family transposase IS1601</v>
          </cell>
        </row>
        <row r="8309">
          <cell r="B8309" t="str">
            <v>IS256 family transposase IS1601</v>
          </cell>
        </row>
        <row r="8310">
          <cell r="B8310" t="str">
            <v>IS256 family transposase IS1601</v>
          </cell>
        </row>
        <row r="8311">
          <cell r="B8311" t="str">
            <v>IS256 family transposase IS1601</v>
          </cell>
        </row>
        <row r="8312">
          <cell r="B8312" t="str">
            <v>IS256 family transposase IS1601</v>
          </cell>
        </row>
        <row r="8313">
          <cell r="B8313" t="str">
            <v>IS256 family transposase IS1601</v>
          </cell>
        </row>
        <row r="8314">
          <cell r="B8314" t="str">
            <v>IS256 family transposase IS1601</v>
          </cell>
        </row>
        <row r="8315">
          <cell r="B8315" t="str">
            <v>IS256 family transposase IS1601</v>
          </cell>
        </row>
        <row r="8316">
          <cell r="B8316" t="str">
            <v>IS256 family transposase IS1601</v>
          </cell>
        </row>
        <row r="8317">
          <cell r="B8317" t="str">
            <v>IS256 family transposase IS1601</v>
          </cell>
        </row>
        <row r="8318">
          <cell r="B8318" t="str">
            <v>hypothetical protein</v>
          </cell>
        </row>
        <row r="8319">
          <cell r="B8319" t="str">
            <v>hypothetical protein</v>
          </cell>
        </row>
        <row r="8320">
          <cell r="B8320" t="str">
            <v>hypothetical protein</v>
          </cell>
        </row>
        <row r="8321">
          <cell r="B8321" t="str">
            <v>DUF3024 domain-containing protein</v>
          </cell>
        </row>
        <row r="8322">
          <cell r="B8322" t="str">
            <v>DUF3024 domain-containing protein</v>
          </cell>
        </row>
        <row r="8323">
          <cell r="B8323" t="str">
            <v>DUF3024 domain-containing protein</v>
          </cell>
        </row>
        <row r="8324">
          <cell r="B8324" t="str">
            <v>DUF3024 domain-containing protein</v>
          </cell>
        </row>
        <row r="8325">
          <cell r="B8325" t="str">
            <v>DUF3024 domain-containing protein</v>
          </cell>
        </row>
        <row r="8326">
          <cell r="B8326" t="str">
            <v>DUF3024 domain-containing protein</v>
          </cell>
        </row>
        <row r="8327">
          <cell r="B8327" t="str">
            <v>hypothetical protein</v>
          </cell>
        </row>
        <row r="8328">
          <cell r="B8328" t="str">
            <v>integrase</v>
          </cell>
        </row>
        <row r="8329">
          <cell r="B8329" t="str">
            <v>integrase</v>
          </cell>
        </row>
        <row r="8330">
          <cell r="B8330" t="str">
            <v>integrase</v>
          </cell>
        </row>
        <row r="8331">
          <cell r="B8331" t="str">
            <v>integrase</v>
          </cell>
        </row>
        <row r="8332">
          <cell r="B8332" t="str">
            <v>integrase</v>
          </cell>
        </row>
        <row r="8333">
          <cell r="B8333" t="str">
            <v>integrase</v>
          </cell>
        </row>
        <row r="8334">
          <cell r="B8334" t="str">
            <v>integrase</v>
          </cell>
        </row>
        <row r="8335">
          <cell r="B8335" t="str">
            <v>integrase</v>
          </cell>
        </row>
        <row r="8336">
          <cell r="B8336" t="str">
            <v>integrase</v>
          </cell>
        </row>
        <row r="8337">
          <cell r="B8337" t="str">
            <v>integrase</v>
          </cell>
        </row>
        <row r="8338">
          <cell r="B8338" t="str">
            <v>integrase</v>
          </cell>
        </row>
        <row r="8339">
          <cell r="B8339" t="str">
            <v>integrase</v>
          </cell>
        </row>
        <row r="8340">
          <cell r="B8340" t="str">
            <v>integrase</v>
          </cell>
        </row>
        <row r="8341">
          <cell r="B8341" t="str">
            <v>tyrosine-type recombinase/integrase</v>
          </cell>
        </row>
        <row r="8342">
          <cell r="B8342" t="str">
            <v>integrase</v>
          </cell>
        </row>
        <row r="8343">
          <cell r="B8343" t="str">
            <v>integrase</v>
          </cell>
        </row>
        <row r="8344">
          <cell r="B8344" t="str">
            <v>integrase</v>
          </cell>
        </row>
        <row r="8345">
          <cell r="B8345" t="str">
            <v>helicase</v>
          </cell>
        </row>
        <row r="8346">
          <cell r="B8346" t="str">
            <v>IS256 family transposase IS1245</v>
          </cell>
        </row>
        <row r="8347">
          <cell r="B8347" t="str">
            <v>IS256 family transposase IS1245</v>
          </cell>
        </row>
        <row r="8348">
          <cell r="B8348" t="str">
            <v>IS256 family transposase IS1245</v>
          </cell>
        </row>
        <row r="8349">
          <cell r="B8349" t="str">
            <v>IS256 family transposase IS1245</v>
          </cell>
        </row>
        <row r="8350">
          <cell r="B8350" t="str">
            <v>IS256 family transposase IS1245</v>
          </cell>
        </row>
        <row r="8351">
          <cell r="B8351" t="str">
            <v>IS256 family transposase IS1245</v>
          </cell>
        </row>
        <row r="8352">
          <cell r="B8352" t="str">
            <v>IS256 family transposase IS1245</v>
          </cell>
        </row>
        <row r="8353">
          <cell r="B8353" t="str">
            <v>IS256 family transposase IS1245</v>
          </cell>
        </row>
        <row r="8354">
          <cell r="B8354" t="str">
            <v>IS256-like element IS1245 family transposase</v>
          </cell>
        </row>
        <row r="8355">
          <cell r="B8355" t="str">
            <v>IS256-like element IS1245 family transposase</v>
          </cell>
        </row>
        <row r="8356">
          <cell r="B8356" t="str">
            <v>IS256-like element IS1245 family transposase</v>
          </cell>
        </row>
        <row r="8357">
          <cell r="B8357" t="str">
            <v>IS256 family transposase IS1245</v>
          </cell>
        </row>
        <row r="8358">
          <cell r="B8358" t="str">
            <v>IS256-like element IS1245 family transposase</v>
          </cell>
        </row>
        <row r="8359">
          <cell r="B8359" t="str">
            <v>IS256 family transposase IS1245</v>
          </cell>
        </row>
        <row r="8360">
          <cell r="B8360" t="str">
            <v>IS256 family transposase IS1245</v>
          </cell>
        </row>
        <row r="8361">
          <cell r="B8361" t="str">
            <v>IS256 family transposase IS1245</v>
          </cell>
        </row>
        <row r="8362">
          <cell r="B8362" t="str">
            <v>IS256-like element IS1245 family transposase</v>
          </cell>
        </row>
        <row r="8363">
          <cell r="B8363" t="str">
            <v>IS256-like element IS1245 family transposase</v>
          </cell>
        </row>
        <row r="8364">
          <cell r="B8364" t="str">
            <v>IS256-like element IS1245 family transposase</v>
          </cell>
        </row>
        <row r="8365">
          <cell r="B8365" t="str">
            <v>IS256-like element IS1245 family transposase</v>
          </cell>
        </row>
        <row r="8366">
          <cell r="B8366" t="str">
            <v>IS256-like element IS1245 family transposase</v>
          </cell>
        </row>
        <row r="8367">
          <cell r="B8367" t="str">
            <v>IS256-like element IS1245 family transposase</v>
          </cell>
        </row>
        <row r="8368">
          <cell r="B8368" t="str">
            <v>IS256-like element IS1245 family transposase</v>
          </cell>
        </row>
        <row r="8369">
          <cell r="B8369" t="str">
            <v>IS256-like element IS1245 family transposase</v>
          </cell>
        </row>
        <row r="8370">
          <cell r="B8370" t="str">
            <v>IS256-like element IS1245 family transposase</v>
          </cell>
        </row>
        <row r="8371">
          <cell r="B8371" t="str">
            <v>IS256-like element IS1245 family transposase</v>
          </cell>
        </row>
        <row r="8372">
          <cell r="B8372" t="str">
            <v>IS256-like element IS1245 family transposase</v>
          </cell>
        </row>
        <row r="8373">
          <cell r="B8373" t="str">
            <v>IS256-like element IS1245 family transposase</v>
          </cell>
        </row>
        <row r="8374">
          <cell r="B8374" t="str">
            <v>IS256-like element IS1245 family transposase</v>
          </cell>
        </row>
        <row r="8375">
          <cell r="B8375" t="str">
            <v>IS256-like element IS1245 family transposase</v>
          </cell>
        </row>
        <row r="8376">
          <cell r="B8376" t="str">
            <v>hypothetical protein</v>
          </cell>
        </row>
        <row r="8377">
          <cell r="B8377" t="str">
            <v>IS110 family transposase</v>
          </cell>
        </row>
        <row r="8378">
          <cell r="B8378" t="str">
            <v>IS110 family transposase</v>
          </cell>
        </row>
        <row r="8379">
          <cell r="B8379" t="str">
            <v>IS110 family transposase</v>
          </cell>
        </row>
        <row r="8380">
          <cell r="B8380" t="str">
            <v>IS110 family transposase</v>
          </cell>
        </row>
        <row r="8381">
          <cell r="B8381" t="str">
            <v>IS110 family transposase</v>
          </cell>
        </row>
        <row r="8382">
          <cell r="B8382" t="str">
            <v>IS110 family transposase</v>
          </cell>
        </row>
        <row r="8383">
          <cell r="B8383" t="str">
            <v>IS110 family transposase</v>
          </cell>
        </row>
        <row r="8384">
          <cell r="B8384" t="str">
            <v>IS110 family transposase</v>
          </cell>
        </row>
        <row r="8385">
          <cell r="B8385" t="str">
            <v>IS110 family transposase</v>
          </cell>
        </row>
        <row r="8386">
          <cell r="B8386" t="str">
            <v>IS110 family transposase</v>
          </cell>
        </row>
        <row r="8387">
          <cell r="B8387" t="str">
            <v>IS110 family transposase</v>
          </cell>
        </row>
        <row r="8388">
          <cell r="B8388" t="str">
            <v>hypothetical protein</v>
          </cell>
        </row>
        <row r="8389">
          <cell r="B8389" t="str">
            <v>hypothetical protein</v>
          </cell>
        </row>
        <row r="8390">
          <cell r="B8390" t="str">
            <v>hypothetical protein</v>
          </cell>
        </row>
        <row r="8391">
          <cell r="B8391" t="str">
            <v>hypothetical protein</v>
          </cell>
        </row>
        <row r="8392">
          <cell r="B8392" t="str">
            <v>ATP-binding protein</v>
          </cell>
        </row>
        <row r="8393">
          <cell r="B8393" t="str">
            <v>ATP-binding protein</v>
          </cell>
        </row>
        <row r="8394">
          <cell r="B8394" t="str">
            <v>ATP-binding protein</v>
          </cell>
        </row>
        <row r="8395">
          <cell r="B8395" t="str">
            <v>ATP-binding protein</v>
          </cell>
        </row>
        <row r="8396">
          <cell r="B8396" t="str">
            <v>ATP-binding protein</v>
          </cell>
        </row>
        <row r="8397">
          <cell r="B8397" t="str">
            <v>ATP-binding protein</v>
          </cell>
        </row>
        <row r="8398">
          <cell r="B8398" t="str">
            <v>ATP-binding protein</v>
          </cell>
        </row>
        <row r="8399">
          <cell r="B8399" t="str">
            <v>ATP-binding protein</v>
          </cell>
        </row>
        <row r="8400">
          <cell r="B8400" t="str">
            <v>ATP-binding protein</v>
          </cell>
        </row>
        <row r="8401">
          <cell r="B8401" t="str">
            <v>PPE family protein</v>
          </cell>
        </row>
        <row r="8402">
          <cell r="B8402" t="str">
            <v>integrase</v>
          </cell>
        </row>
        <row r="8403">
          <cell r="B8403" t="str">
            <v>integrase</v>
          </cell>
        </row>
        <row r="8404">
          <cell r="B8404" t="str">
            <v>integrase</v>
          </cell>
        </row>
        <row r="8405">
          <cell r="B8405" t="str">
            <v>integrase</v>
          </cell>
        </row>
        <row r="8406">
          <cell r="B8406" t="str">
            <v>integrase</v>
          </cell>
        </row>
        <row r="8407">
          <cell r="B8407" t="str">
            <v>integrase</v>
          </cell>
        </row>
        <row r="8408">
          <cell r="B8408" t="str">
            <v>integrase</v>
          </cell>
        </row>
        <row r="8409">
          <cell r="B8409" t="str">
            <v>integrase</v>
          </cell>
        </row>
        <row r="8410">
          <cell r="B8410" t="str">
            <v>integrase</v>
          </cell>
        </row>
        <row r="8411">
          <cell r="B8411" t="str">
            <v>integrase</v>
          </cell>
        </row>
        <row r="8412">
          <cell r="B8412" t="str">
            <v>integrase</v>
          </cell>
        </row>
        <row r="8413">
          <cell r="B8413" t="str">
            <v>integrase</v>
          </cell>
        </row>
        <row r="8414">
          <cell r="B8414" t="str">
            <v>integrase</v>
          </cell>
        </row>
        <row r="8415">
          <cell r="B8415" t="str">
            <v>integrase</v>
          </cell>
        </row>
        <row r="8416">
          <cell r="B8416" t="str">
            <v>tyrosine-type recombinase/integrase</v>
          </cell>
        </row>
        <row r="8417">
          <cell r="B8417" t="str">
            <v>tyrosine-type recombinase/integrase</v>
          </cell>
        </row>
        <row r="8418">
          <cell r="B8418" t="str">
            <v>integrase</v>
          </cell>
        </row>
        <row r="8419">
          <cell r="B8419" t="str">
            <v>integrase</v>
          </cell>
        </row>
        <row r="8420">
          <cell r="B8420" t="str">
            <v>integrase</v>
          </cell>
        </row>
        <row r="8421">
          <cell r="B8421" t="str">
            <v>integrase</v>
          </cell>
        </row>
        <row r="8422">
          <cell r="B8422" t="str">
            <v>integrase</v>
          </cell>
        </row>
        <row r="8423">
          <cell r="B8423" t="str">
            <v>tyrosine-type recombinase/integrase</v>
          </cell>
        </row>
        <row r="8424">
          <cell r="B8424" t="str">
            <v>hypothetical protein</v>
          </cell>
        </row>
        <row r="8425">
          <cell r="B8425" t="str">
            <v>AAA family ATPase</v>
          </cell>
        </row>
        <row r="8426">
          <cell r="B8426" t="str">
            <v>zf-TFIIB domain-containing protein</v>
          </cell>
        </row>
        <row r="8427">
          <cell r="B8427" t="str">
            <v>DUF1275 domain-containing protein</v>
          </cell>
        </row>
        <row r="8428">
          <cell r="B8428" t="str">
            <v>IS1634 family transposase</v>
          </cell>
        </row>
        <row r="8429">
          <cell r="B8429" t="str">
            <v>IS1634 family transposase</v>
          </cell>
        </row>
        <row r="8430">
          <cell r="B8430" t="str">
            <v>IS1634 family transposase</v>
          </cell>
        </row>
        <row r="8431">
          <cell r="B8431" t="str">
            <v>IS1634 family transposase</v>
          </cell>
        </row>
        <row r="8432">
          <cell r="B8432" t="str">
            <v>IS1634 family transposase</v>
          </cell>
        </row>
        <row r="8433">
          <cell r="B8433" t="str">
            <v>IS1634 family transposase</v>
          </cell>
        </row>
        <row r="8434">
          <cell r="B8434" t="str">
            <v>IS1634 family transposase</v>
          </cell>
        </row>
        <row r="8435">
          <cell r="B8435" t="str">
            <v>IS1634 family transposase</v>
          </cell>
        </row>
        <row r="8436">
          <cell r="B8436" t="str">
            <v>IS1634 family transposase</v>
          </cell>
        </row>
        <row r="8437">
          <cell r="B8437" t="str">
            <v>IS1634 family transposase</v>
          </cell>
        </row>
        <row r="8438">
          <cell r="B8438" t="str">
            <v>DUF5134 domain-containing protein</v>
          </cell>
        </row>
        <row r="8439">
          <cell r="B8439" t="str">
            <v>IS1634 family transposase</v>
          </cell>
        </row>
        <row r="8440">
          <cell r="B8440" t="str">
            <v>IS1634 family transposase</v>
          </cell>
        </row>
        <row r="8441">
          <cell r="B8441" t="str">
            <v>IS1634 family transposase</v>
          </cell>
        </row>
        <row r="8442">
          <cell r="B8442" t="str">
            <v>IS1634 family transposase</v>
          </cell>
        </row>
        <row r="8443">
          <cell r="B8443" t="str">
            <v>IS1634 family transposase</v>
          </cell>
        </row>
        <row r="8444">
          <cell r="B8444" t="str">
            <v>IS1634 family transposase</v>
          </cell>
        </row>
        <row r="8445">
          <cell r="B8445" t="str">
            <v>NlpC/P60 family protein</v>
          </cell>
        </row>
        <row r="8446">
          <cell r="B8446" t="str">
            <v>hypothetical protein</v>
          </cell>
        </row>
        <row r="8447">
          <cell r="B8447" t="str">
            <v>hypothetical protein</v>
          </cell>
        </row>
        <row r="8448">
          <cell r="B8448" t="str">
            <v>recombinase family protein</v>
          </cell>
        </row>
        <row r="8449">
          <cell r="B8449" t="str">
            <v>hypothetical protein</v>
          </cell>
        </row>
        <row r="8450">
          <cell r="B8450" t="str">
            <v>hypothetical protein</v>
          </cell>
        </row>
        <row r="8451">
          <cell r="B8451" t="str">
            <v>hypothetical protein</v>
          </cell>
        </row>
        <row r="8452">
          <cell r="B8452" t="str">
            <v>IS110 family transposase</v>
          </cell>
        </row>
        <row r="8453">
          <cell r="B8453" t="str">
            <v>IS110 family transposase</v>
          </cell>
        </row>
        <row r="8454">
          <cell r="B8454" t="str">
            <v>hypothetical protein</v>
          </cell>
        </row>
        <row r="8455">
          <cell r="B8455" t="str">
            <v>IS110 family transposase</v>
          </cell>
        </row>
        <row r="8456">
          <cell r="B8456" t="str">
            <v>IS110 family transposase</v>
          </cell>
        </row>
        <row r="8457">
          <cell r="B8457" t="str">
            <v>IS110 family transposase</v>
          </cell>
        </row>
        <row r="8458">
          <cell r="B8458" t="str">
            <v>IS110 family transposase</v>
          </cell>
        </row>
        <row r="8459">
          <cell r="B8459" t="str">
            <v>IS256 family transposase</v>
          </cell>
        </row>
        <row r="8460">
          <cell r="B8460" t="str">
            <v>IS256 family transposase</v>
          </cell>
        </row>
        <row r="8461">
          <cell r="B8461" t="str">
            <v>hypothetical protein</v>
          </cell>
        </row>
        <row r="8462">
          <cell r="B8462" t="str">
            <v>DUF4185 domain-containing protein</v>
          </cell>
        </row>
        <row r="8463">
          <cell r="B8463" t="str">
            <v>WXG100 family type VII secretion target</v>
          </cell>
        </row>
        <row r="8464">
          <cell r="B8464" t="str">
            <v>type VII secretion system protein EsxS</v>
          </cell>
        </row>
        <row r="8465">
          <cell r="B8465" t="str">
            <v>ESX secretion-associated protein EspG</v>
          </cell>
        </row>
        <row r="8466">
          <cell r="B8466" t="str">
            <v>hypothetical protein</v>
          </cell>
        </row>
        <row r="8467">
          <cell r="B8467" t="str">
            <v>hypothetical protein</v>
          </cell>
        </row>
        <row r="8468">
          <cell r="B8468" t="str">
            <v>hypothetical protein</v>
          </cell>
        </row>
        <row r="8469">
          <cell r="B8469" t="str">
            <v>transposase</v>
          </cell>
        </row>
        <row r="8470">
          <cell r="B8470" t="str">
            <v>transposase</v>
          </cell>
        </row>
        <row r="8471">
          <cell r="B8471" t="str">
            <v>transposase</v>
          </cell>
        </row>
        <row r="8472">
          <cell r="B8472" t="str">
            <v>transposase</v>
          </cell>
        </row>
        <row r="8473">
          <cell r="B8473" t="str">
            <v>transposase</v>
          </cell>
        </row>
        <row r="8474">
          <cell r="B8474" t="str">
            <v>transposase</v>
          </cell>
        </row>
        <row r="8475">
          <cell r="B8475" t="str">
            <v>transposase</v>
          </cell>
        </row>
        <row r="8476">
          <cell r="B8476" t="str">
            <v>transposase</v>
          </cell>
        </row>
        <row r="8477">
          <cell r="B8477" t="str">
            <v>IS256 family transposase</v>
          </cell>
        </row>
        <row r="8478">
          <cell r="B8478" t="str">
            <v>IS256 family transposase</v>
          </cell>
        </row>
        <row r="8479">
          <cell r="B8479" t="str">
            <v>IS256 family transposase</v>
          </cell>
        </row>
        <row r="8480">
          <cell r="B8480" t="str">
            <v>IS256 family transposase</v>
          </cell>
        </row>
        <row r="8481">
          <cell r="B8481" t="str">
            <v>transposase</v>
          </cell>
        </row>
      </sheetData>
      <sheetData sheetId="2"/>
      <sheetData sheetId="3"/>
      <sheetData sheetId="4"/>
      <sheetData sheetId="5"/>
      <sheetData sheetId="6"/>
      <sheetData sheetId="7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45D9CB-4B86-C34C-B834-69460095EE68}">
  <dimension ref="A1:J43"/>
  <sheetViews>
    <sheetView tabSelected="1" workbookViewId="0">
      <selection activeCell="A14" sqref="A14"/>
    </sheetView>
  </sheetViews>
  <sheetFormatPr baseColWidth="10" defaultRowHeight="16" x14ac:dyDescent="0.2"/>
  <cols>
    <col min="1" max="1" width="15.5" customWidth="1"/>
    <col min="2" max="2" width="45.33203125" customWidth="1"/>
    <col min="3" max="3" width="80.1640625" customWidth="1"/>
    <col min="4" max="4" width="35.83203125" bestFit="1" customWidth="1"/>
  </cols>
  <sheetData>
    <row r="1" spans="1:10" ht="19" x14ac:dyDescent="0.25">
      <c r="A1" s="1" t="s">
        <v>131</v>
      </c>
      <c r="B1" s="5"/>
      <c r="C1" s="5"/>
      <c r="D1" s="5"/>
      <c r="E1" s="5"/>
      <c r="F1" s="5"/>
      <c r="G1" s="5"/>
      <c r="H1" s="5"/>
      <c r="I1" s="5"/>
      <c r="J1" s="5"/>
    </row>
    <row r="2" spans="1:10" ht="19" x14ac:dyDescent="0.25">
      <c r="A2" s="3" t="s">
        <v>0</v>
      </c>
      <c r="B2" s="3" t="s">
        <v>1</v>
      </c>
      <c r="C2" s="4" t="s">
        <v>2</v>
      </c>
      <c r="D2" s="3" t="s">
        <v>3</v>
      </c>
      <c r="E2" s="4" t="s">
        <v>4</v>
      </c>
      <c r="F2" s="4" t="s">
        <v>5</v>
      </c>
      <c r="G2" s="4" t="s">
        <v>6</v>
      </c>
      <c r="H2" s="4" t="s">
        <v>7</v>
      </c>
      <c r="I2" s="4" t="s">
        <v>8</v>
      </c>
      <c r="J2" s="4" t="s">
        <v>9</v>
      </c>
    </row>
    <row r="3" spans="1:10" x14ac:dyDescent="0.2">
      <c r="A3" s="5" t="s">
        <v>10</v>
      </c>
      <c r="B3" s="6" t="str">
        <f>VLOOKUP(A3,[1]Annotation!A:B,2,0)</f>
        <v>DUF4185 domain-containing protein</v>
      </c>
      <c r="C3" s="5" t="s">
        <v>11</v>
      </c>
      <c r="D3" s="5" t="s">
        <v>12</v>
      </c>
      <c r="E3" s="5">
        <v>867</v>
      </c>
      <c r="F3" s="5">
        <v>1097</v>
      </c>
      <c r="G3" s="7">
        <v>0.34</v>
      </c>
      <c r="H3" s="5" t="s">
        <v>13</v>
      </c>
      <c r="I3" s="2" t="s">
        <v>14</v>
      </c>
      <c r="J3" s="5" t="s">
        <v>15</v>
      </c>
    </row>
    <row r="4" spans="1:10" x14ac:dyDescent="0.2">
      <c r="A4" s="5" t="s">
        <v>16</v>
      </c>
      <c r="B4" s="6" t="str">
        <f>VLOOKUP(A4,[1]Annotation!A:B,2,0)</f>
        <v>2-polyprenyl-6-methoxyphenol hydroxylase</v>
      </c>
      <c r="C4" s="5" t="s">
        <v>17</v>
      </c>
      <c r="D4" s="5" t="s">
        <v>18</v>
      </c>
      <c r="E4" s="5">
        <v>665</v>
      </c>
      <c r="F4" s="5">
        <v>665</v>
      </c>
      <c r="G4" s="7">
        <v>1</v>
      </c>
      <c r="H4" s="5" t="s">
        <v>13</v>
      </c>
      <c r="I4" s="2" t="s">
        <v>19</v>
      </c>
      <c r="J4" s="5" t="s">
        <v>20</v>
      </c>
    </row>
    <row r="5" spans="1:10" x14ac:dyDescent="0.2">
      <c r="A5" s="5" t="s">
        <v>21</v>
      </c>
      <c r="B5" s="6" t="str">
        <f>VLOOKUP(A5,[1]Annotation!A:B,2,0)</f>
        <v>hypothetical protein</v>
      </c>
      <c r="C5" s="5" t="s">
        <v>22</v>
      </c>
      <c r="D5" s="5" t="s">
        <v>23</v>
      </c>
      <c r="E5" s="5">
        <v>411</v>
      </c>
      <c r="F5" s="5">
        <v>411</v>
      </c>
      <c r="G5" s="7">
        <v>1</v>
      </c>
      <c r="H5" s="8">
        <v>1.0000000000000001E-110</v>
      </c>
      <c r="I5" s="2" t="s">
        <v>24</v>
      </c>
      <c r="J5" s="5" t="s">
        <v>25</v>
      </c>
    </row>
    <row r="6" spans="1:10" x14ac:dyDescent="0.2">
      <c r="A6" s="5" t="s">
        <v>26</v>
      </c>
      <c r="B6" s="6" t="str">
        <f>VLOOKUP(A6,[1]Annotation!A:B,2,0)</f>
        <v>class I SAM-dependent methyltransferase</v>
      </c>
      <c r="C6" s="5" t="s">
        <v>27</v>
      </c>
      <c r="D6" s="5" t="s">
        <v>18</v>
      </c>
      <c r="E6" s="5">
        <v>1230</v>
      </c>
      <c r="F6" s="5">
        <v>1230</v>
      </c>
      <c r="G6" s="7">
        <v>1</v>
      </c>
      <c r="H6" s="5" t="s">
        <v>13</v>
      </c>
      <c r="I6" s="2" t="s">
        <v>28</v>
      </c>
      <c r="J6" s="5" t="s">
        <v>29</v>
      </c>
    </row>
    <row r="7" spans="1:10" x14ac:dyDescent="0.2">
      <c r="A7" s="5" t="s">
        <v>30</v>
      </c>
      <c r="B7" s="6" t="str">
        <f>VLOOKUP(A7,[1]Annotation!A:B,2,0)</f>
        <v>carboxymuconolactone decarboxylase family protein</v>
      </c>
      <c r="C7" s="5" t="s">
        <v>31</v>
      </c>
      <c r="D7" s="5" t="s">
        <v>18</v>
      </c>
      <c r="E7" s="5">
        <v>798</v>
      </c>
      <c r="F7" s="5">
        <v>798</v>
      </c>
      <c r="G7" s="7">
        <v>1</v>
      </c>
      <c r="H7" s="5" t="s">
        <v>13</v>
      </c>
      <c r="I7" s="2" t="s">
        <v>32</v>
      </c>
      <c r="J7" s="5" t="s">
        <v>33</v>
      </c>
    </row>
    <row r="8" spans="1:10" x14ac:dyDescent="0.2">
      <c r="A8" s="5" t="s">
        <v>34</v>
      </c>
      <c r="B8" s="6" t="str">
        <f>VLOOKUP(A8,[1]Annotation!A:B,2,0)</f>
        <v>hypothetical protein</v>
      </c>
      <c r="C8" s="5" t="s">
        <v>35</v>
      </c>
      <c r="D8" s="5" t="s">
        <v>36</v>
      </c>
      <c r="E8" s="5">
        <v>1230</v>
      </c>
      <c r="F8" s="5">
        <v>1355</v>
      </c>
      <c r="G8" s="7">
        <v>1</v>
      </c>
      <c r="H8" s="5" t="s">
        <v>13</v>
      </c>
      <c r="I8" s="2" t="s">
        <v>37</v>
      </c>
      <c r="J8" s="5" t="s">
        <v>38</v>
      </c>
    </row>
    <row r="9" spans="1:10" x14ac:dyDescent="0.2">
      <c r="A9" s="5" t="s">
        <v>39</v>
      </c>
      <c r="B9" s="6" t="str">
        <f>VLOOKUP(A9,[1]Annotation!A:B,2,0)</f>
        <v>hypothetical protein</v>
      </c>
      <c r="C9" s="5" t="s">
        <v>35</v>
      </c>
      <c r="D9" s="5" t="s">
        <v>36</v>
      </c>
      <c r="E9" s="5">
        <v>477</v>
      </c>
      <c r="F9" s="5">
        <v>477</v>
      </c>
      <c r="G9" s="7">
        <v>0.97</v>
      </c>
      <c r="H9" s="8">
        <v>1.0000000000000001E-130</v>
      </c>
      <c r="I9" s="2" t="s">
        <v>40</v>
      </c>
      <c r="J9" s="5" t="s">
        <v>38</v>
      </c>
    </row>
    <row r="10" spans="1:10" x14ac:dyDescent="0.2">
      <c r="A10" s="9" t="s">
        <v>41</v>
      </c>
      <c r="B10" s="10" t="str">
        <f>VLOOKUP(A10,[1]Annotation!A:B,2,0)</f>
        <v>hypothetical protein</v>
      </c>
      <c r="C10" s="9"/>
      <c r="D10" s="9"/>
      <c r="E10" s="9"/>
      <c r="F10" s="9"/>
      <c r="G10" s="9"/>
      <c r="H10" s="9"/>
      <c r="I10" s="9"/>
      <c r="J10" s="9"/>
    </row>
    <row r="11" spans="1:10" x14ac:dyDescent="0.2">
      <c r="A11" s="9" t="s">
        <v>42</v>
      </c>
      <c r="B11" s="10" t="str">
        <f>VLOOKUP(A11,[1]Annotation!A:B,2,0)</f>
        <v>integrase</v>
      </c>
      <c r="C11" s="9" t="s">
        <v>43</v>
      </c>
      <c r="D11" s="9" t="s">
        <v>44</v>
      </c>
      <c r="E11" s="9" t="s">
        <v>45</v>
      </c>
      <c r="F11" s="9" t="s">
        <v>45</v>
      </c>
      <c r="G11" s="11">
        <v>0.02</v>
      </c>
      <c r="H11" s="9" t="s">
        <v>46</v>
      </c>
      <c r="I11" s="2" t="s">
        <v>47</v>
      </c>
      <c r="J11" s="9" t="s">
        <v>48</v>
      </c>
    </row>
    <row r="12" spans="1:10" x14ac:dyDescent="0.2">
      <c r="A12" s="5" t="s">
        <v>49</v>
      </c>
      <c r="B12" s="6" t="str">
        <f>VLOOKUP(A12,[1]Annotation!A:B,2,0)</f>
        <v>hypothetical protein</v>
      </c>
      <c r="C12" s="5" t="s">
        <v>27</v>
      </c>
      <c r="D12" s="5" t="s">
        <v>18</v>
      </c>
      <c r="E12" s="5">
        <v>771</v>
      </c>
      <c r="F12" s="5">
        <v>771</v>
      </c>
      <c r="G12" s="7">
        <v>1</v>
      </c>
      <c r="H12" s="5" t="s">
        <v>13</v>
      </c>
      <c r="I12" s="2" t="s">
        <v>50</v>
      </c>
      <c r="J12" s="5" t="s">
        <v>29</v>
      </c>
    </row>
    <row r="13" spans="1:10" x14ac:dyDescent="0.2">
      <c r="A13" s="9" t="s">
        <v>51</v>
      </c>
      <c r="B13" s="10" t="str">
        <f>VLOOKUP(A13,[1]Annotation!A:B,2,0)</f>
        <v>hypothetical protein</v>
      </c>
      <c r="C13" s="9"/>
      <c r="D13" s="9"/>
      <c r="E13" s="9"/>
      <c r="F13" s="9"/>
      <c r="G13" s="9"/>
      <c r="H13" s="9"/>
      <c r="I13" s="2"/>
      <c r="J13" s="9"/>
    </row>
    <row r="14" spans="1:10" x14ac:dyDescent="0.2">
      <c r="A14" s="5" t="s">
        <v>52</v>
      </c>
      <c r="B14" s="6" t="str">
        <f>VLOOKUP(A14,[1]Annotation!A:B,2,0)</f>
        <v>hypothetical protein</v>
      </c>
      <c r="C14" s="5" t="s">
        <v>53</v>
      </c>
      <c r="D14" s="5" t="s">
        <v>54</v>
      </c>
      <c r="E14" s="5">
        <v>211</v>
      </c>
      <c r="F14" s="5">
        <v>211</v>
      </c>
      <c r="G14" s="7">
        <v>0.88</v>
      </c>
      <c r="H14" s="8">
        <v>2.9999999999999999E-50</v>
      </c>
      <c r="I14" s="2" t="s">
        <v>55</v>
      </c>
      <c r="J14" s="5" t="s">
        <v>56</v>
      </c>
    </row>
    <row r="15" spans="1:10" x14ac:dyDescent="0.2">
      <c r="A15" s="9" t="s">
        <v>57</v>
      </c>
      <c r="B15" s="10" t="str">
        <f>VLOOKUP(A15,[1]Annotation!A:B,2,0)</f>
        <v>hypothetical protein</v>
      </c>
      <c r="C15" s="9"/>
      <c r="D15" s="9"/>
      <c r="E15" s="9"/>
      <c r="F15" s="9"/>
      <c r="G15" s="9"/>
      <c r="H15" s="9"/>
      <c r="I15" s="9"/>
      <c r="J15" s="9"/>
    </row>
    <row r="16" spans="1:10" x14ac:dyDescent="0.2">
      <c r="A16" s="9" t="s">
        <v>58</v>
      </c>
      <c r="B16" s="10" t="str">
        <f>VLOOKUP(A16,[1]Annotation!A:B,2,0)</f>
        <v>hypothetical protein</v>
      </c>
      <c r="C16" s="9"/>
      <c r="D16" s="9"/>
      <c r="E16" s="9"/>
      <c r="F16" s="9"/>
      <c r="G16" s="9"/>
      <c r="H16" s="9"/>
      <c r="I16" s="2"/>
      <c r="J16" s="9"/>
    </row>
    <row r="17" spans="1:10" x14ac:dyDescent="0.2">
      <c r="A17" s="9" t="s">
        <v>59</v>
      </c>
      <c r="B17" s="10" t="str">
        <f>VLOOKUP(A17,[1]Annotation!A:B,2,0)</f>
        <v>hypothetical protein</v>
      </c>
      <c r="C17" s="9"/>
      <c r="D17" s="9"/>
      <c r="E17" s="9"/>
      <c r="F17" s="9"/>
      <c r="G17" s="9"/>
      <c r="H17" s="9"/>
      <c r="I17" s="2"/>
      <c r="J17" s="9"/>
    </row>
    <row r="18" spans="1:10" x14ac:dyDescent="0.2">
      <c r="A18" s="9" t="s">
        <v>60</v>
      </c>
      <c r="B18" s="10" t="str">
        <f>VLOOKUP(A18,[1]Annotation!A:B,2,0)</f>
        <v>DNA-binding protein</v>
      </c>
      <c r="C18" s="9"/>
      <c r="D18" s="9"/>
      <c r="E18" s="9"/>
      <c r="F18" s="9"/>
      <c r="G18" s="9"/>
      <c r="H18" s="9"/>
      <c r="I18" s="2"/>
      <c r="J18" s="9"/>
    </row>
    <row r="19" spans="1:10" x14ac:dyDescent="0.2">
      <c r="A19" s="9" t="s">
        <v>61</v>
      </c>
      <c r="B19" s="10" t="str">
        <f>VLOOKUP(A19,[1]Annotation!A:B,2,0)</f>
        <v>hypothetical protein</v>
      </c>
      <c r="C19" s="9"/>
      <c r="D19" s="9"/>
      <c r="E19" s="9"/>
      <c r="F19" s="9"/>
      <c r="G19" s="9"/>
      <c r="H19" s="9"/>
      <c r="I19" s="2"/>
      <c r="J19" s="9"/>
    </row>
    <row r="20" spans="1:10" x14ac:dyDescent="0.2">
      <c r="A20" s="5" t="s">
        <v>62</v>
      </c>
      <c r="B20" s="6" t="str">
        <f>VLOOKUP(A20,[1]Annotation!A:B,2,0)</f>
        <v>peptide permease</v>
      </c>
      <c r="C20" s="5" t="s">
        <v>27</v>
      </c>
      <c r="D20" s="5" t="s">
        <v>18</v>
      </c>
      <c r="E20" s="5">
        <v>392</v>
      </c>
      <c r="F20" s="5">
        <v>534</v>
      </c>
      <c r="G20" s="7">
        <v>1</v>
      </c>
      <c r="H20" s="8">
        <v>7E-105</v>
      </c>
      <c r="I20" s="2" t="s">
        <v>63</v>
      </c>
      <c r="J20" s="5" t="s">
        <v>29</v>
      </c>
    </row>
    <row r="21" spans="1:10" x14ac:dyDescent="0.2">
      <c r="A21" s="5" t="s">
        <v>64</v>
      </c>
      <c r="B21" s="6" t="str">
        <f>VLOOKUP(A21,[1]Annotation!A:B,2,0)</f>
        <v>MCE family protein</v>
      </c>
      <c r="C21" s="5" t="s">
        <v>35</v>
      </c>
      <c r="D21" s="5" t="s">
        <v>36</v>
      </c>
      <c r="E21" s="5">
        <v>2106</v>
      </c>
      <c r="F21" s="5">
        <v>4285</v>
      </c>
      <c r="G21" s="7">
        <v>0.99</v>
      </c>
      <c r="H21" s="5" t="s">
        <v>13</v>
      </c>
      <c r="I21" s="2" t="s">
        <v>65</v>
      </c>
      <c r="J21" s="5" t="s">
        <v>38</v>
      </c>
    </row>
    <row r="22" spans="1:10" x14ac:dyDescent="0.2">
      <c r="A22" s="5" t="s">
        <v>66</v>
      </c>
      <c r="B22" s="6" t="str">
        <f>VLOOKUP(A22,[1]Annotation!A:B,2,0)</f>
        <v>pentapeptide repeat-containing protein</v>
      </c>
      <c r="C22" s="5" t="s">
        <v>11</v>
      </c>
      <c r="D22" s="5" t="s">
        <v>12</v>
      </c>
      <c r="E22" s="5">
        <v>732</v>
      </c>
      <c r="F22" s="5">
        <v>732</v>
      </c>
      <c r="G22" s="7">
        <v>1</v>
      </c>
      <c r="H22" s="5" t="s">
        <v>13</v>
      </c>
      <c r="I22" s="2" t="s">
        <v>67</v>
      </c>
      <c r="J22" s="5" t="s">
        <v>15</v>
      </c>
    </row>
    <row r="23" spans="1:10" x14ac:dyDescent="0.2">
      <c r="A23" s="5" t="s">
        <v>68</v>
      </c>
      <c r="B23" s="6" t="str">
        <f>VLOOKUP(A23,[1]Annotation!A:B,2,0)</f>
        <v>CoA transferase</v>
      </c>
      <c r="C23" s="5" t="s">
        <v>11</v>
      </c>
      <c r="D23" s="5" t="s">
        <v>12</v>
      </c>
      <c r="E23" s="5">
        <v>1225</v>
      </c>
      <c r="F23" s="5">
        <v>1931</v>
      </c>
      <c r="G23" s="7">
        <v>1</v>
      </c>
      <c r="H23" s="5" t="s">
        <v>13</v>
      </c>
      <c r="I23" s="2" t="s">
        <v>69</v>
      </c>
      <c r="J23" s="5" t="s">
        <v>15</v>
      </c>
    </row>
    <row r="24" spans="1:10" x14ac:dyDescent="0.2">
      <c r="A24" s="5" t="s">
        <v>70</v>
      </c>
      <c r="B24" s="6" t="str">
        <f>VLOOKUP(A24,[1]Annotation!A:B,2,0)</f>
        <v>acyl-CoA dehydrogenase</v>
      </c>
      <c r="C24" s="5" t="s">
        <v>71</v>
      </c>
      <c r="D24" s="5" t="s">
        <v>72</v>
      </c>
      <c r="E24" s="5">
        <v>3995</v>
      </c>
      <c r="F24" s="5">
        <v>3995</v>
      </c>
      <c r="G24" s="7">
        <v>1</v>
      </c>
      <c r="H24" s="5" t="s">
        <v>13</v>
      </c>
      <c r="I24" s="2" t="s">
        <v>73</v>
      </c>
      <c r="J24" s="5" t="s">
        <v>74</v>
      </c>
    </row>
    <row r="25" spans="1:10" x14ac:dyDescent="0.2">
      <c r="A25" s="5" t="s">
        <v>75</v>
      </c>
      <c r="B25" s="6" t="str">
        <f>VLOOKUP(A25,[1]Annotation!A:B,2,0)</f>
        <v>hypothetical protein</v>
      </c>
      <c r="C25" s="5" t="s">
        <v>71</v>
      </c>
      <c r="D25" s="5" t="s">
        <v>72</v>
      </c>
      <c r="E25" s="5">
        <v>2012</v>
      </c>
      <c r="F25" s="5">
        <v>2012</v>
      </c>
      <c r="G25" s="7">
        <v>1</v>
      </c>
      <c r="H25" s="5" t="s">
        <v>13</v>
      </c>
      <c r="I25" s="2" t="s">
        <v>76</v>
      </c>
      <c r="J25" s="5" t="s">
        <v>74</v>
      </c>
    </row>
    <row r="26" spans="1:10" x14ac:dyDescent="0.2">
      <c r="A26" s="5" t="s">
        <v>77</v>
      </c>
      <c r="B26" s="6" t="str">
        <f>VLOOKUP(A26,[1]Annotation!A:B,2,0)</f>
        <v>TetR/AcrR family transcriptional regulator</v>
      </c>
      <c r="C26" s="5" t="s">
        <v>78</v>
      </c>
      <c r="D26" s="5" t="s">
        <v>72</v>
      </c>
      <c r="E26" s="5">
        <v>1181</v>
      </c>
      <c r="F26" s="5">
        <v>1181</v>
      </c>
      <c r="G26" s="7">
        <v>1</v>
      </c>
      <c r="H26" s="5" t="s">
        <v>13</v>
      </c>
      <c r="I26" s="2" t="s">
        <v>79</v>
      </c>
      <c r="J26" s="5" t="s">
        <v>80</v>
      </c>
    </row>
    <row r="27" spans="1:10" x14ac:dyDescent="0.2">
      <c r="A27" s="5" t="s">
        <v>81</v>
      </c>
      <c r="B27" s="6" t="str">
        <f>VLOOKUP(A27,[1]Annotation!A:B,2,0)</f>
        <v>hypothetical protein</v>
      </c>
      <c r="C27" s="5" t="s">
        <v>78</v>
      </c>
      <c r="D27" s="5" t="s">
        <v>72</v>
      </c>
      <c r="E27" s="5">
        <v>1009</v>
      </c>
      <c r="F27" s="5">
        <v>1009</v>
      </c>
      <c r="G27" s="7">
        <v>1</v>
      </c>
      <c r="H27" s="5" t="s">
        <v>13</v>
      </c>
      <c r="I27" s="2" t="s">
        <v>82</v>
      </c>
      <c r="J27" s="5" t="s">
        <v>80</v>
      </c>
    </row>
    <row r="28" spans="1:10" x14ac:dyDescent="0.2">
      <c r="A28" s="5" t="s">
        <v>83</v>
      </c>
      <c r="B28" s="6" t="str">
        <f>VLOOKUP(A28,[1]Annotation!A:B,2,0)</f>
        <v>hypothetical protein</v>
      </c>
      <c r="C28" s="5" t="s">
        <v>84</v>
      </c>
      <c r="D28" s="5" t="s">
        <v>72</v>
      </c>
      <c r="E28" s="5">
        <v>2449</v>
      </c>
      <c r="F28" s="5">
        <v>2449</v>
      </c>
      <c r="G28" s="7">
        <v>1</v>
      </c>
      <c r="H28" s="5" t="s">
        <v>13</v>
      </c>
      <c r="I28" s="2" t="s">
        <v>85</v>
      </c>
      <c r="J28" s="5" t="s">
        <v>86</v>
      </c>
    </row>
    <row r="29" spans="1:10" x14ac:dyDescent="0.2">
      <c r="A29" s="5" t="s">
        <v>87</v>
      </c>
      <c r="B29" s="6" t="str">
        <f>VLOOKUP(A29,[1]Annotation!A:B,2,0)</f>
        <v>TetR/AcrR family transcriptional regulator</v>
      </c>
      <c r="C29" s="5" t="s">
        <v>84</v>
      </c>
      <c r="D29" s="5" t="s">
        <v>72</v>
      </c>
      <c r="E29" s="5">
        <v>1214</v>
      </c>
      <c r="F29" s="5">
        <v>1214</v>
      </c>
      <c r="G29" s="7">
        <v>1</v>
      </c>
      <c r="H29" s="5" t="s">
        <v>13</v>
      </c>
      <c r="I29" s="2" t="s">
        <v>88</v>
      </c>
      <c r="J29" s="5" t="s">
        <v>86</v>
      </c>
    </row>
    <row r="30" spans="1:10" x14ac:dyDescent="0.2">
      <c r="A30" s="5" t="s">
        <v>89</v>
      </c>
      <c r="B30" s="6" t="str">
        <f>VLOOKUP(A30,[1]Annotation!A:B,2,0)</f>
        <v>DUF2236 domain-containing protein</v>
      </c>
      <c r="C30" s="5" t="s">
        <v>71</v>
      </c>
      <c r="D30" s="5" t="s">
        <v>72</v>
      </c>
      <c r="E30" s="5">
        <v>1629</v>
      </c>
      <c r="F30" s="5">
        <v>1629</v>
      </c>
      <c r="G30" s="7">
        <v>1</v>
      </c>
      <c r="H30" s="5" t="s">
        <v>13</v>
      </c>
      <c r="I30" s="2" t="s">
        <v>90</v>
      </c>
      <c r="J30" s="5" t="s">
        <v>74</v>
      </c>
    </row>
    <row r="31" spans="1:10" x14ac:dyDescent="0.2">
      <c r="A31" s="5" t="s">
        <v>91</v>
      </c>
      <c r="B31" s="6" t="str">
        <f>VLOOKUP(A31,[1]Annotation!A:B,2,0)</f>
        <v>PPE family protein</v>
      </c>
      <c r="C31" s="5" t="s">
        <v>92</v>
      </c>
      <c r="D31" s="5" t="s">
        <v>93</v>
      </c>
      <c r="E31" s="5">
        <v>1155</v>
      </c>
      <c r="F31" s="5">
        <v>1155</v>
      </c>
      <c r="G31" s="7">
        <v>0.96</v>
      </c>
      <c r="H31" s="5" t="s">
        <v>13</v>
      </c>
      <c r="I31" s="2" t="s">
        <v>94</v>
      </c>
      <c r="J31" s="5" t="s">
        <v>95</v>
      </c>
    </row>
    <row r="32" spans="1:10" x14ac:dyDescent="0.2">
      <c r="A32" s="5" t="s">
        <v>96</v>
      </c>
      <c r="B32" s="6" t="str">
        <f>VLOOKUP(A32,[1]Annotation!A:B,2,0)</f>
        <v>membrane protein</v>
      </c>
      <c r="C32" s="5" t="s">
        <v>97</v>
      </c>
      <c r="D32" s="5" t="s">
        <v>98</v>
      </c>
      <c r="E32" s="5">
        <v>974</v>
      </c>
      <c r="F32" s="5">
        <v>974</v>
      </c>
      <c r="G32" s="7">
        <v>0.98</v>
      </c>
      <c r="H32" s="5" t="s">
        <v>13</v>
      </c>
      <c r="I32" s="2" t="s">
        <v>99</v>
      </c>
      <c r="J32" s="5" t="s">
        <v>100</v>
      </c>
    </row>
    <row r="33" spans="1:10" x14ac:dyDescent="0.2">
      <c r="A33" s="5" t="s">
        <v>101</v>
      </c>
      <c r="B33" s="6" t="str">
        <f>VLOOKUP(A33,[1]Annotation!A:B,2,0)</f>
        <v>TIGR03943 family protein</v>
      </c>
      <c r="C33" s="5" t="s">
        <v>97</v>
      </c>
      <c r="D33" s="5" t="s">
        <v>98</v>
      </c>
      <c r="E33" s="5">
        <v>678</v>
      </c>
      <c r="F33" s="5">
        <v>678</v>
      </c>
      <c r="G33" s="7">
        <v>0.99</v>
      </c>
      <c r="H33" s="5" t="s">
        <v>13</v>
      </c>
      <c r="I33" s="2" t="s">
        <v>102</v>
      </c>
      <c r="J33" s="5" t="s">
        <v>100</v>
      </c>
    </row>
    <row r="34" spans="1:10" x14ac:dyDescent="0.2">
      <c r="A34" s="5" t="s">
        <v>103</v>
      </c>
      <c r="B34" s="6" t="str">
        <f>VLOOKUP(A34,[1]Annotation!A:B,2,0)</f>
        <v>50S ribosomal protein L33</v>
      </c>
      <c r="C34" s="5" t="s">
        <v>84</v>
      </c>
      <c r="D34" s="5" t="s">
        <v>72</v>
      </c>
      <c r="E34" s="5">
        <v>228</v>
      </c>
      <c r="F34" s="5">
        <v>228</v>
      </c>
      <c r="G34" s="7">
        <v>1</v>
      </c>
      <c r="H34" s="8">
        <v>9.0000000000000001E-56</v>
      </c>
      <c r="I34" s="2" t="s">
        <v>104</v>
      </c>
      <c r="J34" s="5" t="s">
        <v>86</v>
      </c>
    </row>
    <row r="35" spans="1:10" x14ac:dyDescent="0.2">
      <c r="A35" s="5" t="s">
        <v>105</v>
      </c>
      <c r="B35" s="6" t="str">
        <f>VLOOKUP(A35,[1]Annotation!A:B,2,0)</f>
        <v>hypothetical protein</v>
      </c>
      <c r="C35" s="5" t="s">
        <v>106</v>
      </c>
      <c r="D35" s="5" t="s">
        <v>93</v>
      </c>
      <c r="E35" s="5">
        <v>970</v>
      </c>
      <c r="F35" s="5">
        <v>970</v>
      </c>
      <c r="G35" s="7">
        <v>1</v>
      </c>
      <c r="H35" s="5" t="s">
        <v>13</v>
      </c>
      <c r="I35" s="2" t="s">
        <v>107</v>
      </c>
      <c r="J35" s="5" t="s">
        <v>108</v>
      </c>
    </row>
    <row r="36" spans="1:10" x14ac:dyDescent="0.2">
      <c r="A36" s="5" t="s">
        <v>109</v>
      </c>
      <c r="B36" s="6" t="str">
        <f>VLOOKUP(A36,[1]Annotation!A:B,2,0)</f>
        <v>type VII secretion system ESX-3 AAA family ATPase EccA3</v>
      </c>
      <c r="C36" s="5" t="s">
        <v>110</v>
      </c>
      <c r="D36" s="5" t="s">
        <v>72</v>
      </c>
      <c r="E36" s="5">
        <v>3363</v>
      </c>
      <c r="F36" s="5">
        <v>3363</v>
      </c>
      <c r="G36" s="7">
        <v>1</v>
      </c>
      <c r="H36" s="5" t="s">
        <v>13</v>
      </c>
      <c r="I36" s="2" t="s">
        <v>111</v>
      </c>
      <c r="J36" s="5" t="s">
        <v>112</v>
      </c>
    </row>
    <row r="37" spans="1:10" x14ac:dyDescent="0.2">
      <c r="A37" s="5" t="s">
        <v>113</v>
      </c>
      <c r="B37" s="6" t="str">
        <f>VLOOKUP(A37,[1]Annotation!A:B,2,0)</f>
        <v>type VII secretion protein EccB</v>
      </c>
      <c r="C37" s="5" t="s">
        <v>84</v>
      </c>
      <c r="D37" s="5" t="s">
        <v>72</v>
      </c>
      <c r="E37" s="5">
        <v>2915</v>
      </c>
      <c r="F37" s="5">
        <v>2915</v>
      </c>
      <c r="G37" s="7">
        <v>1</v>
      </c>
      <c r="H37" s="5" t="s">
        <v>13</v>
      </c>
      <c r="I37" s="2" t="s">
        <v>114</v>
      </c>
      <c r="J37" s="5" t="s">
        <v>86</v>
      </c>
    </row>
    <row r="38" spans="1:10" x14ac:dyDescent="0.2">
      <c r="A38" s="5" t="s">
        <v>115</v>
      </c>
      <c r="B38" s="6" t="str">
        <f>VLOOKUP(A38,[1]Annotation!A:B,2,0)</f>
        <v>DUF2867 domain-containing protein</v>
      </c>
      <c r="C38" s="5" t="s">
        <v>35</v>
      </c>
      <c r="D38" s="5" t="s">
        <v>36</v>
      </c>
      <c r="E38" s="5">
        <v>1208</v>
      </c>
      <c r="F38" s="5">
        <v>1208</v>
      </c>
      <c r="G38" s="7">
        <v>1</v>
      </c>
      <c r="H38" s="5" t="s">
        <v>13</v>
      </c>
      <c r="I38" s="2" t="s">
        <v>116</v>
      </c>
      <c r="J38" s="5" t="s">
        <v>38</v>
      </c>
    </row>
    <row r="39" spans="1:10" x14ac:dyDescent="0.2">
      <c r="A39" s="5" t="s">
        <v>117</v>
      </c>
      <c r="B39" s="6" t="str">
        <f>VLOOKUP(A39,[1]Annotation!A:B,2,0)</f>
        <v>hypothetical protein</v>
      </c>
      <c r="C39" s="5" t="s">
        <v>11</v>
      </c>
      <c r="D39" s="5" t="s">
        <v>12</v>
      </c>
      <c r="E39" s="5">
        <v>520</v>
      </c>
      <c r="F39" s="5">
        <v>520</v>
      </c>
      <c r="G39" s="7">
        <v>1</v>
      </c>
      <c r="H39" s="8">
        <v>3.9999999999999998E-143</v>
      </c>
      <c r="I39" s="2" t="s">
        <v>118</v>
      </c>
      <c r="J39" s="5" t="s">
        <v>15</v>
      </c>
    </row>
    <row r="40" spans="1:10" x14ac:dyDescent="0.2">
      <c r="A40" s="9" t="s">
        <v>119</v>
      </c>
      <c r="B40" s="10" t="str">
        <f>VLOOKUP(A40,[1]Annotation!A:B,2,0)</f>
        <v>hypothetical protein</v>
      </c>
      <c r="C40" s="9"/>
      <c r="D40" s="9"/>
      <c r="E40" s="9"/>
      <c r="F40" s="9"/>
      <c r="G40" s="9"/>
      <c r="H40" s="9"/>
      <c r="I40" s="2"/>
      <c r="J40" s="9"/>
    </row>
    <row r="41" spans="1:10" x14ac:dyDescent="0.2">
      <c r="A41" s="5" t="s">
        <v>120</v>
      </c>
      <c r="B41" s="6" t="str">
        <f>VLOOKUP(A41,[1]Annotation!A:B,2,0)</f>
        <v>50S ribosomal protein L28</v>
      </c>
      <c r="C41" s="5" t="s">
        <v>121</v>
      </c>
      <c r="D41" s="5" t="s">
        <v>122</v>
      </c>
      <c r="E41" s="5">
        <v>158</v>
      </c>
      <c r="F41" s="5">
        <v>158</v>
      </c>
      <c r="G41" s="7">
        <v>0.91</v>
      </c>
      <c r="H41" s="8">
        <v>1.9999999999999999E-34</v>
      </c>
      <c r="I41" s="2" t="s">
        <v>123</v>
      </c>
      <c r="J41" s="5" t="s">
        <v>124</v>
      </c>
    </row>
    <row r="42" spans="1:10" x14ac:dyDescent="0.2">
      <c r="A42" s="9" t="s">
        <v>125</v>
      </c>
      <c r="B42" s="10" t="str">
        <f>VLOOKUP(A42,[1]Annotation!A:B,2,0)</f>
        <v>hypothetical protein</v>
      </c>
      <c r="C42" s="9" t="s">
        <v>17</v>
      </c>
      <c r="D42" s="9" t="s">
        <v>18</v>
      </c>
      <c r="E42" s="9">
        <v>150</v>
      </c>
      <c r="F42" s="9">
        <v>150</v>
      </c>
      <c r="G42" s="11">
        <v>0.12</v>
      </c>
      <c r="H42" s="12">
        <v>1.0000000000000001E-31</v>
      </c>
      <c r="I42" s="2" t="s">
        <v>126</v>
      </c>
      <c r="J42" s="9" t="s">
        <v>20</v>
      </c>
    </row>
    <row r="43" spans="1:10" x14ac:dyDescent="0.2">
      <c r="A43" s="13" t="s">
        <v>127</v>
      </c>
      <c r="B43" s="14" t="str">
        <f>VLOOKUP(A43,[1]Annotation!A:B,2,0)</f>
        <v>hypothetical protein</v>
      </c>
      <c r="C43" s="13" t="s">
        <v>128</v>
      </c>
      <c r="D43" s="13" t="s">
        <v>18</v>
      </c>
      <c r="E43" s="13">
        <v>510</v>
      </c>
      <c r="F43" s="13">
        <v>510</v>
      </c>
      <c r="G43" s="15">
        <v>1</v>
      </c>
      <c r="H43" s="16">
        <v>2E-140</v>
      </c>
      <c r="I43" s="17" t="s">
        <v>129</v>
      </c>
      <c r="J43" s="13" t="s">
        <v>13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n Bannantine</dc:creator>
  <cp:lastModifiedBy>John Bannantine</cp:lastModifiedBy>
  <dcterms:created xsi:type="dcterms:W3CDTF">2020-12-21T20:50:09Z</dcterms:created>
  <dcterms:modified xsi:type="dcterms:W3CDTF">2020-12-21T20:53:20Z</dcterms:modified>
</cp:coreProperties>
</file>